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95" windowHeight="5700" firstSheet="1" activeTab="8"/>
  </bookViews>
  <sheets>
    <sheet name="HC" sheetId="10" r:id="rId1"/>
    <sheet name="HD patients" sheetId="11" r:id="rId2"/>
    <sheet name="Figure 1" sheetId="1" r:id="rId3"/>
    <sheet name="Figure 2 A,B" sheetId="2" r:id="rId4"/>
    <sheet name="Figure 3 A,B,C" sheetId="3" r:id="rId5"/>
    <sheet name="Figure 4" sheetId="4" r:id="rId6"/>
    <sheet name="Figure 5 A,B,C" sheetId="5" r:id="rId7"/>
    <sheet name="Figure 6" sheetId="6" r:id="rId8"/>
    <sheet name="Figure 7 A,B,C" sheetId="7" r:id="rId9"/>
    <sheet name="Table 2" sheetId="8" r:id="rId10"/>
    <sheet name="Table 1 - Compounds" sheetId="9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3" i="8" l="1"/>
  <c r="Q23" i="8"/>
  <c r="R22" i="8"/>
  <c r="Q22" i="8"/>
  <c r="R21" i="8"/>
  <c r="Q21" i="8"/>
  <c r="R20" i="8"/>
  <c r="Q20" i="8"/>
  <c r="R19" i="8"/>
  <c r="Q19" i="8"/>
  <c r="R18" i="8"/>
  <c r="Q18" i="8"/>
  <c r="R17" i="8"/>
  <c r="Q17" i="8"/>
  <c r="R10" i="8"/>
  <c r="Q10" i="8"/>
  <c r="R9" i="8"/>
  <c r="Q9" i="8"/>
  <c r="R8" i="8"/>
  <c r="Q8" i="8"/>
  <c r="R7" i="8"/>
  <c r="Q7" i="8"/>
  <c r="R6" i="8"/>
  <c r="Q6" i="8"/>
  <c r="R5" i="8"/>
  <c r="Q5" i="8"/>
  <c r="R4" i="8"/>
  <c r="Q4" i="8"/>
  <c r="H23" i="8"/>
  <c r="G23" i="8"/>
  <c r="H22" i="8"/>
  <c r="G22" i="8"/>
  <c r="H21" i="8"/>
  <c r="G21" i="8"/>
  <c r="H20" i="8"/>
  <c r="G20" i="8"/>
  <c r="H19" i="8"/>
  <c r="G19" i="8"/>
  <c r="H18" i="8"/>
  <c r="G18" i="8"/>
  <c r="H17" i="8"/>
  <c r="G17" i="8"/>
  <c r="H10" i="8"/>
  <c r="G10" i="8"/>
  <c r="H9" i="8"/>
  <c r="G9" i="8"/>
  <c r="H8" i="8"/>
  <c r="G8" i="8"/>
  <c r="H7" i="8"/>
  <c r="G7" i="8"/>
  <c r="H6" i="8"/>
  <c r="G6" i="8"/>
  <c r="H5" i="8"/>
  <c r="G5" i="8"/>
  <c r="H4" i="8"/>
  <c r="G4" i="8"/>
  <c r="S4" i="9"/>
  <c r="T4" i="9"/>
  <c r="S5" i="9"/>
  <c r="T5" i="9"/>
  <c r="S6" i="9"/>
  <c r="T6" i="9"/>
  <c r="S7" i="9"/>
  <c r="T7" i="9"/>
  <c r="S8" i="9"/>
  <c r="T8" i="9"/>
  <c r="S9" i="9"/>
  <c r="T9" i="9"/>
  <c r="T3" i="9"/>
  <c r="S3" i="9"/>
  <c r="Q35" i="9"/>
  <c r="Q36" i="9"/>
  <c r="Q41" i="9"/>
  <c r="P41" i="9"/>
  <c r="Q40" i="9"/>
  <c r="P40" i="9"/>
  <c r="Q39" i="9"/>
  <c r="P39" i="9"/>
  <c r="Q38" i="9"/>
  <c r="P38" i="9"/>
  <c r="Q37" i="9"/>
  <c r="P37" i="9"/>
  <c r="P36" i="9"/>
  <c r="P35" i="9"/>
  <c r="Q31" i="9"/>
  <c r="P31" i="9"/>
  <c r="Q30" i="9"/>
  <c r="P30" i="9"/>
  <c r="Q29" i="9"/>
  <c r="P29" i="9"/>
  <c r="Q28" i="9"/>
  <c r="P28" i="9"/>
  <c r="Q27" i="9"/>
  <c r="P27" i="9"/>
  <c r="Q26" i="9"/>
  <c r="P26" i="9"/>
  <c r="Q25" i="9"/>
  <c r="P25" i="9"/>
  <c r="P18" i="9"/>
  <c r="Q18" i="9"/>
  <c r="P14" i="9"/>
  <c r="Q14" i="9"/>
  <c r="P15" i="9"/>
  <c r="Q15" i="9"/>
  <c r="P16" i="9"/>
  <c r="Q16" i="9"/>
  <c r="P17" i="9"/>
  <c r="Q17" i="9"/>
  <c r="P19" i="9"/>
  <c r="Q19" i="9"/>
  <c r="Q13" i="9"/>
  <c r="Q4" i="9"/>
  <c r="Q5" i="9"/>
  <c r="Q6" i="9"/>
  <c r="Q7" i="9"/>
  <c r="Q8" i="9"/>
  <c r="Q9" i="9"/>
  <c r="Q3" i="9"/>
  <c r="P13" i="9"/>
  <c r="P4" i="9"/>
  <c r="P5" i="9"/>
  <c r="P6" i="9"/>
  <c r="P7" i="9"/>
  <c r="P8" i="9"/>
  <c r="P9" i="9"/>
  <c r="P3" i="9"/>
</calcChain>
</file>

<file path=xl/sharedStrings.xml><?xml version="1.0" encoding="utf-8"?>
<sst xmlns="http://schemas.openxmlformats.org/spreadsheetml/2006/main" count="247" uniqueCount="69">
  <si>
    <t>HC Before reduction</t>
  </si>
  <si>
    <t>HD Before reduction</t>
  </si>
  <si>
    <t>HC After reduction</t>
  </si>
  <si>
    <t>HD After reduction</t>
  </si>
  <si>
    <t>Number of values</t>
  </si>
  <si>
    <t>Minimum</t>
  </si>
  <si>
    <t>Median</t>
  </si>
  <si>
    <t>Maximum</t>
  </si>
  <si>
    <t>Mean</t>
  </si>
  <si>
    <t>Std. Deviation</t>
  </si>
  <si>
    <t>Std. Error of Mean</t>
  </si>
  <si>
    <t>IL-6 expression</t>
  </si>
  <si>
    <t>IL-8 expression</t>
  </si>
  <si>
    <t>VCAM expression</t>
  </si>
  <si>
    <t>Mann Whitney test</t>
  </si>
  <si>
    <t>P value</t>
  </si>
  <si>
    <t>Exact or approximate P value?</t>
  </si>
  <si>
    <t>Exact</t>
  </si>
  <si>
    <t>P value summary</t>
  </si>
  <si>
    <t>**</t>
  </si>
  <si>
    <t>Significantly different? (P &lt; 0.05)</t>
  </si>
  <si>
    <t>Yes</t>
  </si>
  <si>
    <t>One- or two-tailed P value?</t>
  </si>
  <si>
    <t>Two-tailed</t>
  </si>
  <si>
    <t>*</t>
  </si>
  <si>
    <t>ns</t>
  </si>
  <si>
    <t>No</t>
  </si>
  <si>
    <t>Wilcoxon matched-pairs signed rank test - HC before vs after</t>
  </si>
  <si>
    <t xml:space="preserve">Wilcoxon matched-pairs signed rank test - HC before vs after </t>
  </si>
  <si>
    <t>HC</t>
  </si>
  <si>
    <t>HD</t>
  </si>
  <si>
    <t>ICAM-1 mRNA expression</t>
  </si>
  <si>
    <t>Mann Whitney test ICAM-1</t>
  </si>
  <si>
    <t>Mann Whitney test VCAM-1</t>
  </si>
  <si>
    <t>VCAM-1 mRNA expression</t>
  </si>
  <si>
    <t>eNOS mRNA expression</t>
  </si>
  <si>
    <t>Mann Whitney test e-NOS</t>
  </si>
  <si>
    <t>IL-6 mRNA expression</t>
  </si>
  <si>
    <t>IL-8 mRNA expression</t>
  </si>
  <si>
    <t>IL-1B mRNA expression</t>
  </si>
  <si>
    <t>Mann Whitney test IL-6</t>
  </si>
  <si>
    <t>Mann Whitney test IL-8</t>
  </si>
  <si>
    <t>Mann Whitney test IL-1B</t>
  </si>
  <si>
    <t>IL-6 protein levels</t>
  </si>
  <si>
    <t>***</t>
  </si>
  <si>
    <t>Mann Whitney test IL-6 levels</t>
  </si>
  <si>
    <t>HD before</t>
  </si>
  <si>
    <t>HC before</t>
  </si>
  <si>
    <t>HC after</t>
  </si>
  <si>
    <t>HD after</t>
  </si>
  <si>
    <t>Abundance</t>
  </si>
  <si>
    <t>Molecular Mass (Da)</t>
  </si>
  <si>
    <t xml:space="preserve">HC </t>
  </si>
  <si>
    <t>Average</t>
  </si>
  <si>
    <t>Peak number</t>
  </si>
  <si>
    <t>Stdev</t>
  </si>
  <si>
    <t>Samples - Healthy controls</t>
  </si>
  <si>
    <t>% of total area - Healthy controls</t>
  </si>
  <si>
    <t>Samples - HD patients</t>
  </si>
  <si>
    <t>% of total area - HD patients</t>
  </si>
  <si>
    <t>HC % of total area - before reduction</t>
  </si>
  <si>
    <t>HC % of total area - after reduction</t>
  </si>
  <si>
    <t>HD % of total area - after reduction</t>
  </si>
  <si>
    <t>Patient number</t>
  </si>
  <si>
    <t>Gender</t>
  </si>
  <si>
    <t>Age</t>
  </si>
  <si>
    <t>Albumin (g/dL)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"/>
  </numFmts>
  <fonts count="9" x14ac:knownFonts="1">
    <font>
      <sz val="11"/>
      <color theme="1"/>
      <name val="Arial"/>
      <family val="2"/>
      <charset val="177"/>
      <scheme val="minor"/>
    </font>
    <font>
      <sz val="10"/>
      <name val="Arial"/>
      <family val="2"/>
      <scheme val="minor"/>
    </font>
    <font>
      <sz val="10"/>
      <name val="Calibri"/>
      <family val="2"/>
    </font>
    <font>
      <sz val="11"/>
      <color theme="1"/>
      <name val="Calibri"/>
      <family val="2"/>
    </font>
    <font>
      <sz val="12"/>
      <name val="Calibri"/>
      <family val="2"/>
    </font>
    <font>
      <b/>
      <sz val="14"/>
      <name val="Calibri"/>
      <family val="2"/>
    </font>
    <font>
      <sz val="12"/>
      <color theme="1"/>
      <name val="Arial"/>
      <family val="2"/>
      <charset val="177"/>
      <scheme val="minor"/>
    </font>
    <font>
      <b/>
      <sz val="11"/>
      <color theme="1"/>
      <name val="Calibri"/>
      <family val="2"/>
    </font>
    <font>
      <sz val="12"/>
      <name val="David"/>
      <family val="2"/>
      <charset val="177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 applyAlignment="1">
      <alignment vertical="center" readingOrder="1"/>
    </xf>
    <xf numFmtId="0" fontId="1" fillId="0" borderId="0" xfId="0" applyFont="1"/>
    <xf numFmtId="164" fontId="2" fillId="0" borderId="1" xfId="0" applyNumberFormat="1" applyFont="1" applyBorder="1" applyAlignment="1">
      <alignment horizontal="center" vertical="center" readingOrder="1"/>
    </xf>
    <xf numFmtId="1" fontId="2" fillId="0" borderId="1" xfId="0" applyNumberFormat="1" applyFont="1" applyBorder="1" applyAlignment="1">
      <alignment horizontal="center" vertical="center" readingOrder="1"/>
    </xf>
    <xf numFmtId="0" fontId="2" fillId="2" borderId="1" xfId="0" applyFont="1" applyFill="1" applyBorder="1" applyAlignment="1">
      <alignment horizontal="center" vertical="center" readingOrder="1"/>
    </xf>
    <xf numFmtId="164" fontId="2" fillId="0" borderId="0" xfId="0" applyNumberFormat="1" applyFont="1" applyBorder="1" applyAlignment="1">
      <alignment horizontal="center" vertical="center" readingOrder="1"/>
    </xf>
    <xf numFmtId="164" fontId="2" fillId="2" borderId="1" xfId="0" applyNumberFormat="1" applyFont="1" applyFill="1" applyBorder="1" applyAlignment="1">
      <alignment horizontal="center" vertical="center" readingOrder="1"/>
    </xf>
    <xf numFmtId="0" fontId="6" fillId="0" borderId="0" xfId="0" applyFont="1"/>
    <xf numFmtId="165" fontId="2" fillId="0" borderId="1" xfId="0" applyNumberFormat="1" applyFont="1" applyBorder="1" applyAlignment="1">
      <alignment horizontal="center" vertical="center" readingOrder="1"/>
    </xf>
    <xf numFmtId="167" fontId="2" fillId="0" borderId="1" xfId="0" applyNumberFormat="1" applyFont="1" applyBorder="1" applyAlignment="1">
      <alignment horizontal="center" vertical="center" readingOrder="1"/>
    </xf>
    <xf numFmtId="0" fontId="3" fillId="0" borderId="0" xfId="0" applyFont="1"/>
    <xf numFmtId="167" fontId="3" fillId="0" borderId="0" xfId="0" applyNumberFormat="1" applyFont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 readingOrder="1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67" fontId="3" fillId="0" borderId="0" xfId="0" applyNumberFormat="1" applyFont="1" applyBorder="1" applyAlignment="1">
      <alignment horizontal="center" vertical="center"/>
    </xf>
    <xf numFmtId="167" fontId="3" fillId="3" borderId="3" xfId="0" applyNumberFormat="1" applyFont="1" applyFill="1" applyBorder="1" applyAlignment="1">
      <alignment horizontal="center" vertical="center"/>
    </xf>
    <xf numFmtId="167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7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7" fontId="3" fillId="0" borderId="0" xfId="0" applyNumberFormat="1" applyFont="1" applyFill="1" applyAlignment="1">
      <alignment horizontal="center" vertical="center"/>
    </xf>
    <xf numFmtId="0" fontId="0" fillId="0" borderId="0" xfId="0" applyFill="1"/>
    <xf numFmtId="167" fontId="0" fillId="0" borderId="0" xfId="0" applyNumberFormat="1"/>
    <xf numFmtId="167" fontId="3" fillId="0" borderId="0" xfId="0" applyNumberFormat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65" fontId="7" fillId="0" borderId="1" xfId="0" applyNumberFormat="1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 readingOrder="1"/>
    </xf>
    <xf numFmtId="0" fontId="4" fillId="2" borderId="3" xfId="0" applyFont="1" applyFill="1" applyBorder="1" applyAlignment="1">
      <alignment horizontal="center" vertical="center" wrapText="1" readingOrder="1"/>
    </xf>
    <xf numFmtId="164" fontId="5" fillId="0" borderId="1" xfId="0" applyNumberFormat="1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F9" sqref="F9"/>
    </sheetView>
  </sheetViews>
  <sheetFormatPr defaultRowHeight="14.25" x14ac:dyDescent="0.2"/>
  <cols>
    <col min="2" max="2" width="13.25" bestFit="1" customWidth="1"/>
    <col min="3" max="3" width="6.75" bestFit="1" customWidth="1"/>
    <col min="4" max="4" width="4.25" bestFit="1" customWidth="1"/>
    <col min="5" max="5" width="13.5" bestFit="1" customWidth="1"/>
  </cols>
  <sheetData>
    <row r="2" spans="2:5" ht="15.6" x14ac:dyDescent="0.25">
      <c r="B2" s="36" t="s">
        <v>63</v>
      </c>
      <c r="C2" s="36" t="s">
        <v>64</v>
      </c>
      <c r="D2" s="36" t="s">
        <v>65</v>
      </c>
      <c r="E2" s="36" t="s">
        <v>66</v>
      </c>
    </row>
    <row r="3" spans="2:5" ht="15.6" x14ac:dyDescent="0.25">
      <c r="B3" s="37">
        <v>1</v>
      </c>
      <c r="C3" s="37" t="s">
        <v>67</v>
      </c>
      <c r="D3" s="37">
        <v>45</v>
      </c>
      <c r="E3" s="37">
        <v>4.5</v>
      </c>
    </row>
    <row r="4" spans="2:5" ht="15.6" x14ac:dyDescent="0.25">
      <c r="B4" s="37">
        <v>2</v>
      </c>
      <c r="C4" s="37" t="s">
        <v>67</v>
      </c>
      <c r="D4" s="37">
        <v>51</v>
      </c>
      <c r="E4" s="37">
        <v>4.4000000000000004</v>
      </c>
    </row>
    <row r="5" spans="2:5" ht="15.6" x14ac:dyDescent="0.25">
      <c r="B5" s="37">
        <v>3</v>
      </c>
      <c r="C5" s="37" t="s">
        <v>67</v>
      </c>
      <c r="D5" s="37">
        <v>63</v>
      </c>
      <c r="E5" s="37">
        <v>4.4000000000000004</v>
      </c>
    </row>
    <row r="6" spans="2:5" ht="15.6" x14ac:dyDescent="0.25">
      <c r="B6" s="37">
        <v>4</v>
      </c>
      <c r="C6" s="37" t="s">
        <v>67</v>
      </c>
      <c r="D6" s="37">
        <v>51</v>
      </c>
      <c r="E6" s="37">
        <v>4.2</v>
      </c>
    </row>
    <row r="7" spans="2:5" ht="15.6" x14ac:dyDescent="0.25">
      <c r="B7" s="37">
        <v>5</v>
      </c>
      <c r="C7" s="37" t="s">
        <v>67</v>
      </c>
      <c r="D7" s="37">
        <v>70</v>
      </c>
      <c r="E7" s="37">
        <v>4</v>
      </c>
    </row>
    <row r="8" spans="2:5" ht="15.6" x14ac:dyDescent="0.25">
      <c r="B8" s="37">
        <v>6</v>
      </c>
      <c r="C8" s="37" t="s">
        <v>68</v>
      </c>
      <c r="D8" s="37">
        <v>55</v>
      </c>
      <c r="E8" s="37">
        <v>4.5</v>
      </c>
    </row>
    <row r="9" spans="2:5" ht="15.6" x14ac:dyDescent="0.25">
      <c r="B9" s="37">
        <v>7</v>
      </c>
      <c r="C9" s="37" t="s">
        <v>68</v>
      </c>
      <c r="D9" s="37">
        <v>61</v>
      </c>
      <c r="E9" s="37">
        <v>4.0999999999999996</v>
      </c>
    </row>
    <row r="10" spans="2:5" ht="15.6" x14ac:dyDescent="0.25">
      <c r="B10" s="37">
        <v>8</v>
      </c>
      <c r="C10" s="37" t="s">
        <v>68</v>
      </c>
      <c r="D10" s="37">
        <v>45</v>
      </c>
      <c r="E10" s="37">
        <v>4.5999999999999996</v>
      </c>
    </row>
    <row r="11" spans="2:5" ht="15.6" x14ac:dyDescent="0.25">
      <c r="B11" s="37">
        <v>9</v>
      </c>
      <c r="C11" s="37" t="s">
        <v>68</v>
      </c>
      <c r="D11" s="37">
        <v>60</v>
      </c>
      <c r="E11" s="37">
        <v>4</v>
      </c>
    </row>
    <row r="12" spans="2:5" ht="15.6" x14ac:dyDescent="0.25">
      <c r="B12" s="37">
        <v>10</v>
      </c>
      <c r="C12" s="37" t="s">
        <v>68</v>
      </c>
      <c r="D12" s="37">
        <v>45</v>
      </c>
      <c r="E12" s="37">
        <v>4.5999999999999996</v>
      </c>
    </row>
    <row r="13" spans="2:5" ht="15.6" x14ac:dyDescent="0.25">
      <c r="B13" s="37">
        <v>11</v>
      </c>
      <c r="C13" s="37" t="s">
        <v>68</v>
      </c>
      <c r="D13" s="37">
        <v>60</v>
      </c>
      <c r="E13" s="37">
        <v>4.3</v>
      </c>
    </row>
    <row r="14" spans="2:5" ht="15.6" x14ac:dyDescent="0.25">
      <c r="B14" s="37">
        <v>12</v>
      </c>
      <c r="C14" s="37" t="s">
        <v>68</v>
      </c>
      <c r="D14" s="37">
        <v>55</v>
      </c>
      <c r="E14" s="37">
        <v>4</v>
      </c>
    </row>
    <row r="15" spans="2:5" ht="15.6" x14ac:dyDescent="0.25">
      <c r="B15" s="37">
        <v>13</v>
      </c>
      <c r="C15" s="37" t="s">
        <v>68</v>
      </c>
      <c r="D15" s="37">
        <v>57</v>
      </c>
      <c r="E15" s="37">
        <v>3.9</v>
      </c>
    </row>
    <row r="16" spans="2:5" ht="15.6" x14ac:dyDescent="0.25">
      <c r="B16" s="37">
        <v>14</v>
      </c>
      <c r="C16" s="37" t="s">
        <v>68</v>
      </c>
      <c r="D16" s="37">
        <v>68</v>
      </c>
      <c r="E16" s="37">
        <v>4.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opLeftCell="B1" zoomScale="85" zoomScaleNormal="85" workbookViewId="0">
      <selection activeCell="L24" sqref="L24:P24"/>
    </sheetView>
  </sheetViews>
  <sheetFormatPr defaultRowHeight="15" x14ac:dyDescent="0.2"/>
  <cols>
    <col min="1" max="1" width="9.625" style="20" customWidth="1"/>
    <col min="2" max="7" width="8.75" style="20"/>
    <col min="8" max="8" width="9.5" style="20" bestFit="1" customWidth="1"/>
  </cols>
  <sheetData>
    <row r="1" spans="1:18" ht="14.45" x14ac:dyDescent="0.25">
      <c r="A1" s="23"/>
      <c r="B1" s="24"/>
      <c r="C1" s="24"/>
      <c r="D1" s="24"/>
      <c r="E1" s="24"/>
      <c r="F1" s="24"/>
      <c r="G1" s="25"/>
      <c r="H1" s="25"/>
      <c r="K1" s="23"/>
      <c r="L1" s="24"/>
      <c r="M1" s="24"/>
      <c r="N1" s="24"/>
      <c r="O1" s="24"/>
      <c r="P1" s="24"/>
      <c r="Q1" s="25"/>
      <c r="R1" s="25"/>
    </row>
    <row r="2" spans="1:18" ht="14.45" customHeight="1" x14ac:dyDescent="0.2">
      <c r="A2" s="45" t="s">
        <v>54</v>
      </c>
      <c r="B2" s="40" t="s">
        <v>60</v>
      </c>
      <c r="C2" s="40"/>
      <c r="D2" s="40"/>
      <c r="E2" s="40"/>
      <c r="F2" s="40"/>
      <c r="G2" s="14"/>
      <c r="H2" s="14"/>
      <c r="K2" s="45" t="s">
        <v>54</v>
      </c>
      <c r="L2" s="40" t="s">
        <v>60</v>
      </c>
      <c r="M2" s="40"/>
      <c r="N2" s="40"/>
      <c r="O2" s="40"/>
      <c r="P2" s="40"/>
      <c r="Q2" s="14"/>
      <c r="R2" s="14"/>
    </row>
    <row r="3" spans="1:18" x14ac:dyDescent="0.2">
      <c r="A3" s="45"/>
      <c r="B3" s="22">
        <v>1</v>
      </c>
      <c r="C3" s="22">
        <v>2</v>
      </c>
      <c r="D3" s="22">
        <v>3</v>
      </c>
      <c r="E3" s="22">
        <v>4</v>
      </c>
      <c r="F3" s="22">
        <v>5</v>
      </c>
      <c r="G3" s="22" t="s">
        <v>53</v>
      </c>
      <c r="H3" s="22" t="s">
        <v>55</v>
      </c>
      <c r="K3" s="45"/>
      <c r="L3" s="22">
        <v>1</v>
      </c>
      <c r="M3" s="22">
        <v>2</v>
      </c>
      <c r="N3" s="22">
        <v>3</v>
      </c>
      <c r="O3" s="22">
        <v>4</v>
      </c>
      <c r="P3" s="22">
        <v>5</v>
      </c>
      <c r="Q3" s="22" t="s">
        <v>53</v>
      </c>
      <c r="R3" s="22" t="s">
        <v>55</v>
      </c>
    </row>
    <row r="4" spans="1:18" ht="14.45" x14ac:dyDescent="0.25">
      <c r="A4" s="22">
        <v>1</v>
      </c>
      <c r="B4" s="14">
        <v>38.5</v>
      </c>
      <c r="C4" s="14">
        <v>35.6</v>
      </c>
      <c r="D4" s="14">
        <v>29.4</v>
      </c>
      <c r="E4" s="14">
        <v>42.9</v>
      </c>
      <c r="F4" s="14">
        <v>41</v>
      </c>
      <c r="G4" s="14">
        <f t="shared" ref="G4:G10" si="0">AVERAGE(B4:F4)</f>
        <v>37.480000000000004</v>
      </c>
      <c r="H4" s="14">
        <f t="shared" ref="H4:H10" si="1">STDEV(B4:F4)</f>
        <v>5.2827076390805434</v>
      </c>
      <c r="K4" s="22">
        <v>1</v>
      </c>
      <c r="L4" s="14">
        <v>17.2</v>
      </c>
      <c r="M4" s="14">
        <v>21.1</v>
      </c>
      <c r="N4" s="14">
        <v>21.5</v>
      </c>
      <c r="O4" s="14">
        <v>19.5</v>
      </c>
      <c r="P4" s="14">
        <v>21.6</v>
      </c>
      <c r="Q4" s="14">
        <f t="shared" ref="Q4:Q10" si="2">AVERAGE(L4:P4)</f>
        <v>20.18</v>
      </c>
      <c r="R4" s="14">
        <f t="shared" ref="R4:R10" si="3">STDEV(L4:P4)</f>
        <v>1.8673510650116123</v>
      </c>
    </row>
    <row r="5" spans="1:18" ht="14.45" x14ac:dyDescent="0.25">
      <c r="A5" s="22">
        <v>2</v>
      </c>
      <c r="B5" s="14">
        <v>24.7</v>
      </c>
      <c r="C5" s="14">
        <v>26.3</v>
      </c>
      <c r="D5" s="14">
        <v>27.2</v>
      </c>
      <c r="E5" s="14">
        <v>22</v>
      </c>
      <c r="F5" s="14">
        <v>23.5</v>
      </c>
      <c r="G5" s="14">
        <f t="shared" si="0"/>
        <v>24.740000000000002</v>
      </c>
      <c r="H5" s="14">
        <f t="shared" si="1"/>
        <v>2.0935615586841481</v>
      </c>
      <c r="K5" s="22">
        <v>2</v>
      </c>
      <c r="L5" s="14">
        <v>30.8</v>
      </c>
      <c r="M5" s="14">
        <v>31.8</v>
      </c>
      <c r="N5" s="14">
        <v>34.700000000000003</v>
      </c>
      <c r="O5" s="14">
        <v>30.2</v>
      </c>
      <c r="P5" s="14">
        <v>28.5</v>
      </c>
      <c r="Q5" s="21">
        <f t="shared" si="2"/>
        <v>31.2</v>
      </c>
      <c r="R5" s="21">
        <f t="shared" si="3"/>
        <v>2.2945587811167543</v>
      </c>
    </row>
    <row r="6" spans="1:18" ht="14.45" x14ac:dyDescent="0.25">
      <c r="A6" s="22">
        <v>3</v>
      </c>
      <c r="B6" s="14">
        <v>14.5</v>
      </c>
      <c r="C6" s="14">
        <v>15.6</v>
      </c>
      <c r="D6" s="14">
        <v>14.2</v>
      </c>
      <c r="E6" s="14">
        <v>12.8</v>
      </c>
      <c r="F6" s="14">
        <v>13.8</v>
      </c>
      <c r="G6" s="21">
        <f t="shared" si="0"/>
        <v>14.179999999999998</v>
      </c>
      <c r="H6" s="21">
        <f t="shared" si="1"/>
        <v>1.0207840124139871</v>
      </c>
      <c r="I6" s="33"/>
      <c r="K6" s="22">
        <v>3</v>
      </c>
      <c r="L6" s="14">
        <v>14.5</v>
      </c>
      <c r="M6" s="14">
        <v>18.2</v>
      </c>
      <c r="N6" s="14">
        <v>15.6</v>
      </c>
      <c r="O6" s="14">
        <v>17</v>
      </c>
      <c r="P6" s="14">
        <v>16.899999999999999</v>
      </c>
      <c r="Q6" s="21">
        <f t="shared" si="2"/>
        <v>16.440000000000005</v>
      </c>
      <c r="R6" s="21">
        <f t="shared" si="3"/>
        <v>1.4223220451079281</v>
      </c>
    </row>
    <row r="7" spans="1:18" ht="14.45" x14ac:dyDescent="0.25">
      <c r="A7" s="22">
        <v>4</v>
      </c>
      <c r="B7" s="14">
        <v>9.3000000000000007</v>
      </c>
      <c r="C7" s="14">
        <v>10.6</v>
      </c>
      <c r="D7" s="14">
        <v>10.9</v>
      </c>
      <c r="E7" s="14">
        <v>9.6999999999999993</v>
      </c>
      <c r="F7" s="14">
        <v>8.1999999999999993</v>
      </c>
      <c r="G7" s="14">
        <f t="shared" si="0"/>
        <v>9.74</v>
      </c>
      <c r="H7" s="14">
        <f t="shared" si="1"/>
        <v>1.0784247771634332</v>
      </c>
      <c r="K7" s="22">
        <v>4</v>
      </c>
      <c r="L7" s="14">
        <v>10.7</v>
      </c>
      <c r="M7" s="14">
        <v>9.4</v>
      </c>
      <c r="N7" s="14">
        <v>10.3</v>
      </c>
      <c r="O7" s="14">
        <v>9.1</v>
      </c>
      <c r="P7" s="14">
        <v>8.1999999999999993</v>
      </c>
      <c r="Q7" s="14">
        <f t="shared" si="2"/>
        <v>9.5400000000000009</v>
      </c>
      <c r="R7" s="14">
        <f t="shared" si="3"/>
        <v>0.99146356463563512</v>
      </c>
    </row>
    <row r="8" spans="1:18" ht="14.45" x14ac:dyDescent="0.25">
      <c r="A8" s="22">
        <v>5</v>
      </c>
      <c r="B8" s="14">
        <v>8.3000000000000007</v>
      </c>
      <c r="C8" s="14">
        <v>7</v>
      </c>
      <c r="D8" s="14">
        <v>9.9</v>
      </c>
      <c r="E8" s="14">
        <v>8.3000000000000007</v>
      </c>
      <c r="F8" s="14">
        <v>9.1999999999999993</v>
      </c>
      <c r="G8" s="14">
        <f t="shared" si="0"/>
        <v>8.5400000000000009</v>
      </c>
      <c r="H8" s="14">
        <f t="shared" si="1"/>
        <v>1.0922453936730574</v>
      </c>
      <c r="K8" s="22">
        <v>5</v>
      </c>
      <c r="L8" s="14">
        <v>15.3</v>
      </c>
      <c r="M8" s="14">
        <v>12</v>
      </c>
      <c r="N8" s="14">
        <v>11.9</v>
      </c>
      <c r="O8" s="14">
        <v>12.7</v>
      </c>
      <c r="P8" s="14">
        <v>15</v>
      </c>
      <c r="Q8" s="14">
        <f t="shared" si="2"/>
        <v>13.38</v>
      </c>
      <c r="R8" s="21">
        <f t="shared" si="3"/>
        <v>1.6483324907311585</v>
      </c>
    </row>
    <row r="9" spans="1:18" ht="14.45" x14ac:dyDescent="0.25">
      <c r="A9" s="22">
        <v>6</v>
      </c>
      <c r="B9" s="14">
        <v>5</v>
      </c>
      <c r="C9" s="22">
        <v>4.0999999999999996</v>
      </c>
      <c r="D9" s="22">
        <v>7.6</v>
      </c>
      <c r="E9" s="22">
        <v>4.5999999999999996</v>
      </c>
      <c r="F9" s="22">
        <v>5</v>
      </c>
      <c r="G9" s="14">
        <f t="shared" si="0"/>
        <v>5.26</v>
      </c>
      <c r="H9" s="14">
        <f t="shared" si="1"/>
        <v>1.3594116374373164</v>
      </c>
      <c r="K9" s="22">
        <v>6</v>
      </c>
      <c r="L9" s="14">
        <v>6.4</v>
      </c>
      <c r="M9" s="14">
        <v>5.3</v>
      </c>
      <c r="N9" s="14">
        <v>3.8</v>
      </c>
      <c r="O9" s="14">
        <v>7</v>
      </c>
      <c r="P9" s="14">
        <v>4.9000000000000004</v>
      </c>
      <c r="Q9" s="14">
        <f t="shared" si="2"/>
        <v>5.4799999999999995</v>
      </c>
      <c r="R9" s="14">
        <f t="shared" si="3"/>
        <v>1.2597618822618835</v>
      </c>
    </row>
    <row r="10" spans="1:18" ht="14.45" x14ac:dyDescent="0.25">
      <c r="A10" s="22">
        <v>7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21">
        <f t="shared" si="0"/>
        <v>0</v>
      </c>
      <c r="H10" s="21">
        <f t="shared" si="1"/>
        <v>0</v>
      </c>
      <c r="K10" s="22">
        <v>7</v>
      </c>
      <c r="L10" s="14">
        <v>4.2</v>
      </c>
      <c r="M10" s="14">
        <v>2.7</v>
      </c>
      <c r="N10" s="14">
        <v>2.2999999999999998</v>
      </c>
      <c r="O10" s="14">
        <v>4.5</v>
      </c>
      <c r="P10" s="14">
        <v>4.9000000000000004</v>
      </c>
      <c r="Q10" s="21">
        <f t="shared" si="2"/>
        <v>3.72</v>
      </c>
      <c r="R10" s="21">
        <f t="shared" si="3"/>
        <v>1.1497825881443844</v>
      </c>
    </row>
    <row r="11" spans="1:18" ht="14.45" x14ac:dyDescent="0.25">
      <c r="B11" s="12"/>
      <c r="C11" s="12"/>
      <c r="D11" s="12"/>
      <c r="E11" s="12"/>
      <c r="F11" s="12"/>
      <c r="G11" s="12"/>
      <c r="K11" s="20"/>
      <c r="L11" s="12"/>
      <c r="M11" s="12"/>
      <c r="N11" s="12"/>
      <c r="O11" s="12"/>
      <c r="P11" s="12"/>
      <c r="Q11" s="12"/>
      <c r="R11" s="20"/>
    </row>
    <row r="12" spans="1:18" ht="14.45" x14ac:dyDescent="0.25">
      <c r="K12" s="20"/>
      <c r="L12" s="20"/>
      <c r="M12" s="20"/>
      <c r="N12" s="20"/>
      <c r="O12" s="20"/>
      <c r="P12" s="20"/>
      <c r="Q12" s="20"/>
      <c r="R12" s="20"/>
    </row>
    <row r="13" spans="1:18" ht="14.45" x14ac:dyDescent="0.25">
      <c r="K13" s="20"/>
      <c r="L13" s="20"/>
      <c r="M13" s="20"/>
      <c r="N13" s="20"/>
      <c r="O13" s="20"/>
      <c r="P13" s="20"/>
      <c r="Q13" s="20"/>
      <c r="R13" s="20"/>
    </row>
    <row r="14" spans="1:18" ht="14.45" x14ac:dyDescent="0.25">
      <c r="A14" s="23"/>
      <c r="B14" s="24"/>
      <c r="C14" s="24"/>
      <c r="D14" s="24"/>
      <c r="E14" s="24"/>
      <c r="F14" s="24"/>
      <c r="G14" s="25"/>
      <c r="H14" s="25"/>
      <c r="K14" s="23"/>
      <c r="L14" s="24"/>
      <c r="M14" s="24"/>
      <c r="N14" s="24"/>
      <c r="O14" s="24"/>
      <c r="P14" s="24"/>
      <c r="Q14" s="25"/>
      <c r="R14" s="25"/>
    </row>
    <row r="15" spans="1:18" ht="14.45" customHeight="1" x14ac:dyDescent="0.2">
      <c r="A15" s="45" t="s">
        <v>54</v>
      </c>
      <c r="B15" s="40" t="s">
        <v>61</v>
      </c>
      <c r="C15" s="40"/>
      <c r="D15" s="40"/>
      <c r="E15" s="40"/>
      <c r="F15" s="40"/>
      <c r="G15" s="14"/>
      <c r="H15" s="14"/>
      <c r="K15" s="45" t="s">
        <v>54</v>
      </c>
      <c r="L15" s="40" t="s">
        <v>62</v>
      </c>
      <c r="M15" s="40"/>
      <c r="N15" s="40"/>
      <c r="O15" s="40"/>
      <c r="P15" s="40"/>
      <c r="Q15" s="14"/>
      <c r="R15" s="14"/>
    </row>
    <row r="16" spans="1:18" x14ac:dyDescent="0.2">
      <c r="A16" s="45"/>
      <c r="B16" s="22">
        <v>1</v>
      </c>
      <c r="C16" s="22">
        <v>2</v>
      </c>
      <c r="D16" s="22">
        <v>3</v>
      </c>
      <c r="E16" s="22">
        <v>4</v>
      </c>
      <c r="F16" s="22">
        <v>5</v>
      </c>
      <c r="G16" s="22" t="s">
        <v>53</v>
      </c>
      <c r="H16" s="22" t="s">
        <v>55</v>
      </c>
      <c r="K16" s="45"/>
      <c r="L16" s="22">
        <v>1</v>
      </c>
      <c r="M16" s="22">
        <v>2</v>
      </c>
      <c r="N16" s="22">
        <v>3</v>
      </c>
      <c r="O16" s="22">
        <v>4</v>
      </c>
      <c r="P16" s="22">
        <v>5</v>
      </c>
      <c r="Q16" s="22" t="s">
        <v>53</v>
      </c>
      <c r="R16" s="22" t="s">
        <v>55</v>
      </c>
    </row>
    <row r="17" spans="1:18" ht="14.45" x14ac:dyDescent="0.25">
      <c r="A17" s="22">
        <v>1</v>
      </c>
      <c r="B17" s="14">
        <v>51.8</v>
      </c>
      <c r="C17" s="14">
        <v>50.5</v>
      </c>
      <c r="D17" s="14">
        <v>53.6</v>
      </c>
      <c r="E17" s="14">
        <v>48.2</v>
      </c>
      <c r="F17" s="14">
        <v>60.4</v>
      </c>
      <c r="G17" s="14">
        <f t="shared" ref="G17:G23" si="4">AVERAGE(B17:F17)</f>
        <v>52.9</v>
      </c>
      <c r="H17" s="14">
        <f t="shared" ref="H17:H23" si="5">STDEV(B17:F17)</f>
        <v>4.6314144707637634</v>
      </c>
      <c r="K17" s="22">
        <v>1</v>
      </c>
      <c r="L17" s="14">
        <v>49.1</v>
      </c>
      <c r="M17" s="14">
        <v>52.8</v>
      </c>
      <c r="N17" s="14">
        <v>47.8</v>
      </c>
      <c r="O17" s="14">
        <v>54.1</v>
      </c>
      <c r="P17" s="14">
        <v>51.2</v>
      </c>
      <c r="Q17" s="14">
        <f t="shared" ref="Q17:Q23" si="6">AVERAGE(L17:P17)</f>
        <v>51</v>
      </c>
      <c r="R17" s="14">
        <f t="shared" ref="R17:R23" si="7">STDEV(L17:P17)</f>
        <v>2.5855366947695799</v>
      </c>
    </row>
    <row r="18" spans="1:18" ht="14.45" x14ac:dyDescent="0.25">
      <c r="A18" s="22">
        <v>2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f t="shared" si="4"/>
        <v>0</v>
      </c>
      <c r="H18" s="14">
        <f t="shared" si="5"/>
        <v>0</v>
      </c>
      <c r="K18" s="22">
        <v>2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f t="shared" si="6"/>
        <v>0</v>
      </c>
      <c r="R18" s="14">
        <f t="shared" si="7"/>
        <v>0</v>
      </c>
    </row>
    <row r="19" spans="1:18" ht="14.45" x14ac:dyDescent="0.25">
      <c r="A19" s="22">
        <v>3</v>
      </c>
      <c r="B19" s="21">
        <v>28.2</v>
      </c>
      <c r="C19" s="14">
        <v>19.7</v>
      </c>
      <c r="D19" s="14">
        <v>25.3</v>
      </c>
      <c r="E19" s="14">
        <v>36.200000000000003</v>
      </c>
      <c r="F19" s="14">
        <v>32</v>
      </c>
      <c r="G19" s="21">
        <f t="shared" si="4"/>
        <v>28.28</v>
      </c>
      <c r="H19" s="21">
        <f t="shared" si="5"/>
        <v>6.3061081500399316</v>
      </c>
      <c r="K19" s="22">
        <v>3</v>
      </c>
      <c r="L19" s="21">
        <v>28.8</v>
      </c>
      <c r="M19" s="14">
        <v>26.8</v>
      </c>
      <c r="N19" s="14">
        <v>27.5</v>
      </c>
      <c r="O19" s="14">
        <v>26.2</v>
      </c>
      <c r="P19" s="14">
        <v>25.2</v>
      </c>
      <c r="Q19" s="21">
        <f t="shared" si="6"/>
        <v>26.9</v>
      </c>
      <c r="R19" s="21">
        <f t="shared" si="7"/>
        <v>1.3564659966250543</v>
      </c>
    </row>
    <row r="20" spans="1:18" ht="14.45" x14ac:dyDescent="0.25">
      <c r="A20" s="22">
        <v>4</v>
      </c>
      <c r="B20" s="14">
        <v>1.8</v>
      </c>
      <c r="C20" s="14">
        <v>17.3</v>
      </c>
      <c r="D20" s="14">
        <v>3.3</v>
      </c>
      <c r="E20" s="14">
        <v>1</v>
      </c>
      <c r="F20" s="14">
        <v>2.2000000000000002</v>
      </c>
      <c r="G20" s="21">
        <f t="shared" si="4"/>
        <v>5.12</v>
      </c>
      <c r="H20" s="21">
        <f t="shared" si="5"/>
        <v>6.8590815711726298</v>
      </c>
      <c r="K20" s="22">
        <v>4</v>
      </c>
      <c r="L20" s="14">
        <v>9.6999999999999993</v>
      </c>
      <c r="M20" s="14">
        <v>13.4</v>
      </c>
      <c r="N20" s="14">
        <v>10.7</v>
      </c>
      <c r="O20" s="14">
        <v>8.1999999999999993</v>
      </c>
      <c r="P20" s="14">
        <v>13.4</v>
      </c>
      <c r="Q20" s="14">
        <f t="shared" si="6"/>
        <v>11.08</v>
      </c>
      <c r="R20" s="21">
        <f t="shared" si="7"/>
        <v>2.2971721746530047</v>
      </c>
    </row>
    <row r="21" spans="1:18" x14ac:dyDescent="0.2">
      <c r="A21" s="22">
        <v>5</v>
      </c>
      <c r="B21" s="14">
        <v>0</v>
      </c>
      <c r="C21" s="14">
        <v>0</v>
      </c>
      <c r="D21" s="14">
        <v>0</v>
      </c>
      <c r="E21" s="14">
        <v>0</v>
      </c>
      <c r="F21" s="14">
        <v>0.1</v>
      </c>
      <c r="G21" s="14">
        <f t="shared" si="4"/>
        <v>0.02</v>
      </c>
      <c r="H21" s="14">
        <f t="shared" si="5"/>
        <v>4.4721359549995801E-2</v>
      </c>
      <c r="K21" s="22">
        <v>5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f t="shared" si="6"/>
        <v>0</v>
      </c>
      <c r="R21" s="14">
        <f t="shared" si="7"/>
        <v>0</v>
      </c>
    </row>
    <row r="22" spans="1:18" x14ac:dyDescent="0.2">
      <c r="A22" s="22">
        <v>6</v>
      </c>
      <c r="B22" s="21">
        <v>18.399999999999999</v>
      </c>
      <c r="C22" s="31">
        <v>13.3</v>
      </c>
      <c r="D22" s="31">
        <v>17.8</v>
      </c>
      <c r="E22" s="31">
        <v>13.6</v>
      </c>
      <c r="F22" s="31">
        <v>5.3</v>
      </c>
      <c r="G22" s="21">
        <f t="shared" si="4"/>
        <v>13.680000000000001</v>
      </c>
      <c r="H22" s="21">
        <f t="shared" si="5"/>
        <v>5.2351695292511735</v>
      </c>
      <c r="K22" s="22">
        <v>6</v>
      </c>
      <c r="L22" s="21">
        <v>12.8</v>
      </c>
      <c r="M22" s="21">
        <v>6.9</v>
      </c>
      <c r="N22" s="21">
        <v>13.6</v>
      </c>
      <c r="O22" s="21">
        <v>11.4</v>
      </c>
      <c r="P22" s="21">
        <v>10.5</v>
      </c>
      <c r="Q22" s="21">
        <f t="shared" si="6"/>
        <v>11.040000000000001</v>
      </c>
      <c r="R22" s="21">
        <f t="shared" si="7"/>
        <v>2.6082561223928851</v>
      </c>
    </row>
    <row r="23" spans="1:18" x14ac:dyDescent="0.2">
      <c r="A23" s="22">
        <v>7</v>
      </c>
      <c r="B23" s="26">
        <v>0</v>
      </c>
      <c r="C23" s="14">
        <v>0</v>
      </c>
      <c r="D23" s="14">
        <v>0</v>
      </c>
      <c r="E23" s="14">
        <v>0</v>
      </c>
      <c r="F23" s="14">
        <v>0</v>
      </c>
      <c r="G23" s="14">
        <f t="shared" si="4"/>
        <v>0</v>
      </c>
      <c r="H23" s="14">
        <f t="shared" si="5"/>
        <v>0</v>
      </c>
      <c r="K23" s="22">
        <v>7</v>
      </c>
      <c r="L23" s="26">
        <v>0</v>
      </c>
      <c r="M23" s="14">
        <v>0</v>
      </c>
      <c r="N23" s="14">
        <v>0</v>
      </c>
      <c r="O23" s="14">
        <v>0</v>
      </c>
      <c r="P23" s="14">
        <v>0</v>
      </c>
      <c r="Q23" s="14">
        <f t="shared" si="6"/>
        <v>0</v>
      </c>
      <c r="R23" s="14">
        <f t="shared" si="7"/>
        <v>0</v>
      </c>
    </row>
    <row r="24" spans="1:18" x14ac:dyDescent="0.2">
      <c r="B24" s="32"/>
      <c r="C24" s="32"/>
      <c r="D24" s="32"/>
      <c r="E24" s="32"/>
      <c r="F24" s="32"/>
      <c r="G24" s="12"/>
      <c r="L24" s="34"/>
      <c r="M24" s="34"/>
      <c r="N24" s="34"/>
      <c r="O24" s="34"/>
      <c r="P24" s="34"/>
    </row>
    <row r="26" spans="1:18" x14ac:dyDescent="0.2">
      <c r="M26" s="35"/>
    </row>
  </sheetData>
  <mergeCells count="8">
    <mergeCell ref="L2:P2"/>
    <mergeCell ref="K15:K16"/>
    <mergeCell ref="L15:P15"/>
    <mergeCell ref="A15:A16"/>
    <mergeCell ref="A2:A3"/>
    <mergeCell ref="B2:F2"/>
    <mergeCell ref="B15:F15"/>
    <mergeCell ref="K2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zoomScale="70" zoomScaleNormal="70" workbookViewId="0">
      <selection activeCell="F16" sqref="F16"/>
    </sheetView>
  </sheetViews>
  <sheetFormatPr defaultRowHeight="15" x14ac:dyDescent="0.2"/>
  <cols>
    <col min="1" max="1" width="12.875" style="20" customWidth="1"/>
    <col min="2" max="2" width="8.75" style="20" customWidth="1"/>
    <col min="3" max="16" width="8.75" style="20"/>
    <col min="17" max="17" width="9.5" style="20" bestFit="1" customWidth="1"/>
  </cols>
  <sheetData>
    <row r="1" spans="1:20" x14ac:dyDescent="0.2">
      <c r="A1" s="45" t="s">
        <v>54</v>
      </c>
      <c r="B1" s="45" t="s">
        <v>56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22"/>
      <c r="Q1" s="22"/>
    </row>
    <row r="2" spans="1:20" x14ac:dyDescent="0.2">
      <c r="A2" s="45"/>
      <c r="B2" s="22">
        <v>1</v>
      </c>
      <c r="C2" s="22">
        <v>2</v>
      </c>
      <c r="D2" s="22">
        <v>3</v>
      </c>
      <c r="E2" s="22">
        <v>4</v>
      </c>
      <c r="F2" s="22">
        <v>5</v>
      </c>
      <c r="G2" s="22">
        <v>6</v>
      </c>
      <c r="H2" s="22">
        <v>7</v>
      </c>
      <c r="I2" s="22">
        <v>8</v>
      </c>
      <c r="J2" s="22">
        <v>9</v>
      </c>
      <c r="K2" s="22">
        <v>10</v>
      </c>
      <c r="L2" s="22">
        <v>11</v>
      </c>
      <c r="M2" s="22">
        <v>12</v>
      </c>
      <c r="N2" s="22">
        <v>13</v>
      </c>
      <c r="O2" s="22">
        <v>14</v>
      </c>
      <c r="P2" s="22" t="s">
        <v>53</v>
      </c>
      <c r="Q2" s="22" t="s">
        <v>55</v>
      </c>
    </row>
    <row r="3" spans="1:20" ht="14.45" x14ac:dyDescent="0.25">
      <c r="A3" s="22">
        <v>1</v>
      </c>
      <c r="B3" s="19">
        <v>66438.472999999998</v>
      </c>
      <c r="C3" s="19">
        <v>66437.145499999999</v>
      </c>
      <c r="D3" s="19">
        <v>66438.740099999995</v>
      </c>
      <c r="E3" s="19">
        <v>66441.066500000001</v>
      </c>
      <c r="F3" s="19">
        <v>66437.842000000004</v>
      </c>
      <c r="G3" s="19">
        <v>66438.874400000001</v>
      </c>
      <c r="H3" s="19">
        <v>66438.817200000005</v>
      </c>
      <c r="I3" s="19">
        <v>66438.358600000007</v>
      </c>
      <c r="J3" s="19">
        <v>66438.729399999997</v>
      </c>
      <c r="K3" s="19">
        <v>66439.925199999998</v>
      </c>
      <c r="L3" s="19">
        <v>66439.819699999993</v>
      </c>
      <c r="M3" s="19">
        <v>66439.1302</v>
      </c>
      <c r="N3" s="19">
        <v>66437.3845</v>
      </c>
      <c r="O3" s="19">
        <v>66441.116899999994</v>
      </c>
      <c r="P3" s="14">
        <f>AVERAGE(B3:O3)</f>
        <v>66438.958800000008</v>
      </c>
      <c r="Q3" s="14">
        <f>STDEV(B3:O3)</f>
        <v>1.1942760890678539</v>
      </c>
      <c r="S3" s="14">
        <f>AVERAGE(B3:O3,B25:O25)</f>
        <v>66439.015207142875</v>
      </c>
      <c r="T3" s="14">
        <f>STDEV(B3,B3:O3,B25:O25)</f>
        <v>1.2686377878150712</v>
      </c>
    </row>
    <row r="4" spans="1:20" ht="14.45" x14ac:dyDescent="0.25">
      <c r="A4" s="22">
        <v>2</v>
      </c>
      <c r="B4" s="19">
        <v>66560.992899999997</v>
      </c>
      <c r="C4" s="19">
        <v>66559.794399999999</v>
      </c>
      <c r="D4" s="19">
        <v>66558.666800000006</v>
      </c>
      <c r="E4" s="19">
        <v>66560.833499999993</v>
      </c>
      <c r="F4" s="19">
        <v>66557.723599999998</v>
      </c>
      <c r="G4" s="19">
        <v>66558.481700000004</v>
      </c>
      <c r="H4" s="19">
        <v>66557.417700000005</v>
      </c>
      <c r="I4" s="19">
        <v>66557.583199999994</v>
      </c>
      <c r="J4" s="19">
        <v>66558.574399999998</v>
      </c>
      <c r="K4" s="19">
        <v>66556.009399999995</v>
      </c>
      <c r="L4" s="19">
        <v>66557.333299999998</v>
      </c>
      <c r="M4" s="19">
        <v>66557.473499999993</v>
      </c>
      <c r="N4" s="19">
        <v>66557.168099999995</v>
      </c>
      <c r="O4" s="19">
        <v>66557.448199999999</v>
      </c>
      <c r="P4" s="14">
        <f t="shared" ref="P4:P13" si="0">AVERAGE(B4:O4)</f>
        <v>66558.250050000002</v>
      </c>
      <c r="Q4" s="14">
        <f t="shared" ref="Q4:Q13" si="1">STDEV(B4:O4)</f>
        <v>1.4306319022081071</v>
      </c>
      <c r="S4" s="14">
        <f t="shared" ref="S4:S9" si="2">AVERAGE(B4:O4,B26:O26)</f>
        <v>66558.63666785715</v>
      </c>
      <c r="T4" s="14">
        <f t="shared" ref="T4:T9" si="3">STDEV(B4,B4:O4,B26:O26)</f>
        <v>1.2756237894428479</v>
      </c>
    </row>
    <row r="5" spans="1:20" ht="14.45" x14ac:dyDescent="0.25">
      <c r="A5" s="22">
        <v>3</v>
      </c>
      <c r="B5" s="19">
        <v>66607.286500000002</v>
      </c>
      <c r="C5" s="19">
        <v>66606.8033</v>
      </c>
      <c r="D5" s="19">
        <v>66606.673299999995</v>
      </c>
      <c r="E5" s="19">
        <v>66606.723899999997</v>
      </c>
      <c r="F5" s="19">
        <v>66605.342399999994</v>
      </c>
      <c r="G5" s="19">
        <v>66606.342399999994</v>
      </c>
      <c r="H5" s="19">
        <v>66605.675900000002</v>
      </c>
      <c r="I5" s="19">
        <v>66605.415900000007</v>
      </c>
      <c r="J5" s="19">
        <v>66605.829500000007</v>
      </c>
      <c r="K5" s="19">
        <v>66606</v>
      </c>
      <c r="L5" s="19">
        <v>66606.756399999998</v>
      </c>
      <c r="M5" s="19">
        <v>66604.5916</v>
      </c>
      <c r="N5" s="19">
        <v>66606.709700000007</v>
      </c>
      <c r="O5" s="19">
        <v>66603.989499999996</v>
      </c>
      <c r="P5" s="14">
        <f t="shared" si="0"/>
        <v>66606.010021428578</v>
      </c>
      <c r="Q5" s="14">
        <f t="shared" si="1"/>
        <v>0.9365569711850994</v>
      </c>
      <c r="S5" s="14">
        <f t="shared" si="2"/>
        <v>66606.334810714281</v>
      </c>
      <c r="T5" s="14">
        <f t="shared" si="3"/>
        <v>1.5851446429941958</v>
      </c>
    </row>
    <row r="6" spans="1:20" ht="14.45" x14ac:dyDescent="0.25">
      <c r="A6" s="22">
        <v>4</v>
      </c>
      <c r="B6" s="19">
        <v>66662.190199999997</v>
      </c>
      <c r="C6" s="19">
        <v>66656.797300000006</v>
      </c>
      <c r="D6" s="19">
        <v>66657.327399999995</v>
      </c>
      <c r="E6" s="19">
        <v>66658.725300000006</v>
      </c>
      <c r="F6" s="19">
        <v>66658.861699999994</v>
      </c>
      <c r="G6" s="19">
        <v>66659.872099999993</v>
      </c>
      <c r="H6" s="19">
        <v>66662.979200000002</v>
      </c>
      <c r="I6" s="19">
        <v>66660.836299999995</v>
      </c>
      <c r="J6" s="19">
        <v>66655.365099999995</v>
      </c>
      <c r="K6" s="19">
        <v>66662.015299999999</v>
      </c>
      <c r="L6" s="19">
        <v>66658.5484</v>
      </c>
      <c r="M6" s="19">
        <v>66655.468599999993</v>
      </c>
      <c r="N6" s="19">
        <v>66658.097500000003</v>
      </c>
      <c r="O6" s="19">
        <v>66662.326300000001</v>
      </c>
      <c r="P6" s="14">
        <f t="shared" si="0"/>
        <v>66659.24362142857</v>
      </c>
      <c r="Q6" s="14">
        <f t="shared" si="1"/>
        <v>2.540671455217125</v>
      </c>
      <c r="S6" s="14">
        <f t="shared" si="2"/>
        <v>66658.649335714275</v>
      </c>
      <c r="T6" s="14">
        <f t="shared" si="3"/>
        <v>2.6797164081388818</v>
      </c>
    </row>
    <row r="7" spans="1:20" ht="14.45" x14ac:dyDescent="0.25">
      <c r="A7" s="22">
        <v>5</v>
      </c>
      <c r="B7" s="19">
        <v>66718.316500000001</v>
      </c>
      <c r="C7" s="19">
        <v>66721.285499999998</v>
      </c>
      <c r="D7" s="19">
        <v>66721.854300000006</v>
      </c>
      <c r="E7" s="19">
        <v>66721.471600000004</v>
      </c>
      <c r="F7" s="19">
        <v>66719.475900000005</v>
      </c>
      <c r="G7" s="19">
        <v>66721.497700000007</v>
      </c>
      <c r="H7" s="19">
        <v>66720.9565</v>
      </c>
      <c r="I7" s="19">
        <v>66717.8465</v>
      </c>
      <c r="J7" s="19">
        <v>66718.085500000001</v>
      </c>
      <c r="K7" s="19">
        <v>66718.659199999995</v>
      </c>
      <c r="L7" s="19">
        <v>66717.69</v>
      </c>
      <c r="M7" s="19">
        <v>66716.372900000002</v>
      </c>
      <c r="N7" s="19">
        <v>66717.544899999994</v>
      </c>
      <c r="O7" s="19">
        <v>66719.227700000003</v>
      </c>
      <c r="P7" s="14">
        <f t="shared" si="0"/>
        <v>66719.306049999999</v>
      </c>
      <c r="Q7" s="14">
        <f t="shared" si="1"/>
        <v>1.7973912359323636</v>
      </c>
      <c r="S7" s="14">
        <f t="shared" si="2"/>
        <v>66721.750221428549</v>
      </c>
      <c r="T7" s="14">
        <f t="shared" si="3"/>
        <v>2.9922051775128455</v>
      </c>
    </row>
    <row r="8" spans="1:20" ht="14.45" x14ac:dyDescent="0.25">
      <c r="A8" s="22">
        <v>6</v>
      </c>
      <c r="B8" s="19">
        <v>66766.551000000007</v>
      </c>
      <c r="C8" s="19">
        <v>66764.865900000004</v>
      </c>
      <c r="D8" s="19">
        <v>66764.997600000002</v>
      </c>
      <c r="E8" s="19">
        <v>66758.4427</v>
      </c>
      <c r="F8" s="19">
        <v>66762.815799999997</v>
      </c>
      <c r="G8" s="19">
        <v>66766.941099999996</v>
      </c>
      <c r="H8" s="19">
        <v>66764.344400000002</v>
      </c>
      <c r="I8" s="19">
        <v>66766.638900000005</v>
      </c>
      <c r="J8" s="19">
        <v>66764.343399999998</v>
      </c>
      <c r="K8" s="19">
        <v>66753.068299999999</v>
      </c>
      <c r="L8" s="19">
        <v>66763.089800000002</v>
      </c>
      <c r="M8" s="19">
        <v>66766.850600000005</v>
      </c>
      <c r="N8" s="19">
        <v>66766.141199999998</v>
      </c>
      <c r="O8" s="19">
        <v>66766.526500000007</v>
      </c>
      <c r="P8" s="14">
        <f t="shared" si="0"/>
        <v>66763.972657142862</v>
      </c>
      <c r="Q8" s="14">
        <f t="shared" si="1"/>
        <v>3.880947762659869</v>
      </c>
      <c r="S8" s="14">
        <f t="shared" si="2"/>
        <v>66764.337953571419</v>
      </c>
      <c r="T8" s="14">
        <f t="shared" si="3"/>
        <v>4.0767361058369076</v>
      </c>
    </row>
    <row r="9" spans="1:20" ht="14.45" x14ac:dyDescent="0.25">
      <c r="A9" s="22">
        <v>7</v>
      </c>
      <c r="B9" s="19">
        <v>66881.121199999994</v>
      </c>
      <c r="C9" s="19">
        <v>66878.406499999997</v>
      </c>
      <c r="D9" s="19">
        <v>66882.012199999997</v>
      </c>
      <c r="E9" s="19">
        <v>66875.384699999995</v>
      </c>
      <c r="F9" s="19">
        <v>66880.11</v>
      </c>
      <c r="G9" s="19">
        <v>66881.092099999994</v>
      </c>
      <c r="H9" s="19">
        <v>66880.886899999998</v>
      </c>
      <c r="I9" s="19">
        <v>66884.22</v>
      </c>
      <c r="J9" s="19">
        <v>66882.199900000007</v>
      </c>
      <c r="K9" s="19">
        <v>66881.9997</v>
      </c>
      <c r="L9" s="19">
        <v>66882.054430000004</v>
      </c>
      <c r="M9" s="19">
        <v>66881.394799999995</v>
      </c>
      <c r="N9" s="19">
        <v>66882.198699999994</v>
      </c>
      <c r="O9" s="19">
        <v>66875.012100000007</v>
      </c>
      <c r="P9" s="14">
        <f t="shared" si="0"/>
        <v>66880.578087857139</v>
      </c>
      <c r="Q9" s="14">
        <f t="shared" si="1"/>
        <v>2.6163008018781908</v>
      </c>
      <c r="S9" s="14">
        <f t="shared" si="2"/>
        <v>66880.524904642851</v>
      </c>
      <c r="T9" s="14">
        <f t="shared" si="3"/>
        <v>2.8574423727606706</v>
      </c>
    </row>
    <row r="10" spans="1:20" ht="14.45" x14ac:dyDescent="0.25">
      <c r="A10" s="23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5"/>
      <c r="Q10" s="25"/>
    </row>
    <row r="11" spans="1:20" x14ac:dyDescent="0.2">
      <c r="A11" s="45" t="s">
        <v>54</v>
      </c>
      <c r="B11" s="45" t="s">
        <v>57</v>
      </c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14"/>
      <c r="Q11" s="14"/>
    </row>
    <row r="12" spans="1:20" x14ac:dyDescent="0.2">
      <c r="A12" s="45"/>
      <c r="B12" s="22">
        <v>1</v>
      </c>
      <c r="C12" s="22">
        <v>2</v>
      </c>
      <c r="D12" s="22">
        <v>3</v>
      </c>
      <c r="E12" s="22">
        <v>4</v>
      </c>
      <c r="F12" s="22">
        <v>5</v>
      </c>
      <c r="G12" s="22">
        <v>6</v>
      </c>
      <c r="H12" s="22">
        <v>7</v>
      </c>
      <c r="I12" s="22">
        <v>8</v>
      </c>
      <c r="J12" s="22">
        <v>9</v>
      </c>
      <c r="K12" s="22">
        <v>10</v>
      </c>
      <c r="L12" s="22">
        <v>11</v>
      </c>
      <c r="M12" s="22">
        <v>12</v>
      </c>
      <c r="N12" s="22">
        <v>13</v>
      </c>
      <c r="O12" s="22">
        <v>14</v>
      </c>
      <c r="P12" s="22" t="s">
        <v>53</v>
      </c>
      <c r="Q12" s="22" t="s">
        <v>55</v>
      </c>
    </row>
    <row r="13" spans="1:20" ht="14.45" x14ac:dyDescent="0.25">
      <c r="A13" s="22">
        <v>1</v>
      </c>
      <c r="B13" s="26">
        <v>25.2</v>
      </c>
      <c r="C13" s="14">
        <v>29.4</v>
      </c>
      <c r="D13" s="14">
        <v>25.4</v>
      </c>
      <c r="E13" s="14">
        <v>26.7</v>
      </c>
      <c r="F13" s="14">
        <v>31</v>
      </c>
      <c r="G13" s="14">
        <v>32.200000000000003</v>
      </c>
      <c r="H13" s="14">
        <v>31</v>
      </c>
      <c r="I13" s="14">
        <v>35.5</v>
      </c>
      <c r="J13" s="14">
        <v>32.6</v>
      </c>
      <c r="K13" s="14">
        <v>35.1</v>
      </c>
      <c r="L13" s="14">
        <v>30.2</v>
      </c>
      <c r="M13" s="14">
        <v>24.7</v>
      </c>
      <c r="N13" s="14">
        <v>24.7</v>
      </c>
      <c r="O13" s="14">
        <v>31.4</v>
      </c>
      <c r="P13" s="14">
        <f t="shared" si="0"/>
        <v>29.65</v>
      </c>
      <c r="Q13" s="14">
        <f t="shared" si="1"/>
        <v>3.7393438338420122</v>
      </c>
    </row>
    <row r="14" spans="1:20" ht="14.45" x14ac:dyDescent="0.25">
      <c r="A14" s="22">
        <v>2</v>
      </c>
      <c r="B14" s="26">
        <v>27.4</v>
      </c>
      <c r="C14" s="14">
        <v>22.9</v>
      </c>
      <c r="D14" s="14">
        <v>24.5</v>
      </c>
      <c r="E14" s="14">
        <v>19.5</v>
      </c>
      <c r="F14" s="14">
        <v>22.1</v>
      </c>
      <c r="G14" s="14">
        <v>25.3</v>
      </c>
      <c r="H14" s="14">
        <v>27</v>
      </c>
      <c r="I14" s="14">
        <v>19.8</v>
      </c>
      <c r="J14" s="14">
        <v>28</v>
      </c>
      <c r="K14" s="14">
        <v>21.3</v>
      </c>
      <c r="L14" s="14">
        <v>26.9</v>
      </c>
      <c r="M14" s="14">
        <v>22</v>
      </c>
      <c r="N14" s="14">
        <v>24</v>
      </c>
      <c r="O14" s="14">
        <v>23.5</v>
      </c>
      <c r="P14" s="14">
        <f t="shared" ref="P14:P19" si="4">AVERAGE(B14:O14)</f>
        <v>23.871428571428574</v>
      </c>
      <c r="Q14" s="14">
        <f t="shared" ref="Q14:Q19" si="5">STDEV(B14:O14)</f>
        <v>2.7863481949921591</v>
      </c>
    </row>
    <row r="15" spans="1:20" ht="14.45" x14ac:dyDescent="0.25">
      <c r="A15" s="22">
        <v>3</v>
      </c>
      <c r="B15" s="26">
        <v>20.100000000000001</v>
      </c>
      <c r="C15" s="14">
        <v>22</v>
      </c>
      <c r="D15" s="14">
        <v>19.8</v>
      </c>
      <c r="E15" s="14">
        <v>25.5</v>
      </c>
      <c r="F15" s="14">
        <v>16.3</v>
      </c>
      <c r="G15" s="14">
        <v>25.6</v>
      </c>
      <c r="H15" s="14">
        <v>18.600000000000001</v>
      </c>
      <c r="I15" s="14">
        <v>20.8</v>
      </c>
      <c r="J15" s="14">
        <v>22</v>
      </c>
      <c r="K15" s="14">
        <v>18.600000000000001</v>
      </c>
      <c r="L15" s="14">
        <v>19.8</v>
      </c>
      <c r="M15" s="14">
        <v>23.8</v>
      </c>
      <c r="N15" s="14">
        <v>22.1</v>
      </c>
      <c r="O15" s="14">
        <v>22.7</v>
      </c>
      <c r="P15" s="21">
        <f>AVERAGE(B15:N15)</f>
        <v>21.153846153846157</v>
      </c>
      <c r="Q15" s="21">
        <f>STDEV(B15:N15)</f>
        <v>2.730877570981916</v>
      </c>
      <c r="R15" s="33"/>
    </row>
    <row r="16" spans="1:20" ht="14.45" x14ac:dyDescent="0.25">
      <c r="A16" s="22">
        <v>4</v>
      </c>
      <c r="B16" s="27">
        <v>6.4</v>
      </c>
      <c r="C16" s="14">
        <v>12</v>
      </c>
      <c r="D16" s="14">
        <v>10.3</v>
      </c>
      <c r="E16" s="14">
        <v>14.3</v>
      </c>
      <c r="F16" s="14">
        <v>8.9</v>
      </c>
      <c r="G16" s="14">
        <v>7.4</v>
      </c>
      <c r="H16" s="14">
        <v>7.7</v>
      </c>
      <c r="I16" s="14">
        <v>11.9</v>
      </c>
      <c r="J16" s="14">
        <v>5.2</v>
      </c>
      <c r="K16" s="14">
        <v>14.5</v>
      </c>
      <c r="L16" s="14">
        <v>8.6</v>
      </c>
      <c r="M16" s="14">
        <v>10.7</v>
      </c>
      <c r="N16" s="14">
        <v>6.5</v>
      </c>
      <c r="O16" s="14">
        <v>4.4000000000000004</v>
      </c>
      <c r="P16" s="14">
        <f>AVERAGE(B16:O16)</f>
        <v>9.2000000000000011</v>
      </c>
      <c r="Q16" s="14">
        <f>STDEV(B16:O16)</f>
        <v>3.196151531981013</v>
      </c>
    </row>
    <row r="17" spans="1:17" ht="14.45" x14ac:dyDescent="0.25">
      <c r="A17" s="22">
        <v>5</v>
      </c>
      <c r="B17" s="27">
        <v>8.6999999999999993</v>
      </c>
      <c r="C17" s="14">
        <v>11.9</v>
      </c>
      <c r="D17" s="14">
        <v>12</v>
      </c>
      <c r="E17" s="14">
        <v>6.5</v>
      </c>
      <c r="F17" s="14">
        <v>12.5</v>
      </c>
      <c r="G17" s="14">
        <v>7.6</v>
      </c>
      <c r="H17" s="14">
        <v>11.4</v>
      </c>
      <c r="I17" s="14">
        <v>8.8000000000000007</v>
      </c>
      <c r="J17" s="14">
        <v>10.199999999999999</v>
      </c>
      <c r="K17" s="14">
        <v>11.9</v>
      </c>
      <c r="L17" s="14">
        <v>13.2</v>
      </c>
      <c r="M17" s="14">
        <v>13.8</v>
      </c>
      <c r="N17" s="14">
        <v>14.2</v>
      </c>
      <c r="O17" s="14">
        <v>8.1999999999999993</v>
      </c>
      <c r="P17" s="14">
        <f>AVERAGE(B17:O17)</f>
        <v>10.778571428571428</v>
      </c>
      <c r="Q17" s="14">
        <f>STDEV(B17:O17)</f>
        <v>2.444516177213675</v>
      </c>
    </row>
    <row r="18" spans="1:17" ht="14.45" x14ac:dyDescent="0.25">
      <c r="A18" s="22">
        <v>6</v>
      </c>
      <c r="B18" s="28">
        <v>8.1999999999999993</v>
      </c>
      <c r="C18" s="22">
        <v>6.4</v>
      </c>
      <c r="D18" s="22">
        <v>8.5</v>
      </c>
      <c r="E18" s="22">
        <v>7.9</v>
      </c>
      <c r="F18" s="22">
        <v>10.1</v>
      </c>
      <c r="G18" s="22">
        <v>3.8</v>
      </c>
      <c r="H18" s="22">
        <v>5.6</v>
      </c>
      <c r="I18" s="22">
        <v>5.0999999999999996</v>
      </c>
      <c r="J18" s="22">
        <v>7.8</v>
      </c>
      <c r="K18" s="22">
        <v>5.5</v>
      </c>
      <c r="L18" s="22">
        <v>9.5</v>
      </c>
      <c r="M18" s="22">
        <v>3.2</v>
      </c>
      <c r="N18" s="22">
        <v>5.4</v>
      </c>
      <c r="O18" s="22">
        <v>6</v>
      </c>
      <c r="P18" s="14">
        <f>AVERAGE(B18:O18)</f>
        <v>6.6428571428571441</v>
      </c>
      <c r="Q18" s="14">
        <f>STDEV(B18:O18)</f>
        <v>2.0687098490509546</v>
      </c>
    </row>
    <row r="19" spans="1:17" ht="14.45" x14ac:dyDescent="0.25">
      <c r="A19" s="22">
        <v>7</v>
      </c>
      <c r="B19" s="26">
        <v>4</v>
      </c>
      <c r="C19" s="14">
        <v>3.1</v>
      </c>
      <c r="D19" s="14">
        <v>2.6</v>
      </c>
      <c r="E19" s="14">
        <v>4</v>
      </c>
      <c r="F19" s="14">
        <v>2.4</v>
      </c>
      <c r="G19" s="14">
        <v>1.5711131591160299</v>
      </c>
      <c r="H19" s="14">
        <v>0</v>
      </c>
      <c r="I19" s="14">
        <v>0</v>
      </c>
      <c r="J19" s="14">
        <v>0</v>
      </c>
      <c r="K19" s="14">
        <v>0.50347226765345998</v>
      </c>
      <c r="L19" s="14">
        <v>0</v>
      </c>
      <c r="M19" s="14">
        <v>3.1</v>
      </c>
      <c r="N19" s="14">
        <v>4.5999999999999996</v>
      </c>
      <c r="O19" s="14">
        <v>4.3</v>
      </c>
      <c r="P19" s="21">
        <f t="shared" si="4"/>
        <v>2.1553275304835351</v>
      </c>
      <c r="Q19" s="21">
        <f t="shared" si="5"/>
        <v>1.7775472771339051</v>
      </c>
    </row>
    <row r="20" spans="1:17" ht="14.45" x14ac:dyDescent="0.25"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</row>
    <row r="23" spans="1:17" x14ac:dyDescent="0.2">
      <c r="A23" s="45" t="s">
        <v>54</v>
      </c>
      <c r="B23" s="45" t="s">
        <v>58</v>
      </c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22"/>
      <c r="Q23" s="22"/>
    </row>
    <row r="24" spans="1:17" x14ac:dyDescent="0.2">
      <c r="A24" s="45"/>
      <c r="B24" s="22">
        <v>1</v>
      </c>
      <c r="C24" s="22">
        <v>2</v>
      </c>
      <c r="D24" s="22">
        <v>3</v>
      </c>
      <c r="E24" s="22">
        <v>4</v>
      </c>
      <c r="F24" s="22">
        <v>5</v>
      </c>
      <c r="G24" s="22">
        <v>6</v>
      </c>
      <c r="H24" s="22">
        <v>7</v>
      </c>
      <c r="I24" s="22">
        <v>8</v>
      </c>
      <c r="J24" s="22">
        <v>9</v>
      </c>
      <c r="K24" s="22">
        <v>10</v>
      </c>
      <c r="L24" s="22">
        <v>11</v>
      </c>
      <c r="M24" s="22">
        <v>12</v>
      </c>
      <c r="N24" s="22">
        <v>13</v>
      </c>
      <c r="O24" s="22">
        <v>14</v>
      </c>
      <c r="P24" s="22" t="s">
        <v>53</v>
      </c>
      <c r="Q24" s="22" t="s">
        <v>55</v>
      </c>
    </row>
    <row r="25" spans="1:17" x14ac:dyDescent="0.2">
      <c r="A25" s="22">
        <v>1</v>
      </c>
      <c r="B25" s="19">
        <v>66438.484700000001</v>
      </c>
      <c r="C25" s="19">
        <v>66438.2359</v>
      </c>
      <c r="D25" s="19">
        <v>66438.235400000005</v>
      </c>
      <c r="E25" s="19">
        <v>66438.886799999993</v>
      </c>
      <c r="F25" s="19">
        <v>66438.532600000006</v>
      </c>
      <c r="G25" s="19">
        <v>66438.605800000005</v>
      </c>
      <c r="H25" s="19">
        <v>66438.143299999996</v>
      </c>
      <c r="I25" s="19">
        <v>66440.807700000005</v>
      </c>
      <c r="J25" s="19">
        <v>66437.380499999999</v>
      </c>
      <c r="K25" s="19">
        <v>66440.465899999996</v>
      </c>
      <c r="L25" s="19">
        <v>66441.637300000002</v>
      </c>
      <c r="M25" s="19">
        <v>66441.547699999996</v>
      </c>
      <c r="N25" s="19">
        <v>66438.379000000001</v>
      </c>
      <c r="O25" s="19">
        <v>66437.66</v>
      </c>
      <c r="P25" s="14">
        <f>AVERAGE(B25:O25)</f>
        <v>66439.071614285713</v>
      </c>
      <c r="Q25" s="14">
        <f>STDEV(B25:O25)</f>
        <v>1.4182760672221786</v>
      </c>
    </row>
    <row r="26" spans="1:17" x14ac:dyDescent="0.2">
      <c r="A26" s="22">
        <v>2</v>
      </c>
      <c r="B26" s="19">
        <v>66558.635299999994</v>
      </c>
      <c r="C26" s="19">
        <v>66560.339399999997</v>
      </c>
      <c r="D26" s="19">
        <v>66557.896200000003</v>
      </c>
      <c r="E26" s="19">
        <v>66558.239400000006</v>
      </c>
      <c r="F26" s="19">
        <v>66558.200100000002</v>
      </c>
      <c r="G26" s="19">
        <v>66558.651700000002</v>
      </c>
      <c r="H26" s="19">
        <v>66559.107900000003</v>
      </c>
      <c r="I26" s="19">
        <v>66558.463499999998</v>
      </c>
      <c r="J26" s="19">
        <v>66558.196899999995</v>
      </c>
      <c r="K26" s="19">
        <v>66560.547300000006</v>
      </c>
      <c r="L26" s="19">
        <v>66559.579899999997</v>
      </c>
      <c r="M26" s="19">
        <v>66559.903200000001</v>
      </c>
      <c r="N26" s="19">
        <v>66559.657699999996</v>
      </c>
      <c r="O26" s="19">
        <v>66558.907500000001</v>
      </c>
      <c r="P26" s="14">
        <f t="shared" ref="P26:P31" si="6">AVERAGE(B26:O26)</f>
        <v>66559.023285714284</v>
      </c>
      <c r="Q26" s="14">
        <f t="shared" ref="Q26:Q31" si="7">STDEV(B26:O26)</f>
        <v>0.85075569833030973</v>
      </c>
    </row>
    <row r="27" spans="1:17" x14ac:dyDescent="0.2">
      <c r="A27" s="22">
        <v>3</v>
      </c>
      <c r="B27" s="19">
        <v>66608.883499999996</v>
      </c>
      <c r="C27" s="19">
        <v>66604.209600000002</v>
      </c>
      <c r="D27" s="19">
        <v>66608.987800000003</v>
      </c>
      <c r="E27" s="19">
        <v>66607.157300000006</v>
      </c>
      <c r="F27" s="19">
        <v>66606.512799999997</v>
      </c>
      <c r="G27" s="19">
        <v>66606.995299999995</v>
      </c>
      <c r="H27" s="19">
        <v>66606.516000000003</v>
      </c>
      <c r="I27" s="19">
        <v>66608.801999999996</v>
      </c>
      <c r="J27" s="19">
        <v>66609.160799999998</v>
      </c>
      <c r="K27" s="19">
        <v>66606.080199999997</v>
      </c>
      <c r="L27" s="19">
        <v>66606.873500000002</v>
      </c>
      <c r="M27" s="19">
        <v>66602.162299999996</v>
      </c>
      <c r="N27" s="19">
        <v>66606.853300000002</v>
      </c>
      <c r="O27" s="19">
        <v>66604.039999999994</v>
      </c>
      <c r="P27" s="14">
        <f t="shared" si="6"/>
        <v>66606.659599999999</v>
      </c>
      <c r="Q27" s="14">
        <f t="shared" si="7"/>
        <v>2.0592042028981288</v>
      </c>
    </row>
    <row r="28" spans="1:17" x14ac:dyDescent="0.2">
      <c r="A28" s="22">
        <v>4</v>
      </c>
      <c r="B28" s="19">
        <v>66657.748200000002</v>
      </c>
      <c r="C28" s="19">
        <v>66657.184599999993</v>
      </c>
      <c r="D28" s="19">
        <v>66662.395699999994</v>
      </c>
      <c r="E28" s="19">
        <v>66656.647800000006</v>
      </c>
      <c r="F28" s="19">
        <v>66660.475399999996</v>
      </c>
      <c r="G28" s="19">
        <v>66660.820600000006</v>
      </c>
      <c r="H28" s="19">
        <v>66655.737200000003</v>
      </c>
      <c r="I28" s="19">
        <v>66656.948600000003</v>
      </c>
      <c r="J28" s="19">
        <v>66659.972899999993</v>
      </c>
      <c r="K28" s="19">
        <v>66656.945600000006</v>
      </c>
      <c r="L28" s="19">
        <v>66662.3897</v>
      </c>
      <c r="M28" s="19">
        <v>66656.394899999999</v>
      </c>
      <c r="N28" s="19">
        <v>66653.454700000002</v>
      </c>
      <c r="O28" s="19">
        <v>66655.654800000004</v>
      </c>
      <c r="P28" s="14">
        <f t="shared" si="6"/>
        <v>66658.055049999981</v>
      </c>
      <c r="Q28" s="14">
        <f t="shared" si="7"/>
        <v>2.7054815157217047</v>
      </c>
    </row>
    <row r="29" spans="1:17" x14ac:dyDescent="0.2">
      <c r="A29" s="22">
        <v>5</v>
      </c>
      <c r="B29" s="19">
        <v>66725.475699999995</v>
      </c>
      <c r="C29" s="19">
        <v>66722.670700000002</v>
      </c>
      <c r="D29" s="19">
        <v>66724.110100000005</v>
      </c>
      <c r="E29" s="19">
        <v>66725.3554</v>
      </c>
      <c r="F29" s="19">
        <v>66723.809599999993</v>
      </c>
      <c r="G29" s="19">
        <v>66724.801300000006</v>
      </c>
      <c r="H29" s="19">
        <v>66724.402600000001</v>
      </c>
      <c r="I29" s="19">
        <v>66725.193299999999</v>
      </c>
      <c r="J29" s="19">
        <v>66725.521099999998</v>
      </c>
      <c r="K29" s="19">
        <v>66725.248200000002</v>
      </c>
      <c r="L29" s="19">
        <v>66723.676999999996</v>
      </c>
      <c r="M29" s="19">
        <v>66724.741500000004</v>
      </c>
      <c r="N29" s="19">
        <v>66719.7595</v>
      </c>
      <c r="O29" s="19">
        <v>66723.955499999996</v>
      </c>
      <c r="P29" s="14">
        <f t="shared" si="6"/>
        <v>66724.194392857156</v>
      </c>
      <c r="Q29" s="14">
        <f t="shared" si="7"/>
        <v>1.5200968007963247</v>
      </c>
    </row>
    <row r="30" spans="1:17" x14ac:dyDescent="0.2">
      <c r="A30" s="22">
        <v>6</v>
      </c>
      <c r="B30" s="19">
        <v>66761.778600000005</v>
      </c>
      <c r="C30" s="19">
        <v>66770.926999999996</v>
      </c>
      <c r="D30" s="19">
        <v>66762.024999999994</v>
      </c>
      <c r="E30" s="19">
        <v>66768.690600000002</v>
      </c>
      <c r="F30" s="19">
        <v>66769.325299999997</v>
      </c>
      <c r="G30" s="19">
        <v>66768.995500000005</v>
      </c>
      <c r="H30" s="19">
        <v>66768.324500000002</v>
      </c>
      <c r="I30" s="19">
        <v>66770.071200000006</v>
      </c>
      <c r="J30" s="19">
        <v>66761.142600000006</v>
      </c>
      <c r="K30" s="19">
        <v>66763.572700000004</v>
      </c>
      <c r="L30" s="19">
        <v>66763.167000000001</v>
      </c>
      <c r="M30" s="19">
        <v>66760.861399999994</v>
      </c>
      <c r="N30" s="19">
        <v>66757.968599999993</v>
      </c>
      <c r="O30" s="19">
        <v>66758.995500000005</v>
      </c>
      <c r="P30" s="14">
        <f>AVERAGE(B30:O30)</f>
        <v>66764.703250000006</v>
      </c>
      <c r="Q30" s="14">
        <f>STDEV(B30:O30)</f>
        <v>4.4814651424170062</v>
      </c>
    </row>
    <row r="31" spans="1:17" x14ac:dyDescent="0.2">
      <c r="A31" s="22">
        <v>7</v>
      </c>
      <c r="B31" s="19">
        <v>66880.694000000003</v>
      </c>
      <c r="C31" s="19">
        <v>66883.813599999994</v>
      </c>
      <c r="D31" s="19">
        <v>66878.890100000004</v>
      </c>
      <c r="E31" s="19">
        <v>66882.063899999994</v>
      </c>
      <c r="F31" s="19">
        <v>66881.112200000003</v>
      </c>
      <c r="G31" s="19">
        <v>66875.717000000004</v>
      </c>
      <c r="H31" s="19">
        <v>66884.005999999994</v>
      </c>
      <c r="I31" s="19">
        <v>66877.563500000004</v>
      </c>
      <c r="J31" s="19">
        <v>66881.553400000004</v>
      </c>
      <c r="K31" s="19">
        <v>66873.353300000002</v>
      </c>
      <c r="L31" s="19">
        <v>66884.833499999993</v>
      </c>
      <c r="M31" s="19">
        <v>66882.8226</v>
      </c>
      <c r="N31" s="19">
        <v>66879.016600000003</v>
      </c>
      <c r="O31" s="19">
        <v>66881.164399999994</v>
      </c>
      <c r="P31" s="14">
        <f t="shared" si="6"/>
        <v>66880.471721428563</v>
      </c>
      <c r="Q31" s="14">
        <f t="shared" si="7"/>
        <v>3.2723957486279414</v>
      </c>
    </row>
    <row r="32" spans="1:17" x14ac:dyDescent="0.2">
      <c r="A32" s="23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5"/>
      <c r="Q32" s="25"/>
    </row>
    <row r="33" spans="1:17" x14ac:dyDescent="0.2">
      <c r="A33" s="45" t="s">
        <v>54</v>
      </c>
      <c r="B33" s="45" t="s">
        <v>59</v>
      </c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14"/>
      <c r="Q33" s="14"/>
    </row>
    <row r="34" spans="1:17" x14ac:dyDescent="0.2">
      <c r="A34" s="45"/>
      <c r="B34" s="22">
        <v>1</v>
      </c>
      <c r="C34" s="22">
        <v>2</v>
      </c>
      <c r="D34" s="22">
        <v>3</v>
      </c>
      <c r="E34" s="22">
        <v>4</v>
      </c>
      <c r="F34" s="22">
        <v>5</v>
      </c>
      <c r="G34" s="22">
        <v>6</v>
      </c>
      <c r="H34" s="22">
        <v>7</v>
      </c>
      <c r="I34" s="22">
        <v>8</v>
      </c>
      <c r="J34" s="22">
        <v>9</v>
      </c>
      <c r="K34" s="22">
        <v>10</v>
      </c>
      <c r="L34" s="22">
        <v>11</v>
      </c>
      <c r="M34" s="22">
        <v>12</v>
      </c>
      <c r="N34" s="22">
        <v>13</v>
      </c>
      <c r="O34" s="22">
        <v>14</v>
      </c>
      <c r="P34" s="22" t="s">
        <v>53</v>
      </c>
      <c r="Q34" s="22" t="s">
        <v>55</v>
      </c>
    </row>
    <row r="35" spans="1:17" x14ac:dyDescent="0.2">
      <c r="A35" s="22">
        <v>1</v>
      </c>
      <c r="B35" s="26">
        <v>20.100000000000001</v>
      </c>
      <c r="C35" s="14">
        <v>11.9</v>
      </c>
      <c r="D35" s="14">
        <v>25.4</v>
      </c>
      <c r="E35" s="14">
        <v>11.9</v>
      </c>
      <c r="F35" s="14">
        <v>11.4</v>
      </c>
      <c r="G35" s="14">
        <v>9.8000000000000007</v>
      </c>
      <c r="H35" s="14">
        <v>12.6</v>
      </c>
      <c r="I35" s="14">
        <v>10.9</v>
      </c>
      <c r="J35" s="14">
        <v>13.9</v>
      </c>
      <c r="K35" s="14">
        <v>10.199999999999999</v>
      </c>
      <c r="L35" s="14">
        <v>7.3</v>
      </c>
      <c r="M35" s="14">
        <v>9.3000000000000007</v>
      </c>
      <c r="N35" s="14">
        <v>8</v>
      </c>
      <c r="O35" s="14">
        <v>4.3</v>
      </c>
      <c r="P35" s="14">
        <f t="shared" ref="P35:P37" si="8">AVERAGE(B35:O35)</f>
        <v>11.928571428571431</v>
      </c>
      <c r="Q35" s="14">
        <f>STDEV(B35:O35)</f>
        <v>5.2872020478231656</v>
      </c>
    </row>
    <row r="36" spans="1:17" x14ac:dyDescent="0.2">
      <c r="A36" s="22">
        <v>2</v>
      </c>
      <c r="B36" s="14">
        <v>22.6</v>
      </c>
      <c r="C36" s="14">
        <v>25.5</v>
      </c>
      <c r="D36" s="14">
        <v>21</v>
      </c>
      <c r="E36" s="14">
        <v>24.6</v>
      </c>
      <c r="F36" s="14">
        <v>26.6</v>
      </c>
      <c r="G36" s="14">
        <v>32.6</v>
      </c>
      <c r="H36" s="14">
        <v>32.1</v>
      </c>
      <c r="I36" s="14">
        <v>32.4</v>
      </c>
      <c r="J36" s="14">
        <v>37.9</v>
      </c>
      <c r="K36" s="14">
        <v>19</v>
      </c>
      <c r="L36" s="14">
        <v>31.7</v>
      </c>
      <c r="M36" s="14">
        <v>29.1</v>
      </c>
      <c r="N36" s="14">
        <v>30.3</v>
      </c>
      <c r="O36" s="14">
        <v>32.9</v>
      </c>
      <c r="P36" s="14">
        <f>AVERAGE(B36:O36)</f>
        <v>28.449999999999996</v>
      </c>
      <c r="Q36" s="14">
        <f>STDEV(B36:O36)</f>
        <v>5.3754069613379185</v>
      </c>
    </row>
    <row r="37" spans="1:17" x14ac:dyDescent="0.2">
      <c r="A37" s="22">
        <v>3</v>
      </c>
      <c r="B37" s="29">
        <v>14.7</v>
      </c>
      <c r="C37" s="21">
        <v>7.4</v>
      </c>
      <c r="D37" s="21">
        <v>20.6</v>
      </c>
      <c r="E37" s="21">
        <v>14.1</v>
      </c>
      <c r="F37" s="21">
        <v>22.3</v>
      </c>
      <c r="G37" s="14">
        <v>22</v>
      </c>
      <c r="H37" s="14">
        <v>18.399999999999999</v>
      </c>
      <c r="I37" s="14">
        <v>6.4</v>
      </c>
      <c r="J37" s="14">
        <v>12.5</v>
      </c>
      <c r="K37" s="14">
        <v>21</v>
      </c>
      <c r="L37" s="14">
        <v>18.5</v>
      </c>
      <c r="M37" s="14">
        <v>17.899999999999999</v>
      </c>
      <c r="N37" s="14">
        <v>17</v>
      </c>
      <c r="O37" s="14">
        <v>6.6</v>
      </c>
      <c r="P37" s="21">
        <f t="shared" si="8"/>
        <v>15.671428571428573</v>
      </c>
      <c r="Q37" s="21">
        <f t="shared" ref="Q37" si="9">STDEV(B37:O37)</f>
        <v>5.6089802407085827</v>
      </c>
    </row>
    <row r="38" spans="1:17" x14ac:dyDescent="0.2">
      <c r="A38" s="22">
        <v>4</v>
      </c>
      <c r="B38" s="27">
        <v>7.9</v>
      </c>
      <c r="C38" s="14">
        <v>21.3</v>
      </c>
      <c r="D38" s="14">
        <v>14.1</v>
      </c>
      <c r="E38" s="14">
        <v>13.7</v>
      </c>
      <c r="F38" s="14">
        <v>16</v>
      </c>
      <c r="G38" s="14">
        <v>10.7</v>
      </c>
      <c r="H38" s="14">
        <v>17.100000000000001</v>
      </c>
      <c r="I38" s="14">
        <v>9.1</v>
      </c>
      <c r="J38" s="14">
        <v>10.3</v>
      </c>
      <c r="K38" s="14">
        <v>15.7</v>
      </c>
      <c r="L38" s="14">
        <v>13.4</v>
      </c>
      <c r="M38" s="14">
        <v>15.3</v>
      </c>
      <c r="N38" s="14">
        <v>15</v>
      </c>
      <c r="O38" s="14">
        <v>24.2</v>
      </c>
      <c r="P38" s="14">
        <f>AVERAGE(B38:O38)</f>
        <v>14.557142857142859</v>
      </c>
      <c r="Q38" s="21">
        <f>STDEV(B38:O38)</f>
        <v>4.4586500691981232</v>
      </c>
    </row>
    <row r="39" spans="1:17" x14ac:dyDescent="0.2">
      <c r="A39" s="22">
        <v>5</v>
      </c>
      <c r="B39" s="27">
        <v>13.2</v>
      </c>
      <c r="C39" s="14">
        <v>15.2</v>
      </c>
      <c r="D39" s="14">
        <v>12.7</v>
      </c>
      <c r="E39" s="14">
        <v>21.3</v>
      </c>
      <c r="F39" s="14">
        <v>10.199999999999999</v>
      </c>
      <c r="G39" s="14">
        <v>12.1</v>
      </c>
      <c r="H39" s="14">
        <v>12.1</v>
      </c>
      <c r="I39" s="14">
        <v>21.7</v>
      </c>
      <c r="J39" s="14">
        <v>9.9</v>
      </c>
      <c r="K39" s="14">
        <v>14.3</v>
      </c>
      <c r="L39" s="14">
        <v>14.2</v>
      </c>
      <c r="M39" s="14">
        <v>15.9</v>
      </c>
      <c r="N39" s="14">
        <v>14</v>
      </c>
      <c r="O39" s="14">
        <v>13.6</v>
      </c>
      <c r="P39" s="14">
        <f>AVERAGE(B39:O39)</f>
        <v>14.314285714285713</v>
      </c>
      <c r="Q39" s="14">
        <f>STDEV(B39:O39)</f>
        <v>3.478916087354968</v>
      </c>
    </row>
    <row r="40" spans="1:17" x14ac:dyDescent="0.2">
      <c r="A40" s="22">
        <v>6</v>
      </c>
      <c r="B40" s="30">
        <v>15.8</v>
      </c>
      <c r="C40" s="31">
        <v>12.5</v>
      </c>
      <c r="D40" s="31">
        <v>1.2</v>
      </c>
      <c r="E40" s="31">
        <v>8.4</v>
      </c>
      <c r="F40" s="21">
        <v>10.5</v>
      </c>
      <c r="G40" s="31">
        <v>7.8</v>
      </c>
      <c r="H40" s="31">
        <v>2.7</v>
      </c>
      <c r="I40" s="31">
        <v>12.3</v>
      </c>
      <c r="J40" s="31">
        <v>9.3000000000000007</v>
      </c>
      <c r="K40" s="31">
        <v>11.9</v>
      </c>
      <c r="L40" s="31">
        <v>12</v>
      </c>
      <c r="M40" s="31">
        <v>8.3000000000000007</v>
      </c>
      <c r="N40" s="31">
        <v>5.2</v>
      </c>
      <c r="O40" s="22">
        <v>11.8</v>
      </c>
      <c r="P40" s="21">
        <f>AVERAGE(B40:O40)</f>
        <v>9.264285714285716</v>
      </c>
      <c r="Q40" s="21">
        <f>STDEV(B40:O40)</f>
        <v>4.0501865375573702</v>
      </c>
    </row>
    <row r="41" spans="1:17" x14ac:dyDescent="0.2">
      <c r="A41" s="22">
        <v>7</v>
      </c>
      <c r="B41" s="26">
        <v>5.9</v>
      </c>
      <c r="C41" s="14">
        <v>6.5</v>
      </c>
      <c r="D41" s="14">
        <v>5</v>
      </c>
      <c r="E41" s="14">
        <v>6</v>
      </c>
      <c r="F41" s="26">
        <v>3</v>
      </c>
      <c r="G41" s="14">
        <v>5</v>
      </c>
      <c r="H41" s="14">
        <v>5</v>
      </c>
      <c r="I41" s="14">
        <v>7.2</v>
      </c>
      <c r="J41" s="14">
        <v>6.2</v>
      </c>
      <c r="K41" s="14">
        <v>7.9</v>
      </c>
      <c r="L41" s="14">
        <v>2.9</v>
      </c>
      <c r="M41" s="14">
        <v>4.2</v>
      </c>
      <c r="N41" s="14">
        <v>10.5</v>
      </c>
      <c r="O41" s="14">
        <v>6.7</v>
      </c>
      <c r="P41" s="14">
        <f t="shared" ref="P41" si="10">AVERAGE(B41:O41)</f>
        <v>5.8571428571428568</v>
      </c>
      <c r="Q41" s="14">
        <f t="shared" ref="Q41" si="11">STDEV(B41:O41)</f>
        <v>1.9739512447078122</v>
      </c>
    </row>
    <row r="42" spans="1:17" x14ac:dyDescent="0.2">
      <c r="B42" s="12"/>
      <c r="C42" s="32"/>
      <c r="D42" s="32"/>
      <c r="E42" s="32"/>
      <c r="F42" s="32"/>
      <c r="G42" s="32"/>
      <c r="H42" s="12"/>
      <c r="I42" s="12"/>
      <c r="J42" s="12"/>
      <c r="K42" s="32"/>
      <c r="L42" s="32"/>
      <c r="M42" s="32"/>
      <c r="N42" s="32"/>
      <c r="O42" s="12"/>
      <c r="P42" s="12"/>
    </row>
  </sheetData>
  <mergeCells count="8">
    <mergeCell ref="A33:A34"/>
    <mergeCell ref="B33:O33"/>
    <mergeCell ref="B1:O1"/>
    <mergeCell ref="B11:O11"/>
    <mergeCell ref="A11:A12"/>
    <mergeCell ref="A1:A2"/>
    <mergeCell ref="A23:A24"/>
    <mergeCell ref="B23:O2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G4" sqref="G4"/>
    </sheetView>
  </sheetViews>
  <sheetFormatPr defaultRowHeight="14.25" x14ac:dyDescent="0.2"/>
  <cols>
    <col min="2" max="2" width="13.25" bestFit="1" customWidth="1"/>
    <col min="3" max="3" width="6.75" bestFit="1" customWidth="1"/>
    <col min="4" max="4" width="4.25" bestFit="1" customWidth="1"/>
    <col min="5" max="5" width="13.5" bestFit="1" customWidth="1"/>
  </cols>
  <sheetData>
    <row r="2" spans="2:5" ht="15.6" x14ac:dyDescent="0.25">
      <c r="B2" s="36" t="s">
        <v>63</v>
      </c>
      <c r="C2" s="36" t="s">
        <v>64</v>
      </c>
      <c r="D2" s="36" t="s">
        <v>65</v>
      </c>
      <c r="E2" s="36" t="s">
        <v>66</v>
      </c>
    </row>
    <row r="3" spans="2:5" ht="15.6" x14ac:dyDescent="0.25">
      <c r="B3" s="37">
        <v>1</v>
      </c>
      <c r="C3" s="37" t="s">
        <v>67</v>
      </c>
      <c r="D3" s="37">
        <v>62</v>
      </c>
      <c r="E3" s="38">
        <v>2.9</v>
      </c>
    </row>
    <row r="4" spans="2:5" ht="15.6" x14ac:dyDescent="0.25">
      <c r="B4" s="37">
        <v>2</v>
      </c>
      <c r="C4" s="37" t="s">
        <v>67</v>
      </c>
      <c r="D4" s="37">
        <v>37</v>
      </c>
      <c r="E4" s="38">
        <v>3.7</v>
      </c>
    </row>
    <row r="5" spans="2:5" ht="15.6" x14ac:dyDescent="0.25">
      <c r="B5" s="37">
        <v>3</v>
      </c>
      <c r="C5" s="37" t="s">
        <v>67</v>
      </c>
      <c r="D5" s="37">
        <v>55</v>
      </c>
      <c r="E5" s="39">
        <v>3.6</v>
      </c>
    </row>
    <row r="6" spans="2:5" ht="15.6" x14ac:dyDescent="0.25">
      <c r="B6" s="37">
        <v>4</v>
      </c>
      <c r="C6" s="37" t="s">
        <v>67</v>
      </c>
      <c r="D6" s="37">
        <v>42</v>
      </c>
      <c r="E6" s="39">
        <v>3.4</v>
      </c>
    </row>
    <row r="7" spans="2:5" ht="15.6" x14ac:dyDescent="0.25">
      <c r="B7" s="37">
        <v>5</v>
      </c>
      <c r="C7" s="37" t="s">
        <v>68</v>
      </c>
      <c r="D7" s="37">
        <v>40</v>
      </c>
      <c r="E7" s="38">
        <v>3.6</v>
      </c>
    </row>
    <row r="8" spans="2:5" ht="15.6" x14ac:dyDescent="0.25">
      <c r="B8" s="37">
        <v>6</v>
      </c>
      <c r="C8" s="37" t="s">
        <v>68</v>
      </c>
      <c r="D8" s="37">
        <v>60</v>
      </c>
      <c r="E8" s="38">
        <v>3.5</v>
      </c>
    </row>
    <row r="9" spans="2:5" ht="15.6" x14ac:dyDescent="0.25">
      <c r="B9" s="37">
        <v>7</v>
      </c>
      <c r="C9" s="37" t="s">
        <v>68</v>
      </c>
      <c r="D9" s="37">
        <v>59</v>
      </c>
      <c r="E9" s="38">
        <v>3.7</v>
      </c>
    </row>
    <row r="10" spans="2:5" ht="15.6" x14ac:dyDescent="0.25">
      <c r="B10" s="37">
        <v>8</v>
      </c>
      <c r="C10" s="37" t="s">
        <v>68</v>
      </c>
      <c r="D10" s="37">
        <v>63</v>
      </c>
      <c r="E10" s="38">
        <v>2.5</v>
      </c>
    </row>
    <row r="11" spans="2:5" ht="15.6" x14ac:dyDescent="0.25">
      <c r="B11" s="37">
        <v>9</v>
      </c>
      <c r="C11" s="37" t="s">
        <v>68</v>
      </c>
      <c r="D11" s="37">
        <v>51</v>
      </c>
      <c r="E11" s="38">
        <v>3.5</v>
      </c>
    </row>
    <row r="12" spans="2:5" ht="15.6" x14ac:dyDescent="0.25">
      <c r="B12" s="37">
        <v>10</v>
      </c>
      <c r="C12" s="37" t="s">
        <v>68</v>
      </c>
      <c r="D12" s="37">
        <v>54</v>
      </c>
      <c r="E12" s="38">
        <v>3.7</v>
      </c>
    </row>
    <row r="13" spans="2:5" ht="15.6" x14ac:dyDescent="0.25">
      <c r="B13" s="37">
        <v>11</v>
      </c>
      <c r="C13" s="37" t="s">
        <v>68</v>
      </c>
      <c r="D13" s="37">
        <v>65</v>
      </c>
      <c r="E13" s="39">
        <v>3.5</v>
      </c>
    </row>
    <row r="14" spans="2:5" ht="15.6" x14ac:dyDescent="0.25">
      <c r="B14" s="37">
        <v>12</v>
      </c>
      <c r="C14" s="37" t="s">
        <v>68</v>
      </c>
      <c r="D14" s="37">
        <v>56</v>
      </c>
      <c r="E14" s="38">
        <v>3.5</v>
      </c>
    </row>
    <row r="15" spans="2:5" ht="15.6" x14ac:dyDescent="0.25">
      <c r="B15" s="37">
        <v>13</v>
      </c>
      <c r="C15" s="37" t="s">
        <v>68</v>
      </c>
      <c r="D15" s="37">
        <v>57</v>
      </c>
      <c r="E15" s="38">
        <v>3.7</v>
      </c>
    </row>
    <row r="16" spans="2:5" ht="15.6" x14ac:dyDescent="0.25">
      <c r="B16" s="37">
        <v>14</v>
      </c>
      <c r="C16" s="37" t="s">
        <v>68</v>
      </c>
      <c r="D16" s="37">
        <v>57</v>
      </c>
      <c r="E16" s="38">
        <v>3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04"/>
  <sheetViews>
    <sheetView workbookViewId="0">
      <selection activeCell="E1404" sqref="E1404"/>
    </sheetView>
  </sheetViews>
  <sheetFormatPr defaultRowHeight="14.25" x14ac:dyDescent="0.2"/>
  <cols>
    <col min="1" max="1" width="11.25" bestFit="1" customWidth="1"/>
    <col min="2" max="3" width="8.875" bestFit="1" customWidth="1"/>
  </cols>
  <sheetData>
    <row r="1" spans="1:3" ht="22.9" customHeight="1" x14ac:dyDescent="0.2">
      <c r="A1" s="40" t="s">
        <v>51</v>
      </c>
      <c r="B1" s="41" t="s">
        <v>50</v>
      </c>
      <c r="C1" s="41"/>
    </row>
    <row r="2" spans="1:3" ht="22.9" customHeight="1" x14ac:dyDescent="0.2">
      <c r="A2" s="40"/>
      <c r="B2" s="15" t="s">
        <v>52</v>
      </c>
      <c r="C2" s="15" t="s">
        <v>30</v>
      </c>
    </row>
    <row r="3" spans="1:3" ht="14.45" x14ac:dyDescent="0.25">
      <c r="A3" s="14">
        <v>66300</v>
      </c>
      <c r="B3" s="17">
        <v>0.13818</v>
      </c>
      <c r="C3" s="17">
        <v>1.857E-2</v>
      </c>
    </row>
    <row r="4" spans="1:3" ht="14.45" x14ac:dyDescent="0.25">
      <c r="A4" s="14">
        <v>66300.5</v>
      </c>
      <c r="B4" s="17">
        <v>0.14363999999999999</v>
      </c>
      <c r="C4" s="17">
        <v>0.02</v>
      </c>
    </row>
    <row r="5" spans="1:3" ht="14.45" x14ac:dyDescent="0.25">
      <c r="A5" s="14">
        <v>66301</v>
      </c>
      <c r="B5" s="17">
        <v>0.14635999999999999</v>
      </c>
      <c r="C5" s="17">
        <v>2.1430000000000001E-2</v>
      </c>
    </row>
    <row r="6" spans="1:3" ht="14.45" x14ac:dyDescent="0.25">
      <c r="A6" s="14">
        <v>66301.5</v>
      </c>
      <c r="B6" s="17">
        <v>0.15273</v>
      </c>
      <c r="C6" s="17">
        <v>2.1430000000000001E-2</v>
      </c>
    </row>
    <row r="7" spans="1:3" ht="14.45" x14ac:dyDescent="0.25">
      <c r="A7" s="14">
        <v>66302</v>
      </c>
      <c r="B7" s="17">
        <v>0.15909000000000001</v>
      </c>
      <c r="C7" s="17">
        <v>2.1430000000000001E-2</v>
      </c>
    </row>
    <row r="8" spans="1:3" ht="14.45" x14ac:dyDescent="0.25">
      <c r="A8" s="14">
        <v>66302.5</v>
      </c>
      <c r="B8" s="17">
        <v>0.16181999999999999</v>
      </c>
      <c r="C8" s="17">
        <v>2.2859999999999998E-2</v>
      </c>
    </row>
    <row r="9" spans="1:3" ht="14.45" x14ac:dyDescent="0.25">
      <c r="A9" s="14">
        <v>66303</v>
      </c>
      <c r="B9" s="17">
        <v>0.16908999999999999</v>
      </c>
      <c r="C9" s="17">
        <v>2.2859999999999998E-2</v>
      </c>
    </row>
    <row r="10" spans="1:3" ht="14.45" x14ac:dyDescent="0.25">
      <c r="A10" s="14">
        <v>66303.5</v>
      </c>
      <c r="B10" s="17">
        <v>0.17182</v>
      </c>
      <c r="C10" s="17">
        <v>2.2859999999999998E-2</v>
      </c>
    </row>
    <row r="11" spans="1:3" ht="14.45" x14ac:dyDescent="0.25">
      <c r="A11" s="14">
        <v>66304</v>
      </c>
      <c r="B11" s="17">
        <v>0.17818000000000001</v>
      </c>
      <c r="C11" s="17">
        <v>2.2859999999999998E-2</v>
      </c>
    </row>
    <row r="12" spans="1:3" ht="14.45" x14ac:dyDescent="0.25">
      <c r="A12" s="14">
        <v>66304.5</v>
      </c>
      <c r="B12" s="17">
        <v>0.18273</v>
      </c>
      <c r="C12" s="17">
        <v>2.2859999999999998E-2</v>
      </c>
    </row>
    <row r="13" spans="1:3" ht="14.45" x14ac:dyDescent="0.25">
      <c r="A13" s="14">
        <v>66305</v>
      </c>
      <c r="B13" s="17">
        <v>0.18817999999999999</v>
      </c>
      <c r="C13" s="17">
        <v>2.2859999999999998E-2</v>
      </c>
    </row>
    <row r="14" spans="1:3" ht="14.45" x14ac:dyDescent="0.25">
      <c r="A14" s="14">
        <v>66305.5</v>
      </c>
      <c r="B14" s="17">
        <v>0.19364000000000001</v>
      </c>
      <c r="C14" s="17">
        <v>2.2859999999999998E-2</v>
      </c>
    </row>
    <row r="15" spans="1:3" ht="14.45" x14ac:dyDescent="0.25">
      <c r="A15" s="14">
        <v>66306</v>
      </c>
      <c r="B15" s="17">
        <v>0.2</v>
      </c>
      <c r="C15" s="17">
        <v>2.571E-2</v>
      </c>
    </row>
    <row r="16" spans="1:3" ht="15" x14ac:dyDescent="0.2">
      <c r="A16" s="14">
        <v>66306.5</v>
      </c>
      <c r="B16" s="17">
        <v>0.20727000000000001</v>
      </c>
      <c r="C16" s="17">
        <v>2.8570000000000002E-2</v>
      </c>
    </row>
    <row r="17" spans="1:3" ht="15" x14ac:dyDescent="0.2">
      <c r="A17" s="14">
        <v>66307</v>
      </c>
      <c r="B17" s="17">
        <v>0.21546000000000001</v>
      </c>
      <c r="C17" s="17">
        <v>2.8570000000000002E-2</v>
      </c>
    </row>
    <row r="18" spans="1:3" ht="15" x14ac:dyDescent="0.2">
      <c r="A18" s="14">
        <v>66307.5</v>
      </c>
      <c r="B18" s="17">
        <v>0.22273000000000001</v>
      </c>
      <c r="C18" s="17">
        <v>2.8570000000000002E-2</v>
      </c>
    </row>
    <row r="19" spans="1:3" ht="15" x14ac:dyDescent="0.2">
      <c r="A19" s="14">
        <v>66308</v>
      </c>
      <c r="B19" s="17">
        <v>0.22908999999999999</v>
      </c>
      <c r="C19" s="17">
        <v>2.8570000000000002E-2</v>
      </c>
    </row>
    <row r="20" spans="1:3" ht="15" x14ac:dyDescent="0.2">
      <c r="A20" s="14">
        <v>66308.5</v>
      </c>
      <c r="B20" s="17">
        <v>0.23818</v>
      </c>
      <c r="C20" s="17">
        <v>2.8570000000000002E-2</v>
      </c>
    </row>
    <row r="21" spans="1:3" ht="15" x14ac:dyDescent="0.2">
      <c r="A21" s="14">
        <v>66309</v>
      </c>
      <c r="B21" s="17">
        <v>0.24636</v>
      </c>
      <c r="C21" s="17">
        <v>2.8570000000000002E-2</v>
      </c>
    </row>
    <row r="22" spans="1:3" ht="15" x14ac:dyDescent="0.2">
      <c r="A22" s="14">
        <v>66309.5</v>
      </c>
      <c r="B22" s="17">
        <v>0.25635999999999998</v>
      </c>
      <c r="C22" s="17">
        <v>2.8570000000000002E-2</v>
      </c>
    </row>
    <row r="23" spans="1:3" ht="15" x14ac:dyDescent="0.2">
      <c r="A23" s="14">
        <v>66310</v>
      </c>
      <c r="B23" s="17">
        <v>0.26635999999999999</v>
      </c>
      <c r="C23" s="17">
        <v>2.7140000000000001E-2</v>
      </c>
    </row>
    <row r="24" spans="1:3" ht="15" x14ac:dyDescent="0.2">
      <c r="A24" s="14">
        <v>66310.5</v>
      </c>
      <c r="B24" s="17">
        <v>0.27727000000000002</v>
      </c>
      <c r="C24" s="17">
        <v>2.8570000000000002E-2</v>
      </c>
    </row>
    <row r="25" spans="1:3" ht="15" x14ac:dyDescent="0.2">
      <c r="A25" s="14">
        <v>66311</v>
      </c>
      <c r="B25" s="17">
        <v>0.28817999999999999</v>
      </c>
      <c r="C25" s="17">
        <v>2.8570000000000002E-2</v>
      </c>
    </row>
    <row r="26" spans="1:3" ht="15" x14ac:dyDescent="0.2">
      <c r="A26" s="14">
        <v>66311.5</v>
      </c>
      <c r="B26" s="17">
        <v>0.3</v>
      </c>
      <c r="C26" s="17">
        <v>2.8570000000000002E-2</v>
      </c>
    </row>
    <row r="27" spans="1:3" ht="15" x14ac:dyDescent="0.2">
      <c r="A27" s="14">
        <v>66312</v>
      </c>
      <c r="B27" s="17">
        <v>0.31</v>
      </c>
      <c r="C27" s="17">
        <v>2.8570000000000002E-2</v>
      </c>
    </row>
    <row r="28" spans="1:3" ht="15" x14ac:dyDescent="0.2">
      <c r="A28" s="14">
        <v>66312.5</v>
      </c>
      <c r="B28" s="17">
        <v>0.31818000000000002</v>
      </c>
      <c r="C28" s="17">
        <v>2.8570000000000002E-2</v>
      </c>
    </row>
    <row r="29" spans="1:3" ht="15" x14ac:dyDescent="0.2">
      <c r="A29" s="14">
        <v>66313</v>
      </c>
      <c r="B29" s="17">
        <v>0.32363999999999998</v>
      </c>
      <c r="C29" s="17">
        <v>2.8570000000000002E-2</v>
      </c>
    </row>
    <row r="30" spans="1:3" ht="15" x14ac:dyDescent="0.2">
      <c r="A30" s="14">
        <v>66313.5</v>
      </c>
      <c r="B30" s="17">
        <v>0.33182</v>
      </c>
      <c r="C30" s="17">
        <v>0.03</v>
      </c>
    </row>
    <row r="31" spans="1:3" ht="15" x14ac:dyDescent="0.2">
      <c r="A31" s="14">
        <v>66314</v>
      </c>
      <c r="B31" s="17">
        <v>0.33817999999999998</v>
      </c>
      <c r="C31" s="17">
        <v>0.03</v>
      </c>
    </row>
    <row r="32" spans="1:3" ht="15" x14ac:dyDescent="0.2">
      <c r="A32" s="14">
        <v>66314.5</v>
      </c>
      <c r="B32" s="17">
        <v>0.34364</v>
      </c>
      <c r="C32" s="17">
        <v>0.03</v>
      </c>
    </row>
    <row r="33" spans="1:3" ht="15" x14ac:dyDescent="0.2">
      <c r="A33" s="14">
        <v>66315</v>
      </c>
      <c r="B33" s="17">
        <v>0.35091</v>
      </c>
      <c r="C33" s="17">
        <v>2.7140000000000001E-2</v>
      </c>
    </row>
    <row r="34" spans="1:3" ht="15" x14ac:dyDescent="0.2">
      <c r="A34" s="14">
        <v>66315.5</v>
      </c>
      <c r="B34" s="17">
        <v>0.35818</v>
      </c>
      <c r="C34" s="17">
        <v>2.8570000000000002E-2</v>
      </c>
    </row>
    <row r="35" spans="1:3" ht="15" x14ac:dyDescent="0.2">
      <c r="A35" s="14">
        <v>66316</v>
      </c>
      <c r="B35" s="17">
        <v>0.37091000000000002</v>
      </c>
      <c r="C35" s="17">
        <v>0.03</v>
      </c>
    </row>
    <row r="36" spans="1:3" ht="15" x14ac:dyDescent="0.2">
      <c r="A36" s="14">
        <v>66316.5</v>
      </c>
      <c r="B36" s="17">
        <v>0.37818000000000002</v>
      </c>
      <c r="C36" s="17">
        <v>0.03</v>
      </c>
    </row>
    <row r="37" spans="1:3" ht="15" x14ac:dyDescent="0.2">
      <c r="A37" s="14">
        <v>66317</v>
      </c>
      <c r="B37" s="17">
        <v>0.39090999999999998</v>
      </c>
      <c r="C37" s="17">
        <v>0.03</v>
      </c>
    </row>
    <row r="38" spans="1:3" ht="15" x14ac:dyDescent="0.2">
      <c r="A38" s="14">
        <v>66317.5</v>
      </c>
      <c r="B38" s="17">
        <v>0.39817999999999998</v>
      </c>
      <c r="C38" s="17">
        <v>3.143E-2</v>
      </c>
    </row>
    <row r="39" spans="1:3" ht="15" x14ac:dyDescent="0.2">
      <c r="A39" s="14">
        <v>66318</v>
      </c>
      <c r="B39" s="17">
        <v>0.40727000000000002</v>
      </c>
      <c r="C39" s="17">
        <v>3.143E-2</v>
      </c>
    </row>
    <row r="40" spans="1:3" ht="15" x14ac:dyDescent="0.2">
      <c r="A40" s="14">
        <v>66318.5</v>
      </c>
      <c r="B40" s="17">
        <v>0.42</v>
      </c>
      <c r="C40" s="17">
        <v>3.143E-2</v>
      </c>
    </row>
    <row r="41" spans="1:3" ht="15" x14ac:dyDescent="0.2">
      <c r="A41" s="14">
        <v>66319</v>
      </c>
      <c r="B41" s="17">
        <v>0.43636000000000003</v>
      </c>
      <c r="C41" s="17">
        <v>3.4290000000000001E-2</v>
      </c>
    </row>
    <row r="42" spans="1:3" ht="15" x14ac:dyDescent="0.2">
      <c r="A42" s="14">
        <v>66319.5</v>
      </c>
      <c r="B42" s="17">
        <v>0.44545000000000001</v>
      </c>
      <c r="C42" s="17">
        <v>3.4290000000000001E-2</v>
      </c>
    </row>
    <row r="43" spans="1:3" ht="15" x14ac:dyDescent="0.2">
      <c r="A43" s="14">
        <v>66320</v>
      </c>
      <c r="B43" s="17">
        <v>0.45909</v>
      </c>
      <c r="C43" s="17">
        <v>3.5709999999999999E-2</v>
      </c>
    </row>
    <row r="44" spans="1:3" ht="15" x14ac:dyDescent="0.2">
      <c r="A44" s="14">
        <v>66320.5</v>
      </c>
      <c r="B44" s="17">
        <v>0.47182000000000002</v>
      </c>
      <c r="C44" s="17">
        <v>3.5709999999999999E-2</v>
      </c>
    </row>
    <row r="45" spans="1:3" ht="15" x14ac:dyDescent="0.2">
      <c r="A45" s="14">
        <v>66321</v>
      </c>
      <c r="B45" s="17">
        <v>0.48364000000000001</v>
      </c>
      <c r="C45" s="17">
        <v>3.5709999999999999E-2</v>
      </c>
    </row>
    <row r="46" spans="1:3" ht="15" x14ac:dyDescent="0.2">
      <c r="A46" s="14">
        <v>66321.5</v>
      </c>
      <c r="B46" s="17">
        <v>0.49273</v>
      </c>
      <c r="C46" s="17">
        <v>3.7139999999999999E-2</v>
      </c>
    </row>
    <row r="47" spans="1:3" ht="15" x14ac:dyDescent="0.2">
      <c r="A47" s="14">
        <v>66322</v>
      </c>
      <c r="B47" s="17">
        <v>0.49545</v>
      </c>
      <c r="C47" s="17">
        <v>3.7139999999999999E-2</v>
      </c>
    </row>
    <row r="48" spans="1:3" ht="15" x14ac:dyDescent="0.2">
      <c r="A48" s="14">
        <v>66322.5</v>
      </c>
      <c r="B48" s="17">
        <v>0.50455000000000005</v>
      </c>
      <c r="C48" s="17">
        <v>3.857E-2</v>
      </c>
    </row>
    <row r="49" spans="1:3" ht="15" x14ac:dyDescent="0.2">
      <c r="A49" s="14">
        <v>66323</v>
      </c>
      <c r="B49" s="17">
        <v>0.50909000000000004</v>
      </c>
      <c r="C49" s="17">
        <v>0.04</v>
      </c>
    </row>
    <row r="50" spans="1:3" ht="15" x14ac:dyDescent="0.2">
      <c r="A50" s="14">
        <v>66323.5</v>
      </c>
      <c r="B50" s="17">
        <v>0.51454999999999995</v>
      </c>
      <c r="C50" s="17">
        <v>0.04</v>
      </c>
    </row>
    <row r="51" spans="1:3" ht="15" x14ac:dyDescent="0.2">
      <c r="A51" s="14">
        <v>66324</v>
      </c>
      <c r="B51" s="17">
        <v>0.51909000000000005</v>
      </c>
      <c r="C51" s="17">
        <v>4.1430000000000002E-2</v>
      </c>
    </row>
    <row r="52" spans="1:3" ht="15" x14ac:dyDescent="0.2">
      <c r="A52" s="14">
        <v>66324.5</v>
      </c>
      <c r="B52" s="17">
        <v>0.51090999999999998</v>
      </c>
      <c r="C52" s="17">
        <v>4.1430000000000002E-2</v>
      </c>
    </row>
    <row r="53" spans="1:3" ht="15" x14ac:dyDescent="0.2">
      <c r="A53" s="14">
        <v>66325</v>
      </c>
      <c r="B53" s="17">
        <v>0.51363999999999999</v>
      </c>
      <c r="C53" s="17">
        <v>4.4290000000000003E-2</v>
      </c>
    </row>
    <row r="54" spans="1:3" ht="15" x14ac:dyDescent="0.2">
      <c r="A54" s="14">
        <v>66325.5</v>
      </c>
      <c r="B54" s="17">
        <v>0.51909000000000005</v>
      </c>
      <c r="C54" s="17">
        <v>4.8570000000000002E-2</v>
      </c>
    </row>
    <row r="55" spans="1:3" ht="15" x14ac:dyDescent="0.2">
      <c r="A55" s="14">
        <v>66326</v>
      </c>
      <c r="B55" s="17">
        <v>0.51546000000000003</v>
      </c>
      <c r="C55" s="17">
        <v>4.8570000000000002E-2</v>
      </c>
    </row>
    <row r="56" spans="1:3" ht="15" x14ac:dyDescent="0.2">
      <c r="A56" s="14">
        <v>66326.5</v>
      </c>
      <c r="B56" s="17">
        <v>0.50909000000000004</v>
      </c>
      <c r="C56" s="17">
        <v>4.8570000000000002E-2</v>
      </c>
    </row>
    <row r="57" spans="1:3" ht="15" x14ac:dyDescent="0.2">
      <c r="A57" s="14">
        <v>66327</v>
      </c>
      <c r="B57" s="17">
        <v>0.49545</v>
      </c>
      <c r="C57" s="17">
        <v>4.8570000000000002E-2</v>
      </c>
    </row>
    <row r="58" spans="1:3" ht="15" x14ac:dyDescent="0.2">
      <c r="A58" s="14">
        <v>66327.5</v>
      </c>
      <c r="B58" s="17">
        <v>0.48454999999999998</v>
      </c>
      <c r="C58" s="17">
        <v>4.5710000000000001E-2</v>
      </c>
    </row>
    <row r="59" spans="1:3" ht="15" x14ac:dyDescent="0.2">
      <c r="A59" s="14">
        <v>66328</v>
      </c>
      <c r="B59" s="17">
        <v>0.47364000000000001</v>
      </c>
      <c r="C59" s="17">
        <v>4.5710000000000001E-2</v>
      </c>
    </row>
    <row r="60" spans="1:3" ht="15" x14ac:dyDescent="0.2">
      <c r="A60" s="14">
        <v>66328.5</v>
      </c>
      <c r="B60" s="17">
        <v>0.46364</v>
      </c>
      <c r="C60" s="17">
        <v>4.5710000000000001E-2</v>
      </c>
    </row>
    <row r="61" spans="1:3" ht="15" x14ac:dyDescent="0.2">
      <c r="A61" s="14">
        <v>66329</v>
      </c>
      <c r="B61" s="17">
        <v>0.45090999999999998</v>
      </c>
      <c r="C61" s="17">
        <v>4.5710000000000001E-2</v>
      </c>
    </row>
    <row r="62" spans="1:3" ht="15" x14ac:dyDescent="0.2">
      <c r="A62" s="14">
        <v>66329.5</v>
      </c>
      <c r="B62" s="17">
        <v>0.44273000000000001</v>
      </c>
      <c r="C62" s="17">
        <v>4.7140000000000001E-2</v>
      </c>
    </row>
    <row r="63" spans="1:3" ht="15" x14ac:dyDescent="0.2">
      <c r="A63" s="14">
        <v>66330</v>
      </c>
      <c r="B63" s="17">
        <v>0.43454999999999999</v>
      </c>
      <c r="C63" s="17">
        <v>4.7140000000000001E-2</v>
      </c>
    </row>
    <row r="64" spans="1:3" ht="15" x14ac:dyDescent="0.2">
      <c r="A64" s="14">
        <v>66330.5</v>
      </c>
      <c r="B64" s="17">
        <v>0.42636000000000002</v>
      </c>
      <c r="C64" s="17">
        <v>4.8570000000000002E-2</v>
      </c>
    </row>
    <row r="65" spans="1:3" ht="15" x14ac:dyDescent="0.2">
      <c r="A65" s="14">
        <v>66331</v>
      </c>
      <c r="B65" s="17">
        <v>0.41636000000000001</v>
      </c>
      <c r="C65" s="17">
        <v>4.7140000000000001E-2</v>
      </c>
    </row>
    <row r="66" spans="1:3" ht="15" x14ac:dyDescent="0.2">
      <c r="A66" s="14">
        <v>66331.5</v>
      </c>
      <c r="B66" s="17">
        <v>0.40727000000000002</v>
      </c>
      <c r="C66" s="17">
        <v>4.7140000000000001E-2</v>
      </c>
    </row>
    <row r="67" spans="1:3" ht="15" x14ac:dyDescent="0.2">
      <c r="A67" s="14">
        <v>66332</v>
      </c>
      <c r="B67" s="17">
        <v>0.39545999999999998</v>
      </c>
      <c r="C67" s="17">
        <v>4.7140000000000001E-2</v>
      </c>
    </row>
    <row r="68" spans="1:3" ht="15" x14ac:dyDescent="0.2">
      <c r="A68" s="14">
        <v>66332.5</v>
      </c>
      <c r="B68" s="17">
        <v>0.38635999999999998</v>
      </c>
      <c r="C68" s="17">
        <v>4.5710000000000001E-2</v>
      </c>
    </row>
    <row r="69" spans="1:3" ht="15" x14ac:dyDescent="0.2">
      <c r="A69" s="14">
        <v>66333</v>
      </c>
      <c r="B69" s="17">
        <v>0.37454999999999999</v>
      </c>
      <c r="C69" s="17">
        <v>4.5710000000000001E-2</v>
      </c>
    </row>
    <row r="70" spans="1:3" ht="15" x14ac:dyDescent="0.2">
      <c r="A70" s="14">
        <v>66333.5</v>
      </c>
      <c r="B70" s="17">
        <v>0.36273</v>
      </c>
      <c r="C70" s="17">
        <v>4.4290000000000003E-2</v>
      </c>
    </row>
    <row r="71" spans="1:3" ht="15" x14ac:dyDescent="0.2">
      <c r="A71" s="14">
        <v>66334</v>
      </c>
      <c r="B71" s="17">
        <v>0.35272999999999999</v>
      </c>
      <c r="C71" s="17">
        <v>4.4290000000000003E-2</v>
      </c>
    </row>
    <row r="72" spans="1:3" ht="15" x14ac:dyDescent="0.2">
      <c r="A72" s="14">
        <v>66334.5</v>
      </c>
      <c r="B72" s="17">
        <v>0.34090999999999999</v>
      </c>
      <c r="C72" s="17">
        <v>4.2860000000000002E-2</v>
      </c>
    </row>
    <row r="73" spans="1:3" ht="15" x14ac:dyDescent="0.2">
      <c r="A73" s="14">
        <v>66335</v>
      </c>
      <c r="B73" s="17">
        <v>0.33</v>
      </c>
      <c r="C73" s="17">
        <v>4.2860000000000002E-2</v>
      </c>
    </row>
    <row r="74" spans="1:3" ht="15" x14ac:dyDescent="0.2">
      <c r="A74" s="14">
        <v>66335.5</v>
      </c>
      <c r="B74" s="17">
        <v>0.31908999999999998</v>
      </c>
      <c r="C74" s="17">
        <v>4.1430000000000002E-2</v>
      </c>
    </row>
    <row r="75" spans="1:3" ht="15" x14ac:dyDescent="0.2">
      <c r="A75" s="14">
        <v>66336</v>
      </c>
      <c r="B75" s="17">
        <v>0.30818000000000001</v>
      </c>
      <c r="C75" s="17">
        <v>4.1430000000000002E-2</v>
      </c>
    </row>
    <row r="76" spans="1:3" ht="15" x14ac:dyDescent="0.2">
      <c r="A76" s="14">
        <v>66336.5</v>
      </c>
      <c r="B76" s="17">
        <v>0.29818</v>
      </c>
      <c r="C76" s="17">
        <v>0.04</v>
      </c>
    </row>
    <row r="77" spans="1:3" ht="15" x14ac:dyDescent="0.2">
      <c r="A77" s="14">
        <v>66337</v>
      </c>
      <c r="B77" s="17">
        <v>0.28999999999999998</v>
      </c>
      <c r="C77" s="17">
        <v>0.04</v>
      </c>
    </row>
    <row r="78" spans="1:3" ht="15" x14ac:dyDescent="0.2">
      <c r="A78" s="14">
        <v>66337.5</v>
      </c>
      <c r="B78" s="17">
        <v>0.28182000000000001</v>
      </c>
      <c r="C78" s="17">
        <v>3.857E-2</v>
      </c>
    </row>
    <row r="79" spans="1:3" ht="15" x14ac:dyDescent="0.2">
      <c r="A79" s="14">
        <v>66338</v>
      </c>
      <c r="B79" s="17">
        <v>0.27545999999999998</v>
      </c>
      <c r="C79" s="17">
        <v>3.7139999999999999E-2</v>
      </c>
    </row>
    <row r="80" spans="1:3" ht="15" x14ac:dyDescent="0.2">
      <c r="A80" s="14">
        <v>66338.5</v>
      </c>
      <c r="B80" s="17">
        <v>0.26635999999999999</v>
      </c>
      <c r="C80" s="17">
        <v>3.7139999999999999E-2</v>
      </c>
    </row>
    <row r="81" spans="1:3" ht="15" x14ac:dyDescent="0.2">
      <c r="A81" s="14">
        <v>66339</v>
      </c>
      <c r="B81" s="17">
        <v>0.26</v>
      </c>
      <c r="C81" s="17">
        <v>3.7139999999999999E-2</v>
      </c>
    </row>
    <row r="82" spans="1:3" ht="15" x14ac:dyDescent="0.2">
      <c r="A82" s="14">
        <v>66339.5</v>
      </c>
      <c r="B82" s="17">
        <v>0.25363999999999998</v>
      </c>
      <c r="C82" s="17">
        <v>3.7139999999999999E-2</v>
      </c>
    </row>
    <row r="83" spans="1:3" ht="15" x14ac:dyDescent="0.2">
      <c r="A83" s="14">
        <v>66340</v>
      </c>
      <c r="B83" s="17">
        <v>0.24818000000000001</v>
      </c>
      <c r="C83" s="17">
        <v>3.7139999999999999E-2</v>
      </c>
    </row>
    <row r="84" spans="1:3" ht="15" x14ac:dyDescent="0.2">
      <c r="A84" s="14">
        <v>66340.5</v>
      </c>
      <c r="B84" s="17">
        <v>0.24546000000000001</v>
      </c>
      <c r="C84" s="17">
        <v>3.7139999999999999E-2</v>
      </c>
    </row>
    <row r="85" spans="1:3" ht="15" x14ac:dyDescent="0.2">
      <c r="A85" s="14">
        <v>66341</v>
      </c>
      <c r="B85" s="17">
        <v>0.24091000000000001</v>
      </c>
      <c r="C85" s="17">
        <v>3.7139999999999999E-2</v>
      </c>
    </row>
    <row r="86" spans="1:3" ht="15" x14ac:dyDescent="0.2">
      <c r="A86" s="14">
        <v>66341.5</v>
      </c>
      <c r="B86" s="17">
        <v>0.23363999999999999</v>
      </c>
      <c r="C86" s="17">
        <v>3.5709999999999999E-2</v>
      </c>
    </row>
    <row r="87" spans="1:3" ht="15" x14ac:dyDescent="0.2">
      <c r="A87" s="14">
        <v>66342</v>
      </c>
      <c r="B87" s="17">
        <v>0.23</v>
      </c>
      <c r="C87" s="17">
        <v>3.5709999999999999E-2</v>
      </c>
    </row>
    <row r="88" spans="1:3" ht="15" x14ac:dyDescent="0.2">
      <c r="A88" s="14">
        <v>66342.5</v>
      </c>
      <c r="B88" s="17">
        <v>0.22727</v>
      </c>
      <c r="C88" s="17">
        <v>3.5709999999999999E-2</v>
      </c>
    </row>
    <row r="89" spans="1:3" ht="15" x14ac:dyDescent="0.2">
      <c r="A89" s="14">
        <v>66343</v>
      </c>
      <c r="B89" s="17">
        <v>0.22453999999999999</v>
      </c>
      <c r="C89" s="17">
        <v>3.5709999999999999E-2</v>
      </c>
    </row>
    <row r="90" spans="1:3" ht="15" x14ac:dyDescent="0.2">
      <c r="A90" s="14">
        <v>66343.5</v>
      </c>
      <c r="B90" s="17">
        <v>0.22</v>
      </c>
      <c r="C90" s="17">
        <v>3.5709999999999999E-2</v>
      </c>
    </row>
    <row r="91" spans="1:3" ht="15" x14ac:dyDescent="0.2">
      <c r="A91" s="14">
        <v>66344</v>
      </c>
      <c r="B91" s="17">
        <v>0.21818000000000001</v>
      </c>
      <c r="C91" s="17">
        <v>3.5709999999999999E-2</v>
      </c>
    </row>
    <row r="92" spans="1:3" ht="15" x14ac:dyDescent="0.2">
      <c r="A92" s="14">
        <v>66344.5</v>
      </c>
      <c r="B92" s="17">
        <v>0.21636</v>
      </c>
      <c r="C92" s="17">
        <v>3.7139999999999999E-2</v>
      </c>
    </row>
    <row r="93" spans="1:3" ht="15" x14ac:dyDescent="0.2">
      <c r="A93" s="14">
        <v>66345</v>
      </c>
      <c r="B93" s="17">
        <v>0.21636</v>
      </c>
      <c r="C93" s="17">
        <v>3.4290000000000001E-2</v>
      </c>
    </row>
    <row r="94" spans="1:3" ht="15" x14ac:dyDescent="0.2">
      <c r="A94" s="14">
        <v>66345.5</v>
      </c>
      <c r="B94" s="17">
        <v>0.21636</v>
      </c>
      <c r="C94" s="17">
        <v>3.286E-2</v>
      </c>
    </row>
    <row r="95" spans="1:3" ht="15" x14ac:dyDescent="0.2">
      <c r="A95" s="14">
        <v>66346</v>
      </c>
      <c r="B95" s="17">
        <v>0.21454999999999999</v>
      </c>
      <c r="C95" s="17">
        <v>3.286E-2</v>
      </c>
    </row>
    <row r="96" spans="1:3" ht="15" x14ac:dyDescent="0.2">
      <c r="A96" s="14">
        <v>66346.5</v>
      </c>
      <c r="B96" s="17">
        <v>0.21364</v>
      </c>
      <c r="C96" s="17">
        <v>3.286E-2</v>
      </c>
    </row>
    <row r="97" spans="1:3" ht="15" x14ac:dyDescent="0.2">
      <c r="A97" s="14">
        <v>66347</v>
      </c>
      <c r="B97" s="17">
        <v>0.21273</v>
      </c>
      <c r="C97" s="17">
        <v>3.143E-2</v>
      </c>
    </row>
    <row r="98" spans="1:3" ht="15" x14ac:dyDescent="0.2">
      <c r="A98" s="14">
        <v>66347.5</v>
      </c>
      <c r="B98" s="17">
        <v>0.20909</v>
      </c>
      <c r="C98" s="17">
        <v>3.143E-2</v>
      </c>
    </row>
    <row r="99" spans="1:3" ht="15" x14ac:dyDescent="0.2">
      <c r="A99" s="14">
        <v>66348</v>
      </c>
      <c r="B99" s="17">
        <v>0.20909</v>
      </c>
      <c r="C99" s="17">
        <v>0.03</v>
      </c>
    </row>
    <row r="100" spans="1:3" ht="15" x14ac:dyDescent="0.2">
      <c r="A100" s="14">
        <v>66348.5</v>
      </c>
      <c r="B100" s="17">
        <v>0.20818</v>
      </c>
      <c r="C100" s="17">
        <v>0.03</v>
      </c>
    </row>
    <row r="101" spans="1:3" ht="15" x14ac:dyDescent="0.2">
      <c r="A101" s="14">
        <v>66349</v>
      </c>
      <c r="B101" s="17">
        <v>0.20818</v>
      </c>
      <c r="C101" s="17">
        <v>0.03</v>
      </c>
    </row>
    <row r="102" spans="1:3" ht="15" x14ac:dyDescent="0.2">
      <c r="A102" s="14">
        <v>66349.5</v>
      </c>
      <c r="B102" s="17">
        <v>0.20635999999999999</v>
      </c>
      <c r="C102" s="17">
        <v>3.143E-2</v>
      </c>
    </row>
    <row r="103" spans="1:3" ht="15" x14ac:dyDescent="0.2">
      <c r="A103" s="14">
        <v>66350</v>
      </c>
      <c r="B103" s="17">
        <v>0.20727000000000001</v>
      </c>
      <c r="C103" s="17">
        <v>3.143E-2</v>
      </c>
    </row>
    <row r="104" spans="1:3" ht="15" x14ac:dyDescent="0.2">
      <c r="A104" s="14">
        <v>66350.5</v>
      </c>
      <c r="B104" s="17">
        <v>0.20818</v>
      </c>
      <c r="C104" s="17">
        <v>3.143E-2</v>
      </c>
    </row>
    <row r="105" spans="1:3" ht="15" x14ac:dyDescent="0.2">
      <c r="A105" s="14">
        <v>66351</v>
      </c>
      <c r="B105" s="17">
        <v>0.21</v>
      </c>
      <c r="C105" s="17">
        <v>3.4290000000000001E-2</v>
      </c>
    </row>
    <row r="106" spans="1:3" ht="15" x14ac:dyDescent="0.2">
      <c r="A106" s="14">
        <v>66351.5</v>
      </c>
      <c r="B106" s="17">
        <v>0.21090999999999999</v>
      </c>
      <c r="C106" s="17">
        <v>3.5709999999999999E-2</v>
      </c>
    </row>
    <row r="107" spans="1:3" ht="15" x14ac:dyDescent="0.2">
      <c r="A107" s="14">
        <v>66352</v>
      </c>
      <c r="B107" s="17">
        <v>0.21273</v>
      </c>
      <c r="C107" s="17">
        <v>3.7139999999999999E-2</v>
      </c>
    </row>
    <row r="108" spans="1:3" ht="15" x14ac:dyDescent="0.2">
      <c r="A108" s="14">
        <v>66352.5</v>
      </c>
      <c r="B108" s="17">
        <v>0.21818000000000001</v>
      </c>
      <c r="C108" s="17">
        <v>3.7139999999999999E-2</v>
      </c>
    </row>
    <row r="109" spans="1:3" ht="15" x14ac:dyDescent="0.2">
      <c r="A109" s="14">
        <v>66353</v>
      </c>
      <c r="B109" s="17">
        <v>0.22091</v>
      </c>
      <c r="C109" s="17">
        <v>3.7139999999999999E-2</v>
      </c>
    </row>
    <row r="110" spans="1:3" ht="15" x14ac:dyDescent="0.2">
      <c r="A110" s="14">
        <v>66353.5</v>
      </c>
      <c r="B110" s="17">
        <v>0.22545000000000001</v>
      </c>
      <c r="C110" s="17">
        <v>3.7139999999999999E-2</v>
      </c>
    </row>
    <row r="111" spans="1:3" ht="15" x14ac:dyDescent="0.2">
      <c r="A111" s="14">
        <v>66354</v>
      </c>
      <c r="B111" s="17">
        <v>0.22817999999999999</v>
      </c>
      <c r="C111" s="17">
        <v>3.857E-2</v>
      </c>
    </row>
    <row r="112" spans="1:3" ht="15" x14ac:dyDescent="0.2">
      <c r="A112" s="14">
        <v>66354.5</v>
      </c>
      <c r="B112" s="17">
        <v>0.23363999999999999</v>
      </c>
      <c r="C112" s="17">
        <v>0.04</v>
      </c>
    </row>
    <row r="113" spans="1:3" ht="15" x14ac:dyDescent="0.2">
      <c r="A113" s="14">
        <v>66355</v>
      </c>
      <c r="B113" s="17">
        <v>0.24273</v>
      </c>
      <c r="C113" s="17">
        <v>4.1430000000000002E-2</v>
      </c>
    </row>
    <row r="114" spans="1:3" ht="15" x14ac:dyDescent="0.2">
      <c r="A114" s="14">
        <v>66355.5</v>
      </c>
      <c r="B114" s="17">
        <v>0.24818000000000001</v>
      </c>
      <c r="C114" s="17">
        <v>4.1430000000000002E-2</v>
      </c>
    </row>
    <row r="115" spans="1:3" ht="15" x14ac:dyDescent="0.2">
      <c r="A115" s="14">
        <v>66356</v>
      </c>
      <c r="B115" s="17">
        <v>0.25727</v>
      </c>
      <c r="C115" s="17">
        <v>4.4290000000000003E-2</v>
      </c>
    </row>
    <row r="116" spans="1:3" ht="15" x14ac:dyDescent="0.2">
      <c r="A116" s="14">
        <v>66356.5</v>
      </c>
      <c r="B116" s="17">
        <v>0.26727000000000001</v>
      </c>
      <c r="C116" s="17">
        <v>4.5710000000000001E-2</v>
      </c>
    </row>
    <row r="117" spans="1:3" ht="15" x14ac:dyDescent="0.2">
      <c r="A117" s="14">
        <v>66357</v>
      </c>
      <c r="B117" s="17">
        <v>0.27817999999999998</v>
      </c>
      <c r="C117" s="17">
        <v>4.8570000000000002E-2</v>
      </c>
    </row>
    <row r="118" spans="1:3" ht="15" x14ac:dyDescent="0.2">
      <c r="A118" s="14">
        <v>66357.5</v>
      </c>
      <c r="B118" s="17">
        <v>0.28999999999999998</v>
      </c>
      <c r="C118" s="17">
        <v>5.1429999999999997E-2</v>
      </c>
    </row>
    <row r="119" spans="1:3" ht="15" x14ac:dyDescent="0.2">
      <c r="A119" s="14">
        <v>66358</v>
      </c>
      <c r="B119" s="17">
        <v>0.29909000000000002</v>
      </c>
      <c r="C119" s="17">
        <v>5.2859999999999997E-2</v>
      </c>
    </row>
    <row r="120" spans="1:3" ht="15" x14ac:dyDescent="0.2">
      <c r="A120" s="14">
        <v>66358.5</v>
      </c>
      <c r="B120" s="17">
        <v>0.30545</v>
      </c>
      <c r="C120" s="17">
        <v>5.8569999999999997E-2</v>
      </c>
    </row>
    <row r="121" spans="1:3" ht="15" x14ac:dyDescent="0.2">
      <c r="A121" s="14">
        <v>66359</v>
      </c>
      <c r="B121" s="17">
        <v>0.31635999999999997</v>
      </c>
      <c r="C121" s="17">
        <v>0.06</v>
      </c>
    </row>
    <row r="122" spans="1:3" ht="15" x14ac:dyDescent="0.2">
      <c r="A122" s="14">
        <v>66359.5</v>
      </c>
      <c r="B122" s="17">
        <v>0.32635999999999998</v>
      </c>
      <c r="C122" s="17">
        <v>6.1429999999999998E-2</v>
      </c>
    </row>
    <row r="123" spans="1:3" ht="15" x14ac:dyDescent="0.2">
      <c r="A123" s="14">
        <v>66360</v>
      </c>
      <c r="B123" s="17">
        <v>0.34090999999999999</v>
      </c>
      <c r="C123" s="17">
        <v>6.2859999999999999E-2</v>
      </c>
    </row>
    <row r="124" spans="1:3" ht="15" x14ac:dyDescent="0.2">
      <c r="A124" s="14">
        <v>66360.5</v>
      </c>
      <c r="B124" s="17">
        <v>0.35364000000000001</v>
      </c>
      <c r="C124" s="17">
        <v>6.5710000000000005E-2</v>
      </c>
    </row>
    <row r="125" spans="1:3" ht="15" x14ac:dyDescent="0.2">
      <c r="A125" s="14">
        <v>66361</v>
      </c>
      <c r="B125" s="17">
        <v>0.36726999999999999</v>
      </c>
      <c r="C125" s="17">
        <v>7.1429999999999993E-2</v>
      </c>
    </row>
    <row r="126" spans="1:3" ht="15" x14ac:dyDescent="0.2">
      <c r="A126" s="14">
        <v>66361.5</v>
      </c>
      <c r="B126" s="17">
        <v>0.38455</v>
      </c>
      <c r="C126" s="17">
        <v>7.2859999999999994E-2</v>
      </c>
    </row>
    <row r="127" spans="1:3" ht="15" x14ac:dyDescent="0.2">
      <c r="A127" s="14">
        <v>66362</v>
      </c>
      <c r="B127" s="17">
        <v>0.4</v>
      </c>
      <c r="C127" s="17">
        <v>7.571E-2</v>
      </c>
    </row>
    <row r="128" spans="1:3" ht="15" x14ac:dyDescent="0.2">
      <c r="A128" s="14">
        <v>66362.5</v>
      </c>
      <c r="B128" s="17">
        <v>0.41</v>
      </c>
      <c r="C128" s="17">
        <v>7.8570000000000001E-2</v>
      </c>
    </row>
    <row r="129" spans="1:3" ht="15" x14ac:dyDescent="0.2">
      <c r="A129" s="14">
        <v>66363</v>
      </c>
      <c r="B129" s="17">
        <v>0.42272999999999999</v>
      </c>
      <c r="C129" s="17">
        <v>8.1430000000000002E-2</v>
      </c>
    </row>
    <row r="130" spans="1:3" ht="15" x14ac:dyDescent="0.2">
      <c r="A130" s="14">
        <v>66363.5</v>
      </c>
      <c r="B130" s="17">
        <v>0.43273</v>
      </c>
      <c r="C130" s="17">
        <v>8.5709999999999995E-2</v>
      </c>
    </row>
    <row r="131" spans="1:3" ht="15" x14ac:dyDescent="0.2">
      <c r="A131" s="14">
        <v>66364</v>
      </c>
      <c r="B131" s="17">
        <v>0.44635999999999998</v>
      </c>
      <c r="C131" s="17">
        <v>8.8569999999999996E-2</v>
      </c>
    </row>
    <row r="132" spans="1:3" ht="15" x14ac:dyDescent="0.2">
      <c r="A132" s="14">
        <v>66364.5</v>
      </c>
      <c r="B132" s="17">
        <v>0.45727000000000001</v>
      </c>
      <c r="C132" s="17">
        <v>0.09</v>
      </c>
    </row>
    <row r="133" spans="1:3" ht="15" x14ac:dyDescent="0.2">
      <c r="A133" s="14">
        <v>66365</v>
      </c>
      <c r="B133" s="17">
        <v>0.46364</v>
      </c>
      <c r="C133" s="17">
        <v>9.4289999999999999E-2</v>
      </c>
    </row>
    <row r="134" spans="1:3" ht="15" x14ac:dyDescent="0.2">
      <c r="A134" s="14">
        <v>66365.5</v>
      </c>
      <c r="B134" s="17">
        <v>0.47454000000000002</v>
      </c>
      <c r="C134" s="17">
        <v>9.7140000000000004E-2</v>
      </c>
    </row>
    <row r="135" spans="1:3" ht="15" x14ac:dyDescent="0.2">
      <c r="A135" s="14">
        <v>66366</v>
      </c>
      <c r="B135" s="17">
        <v>0.48546</v>
      </c>
      <c r="C135" s="17">
        <v>0.10143000000000001</v>
      </c>
    </row>
    <row r="136" spans="1:3" ht="15" x14ac:dyDescent="0.2">
      <c r="A136" s="14">
        <v>66366.5</v>
      </c>
      <c r="B136" s="17">
        <v>0.5</v>
      </c>
      <c r="C136" s="17">
        <v>0.10285999999999999</v>
      </c>
    </row>
    <row r="137" spans="1:3" ht="15" x14ac:dyDescent="0.2">
      <c r="A137" s="14">
        <v>66367</v>
      </c>
      <c r="B137" s="17">
        <v>0.50727</v>
      </c>
      <c r="C137" s="17">
        <v>0.10428999999999999</v>
      </c>
    </row>
    <row r="138" spans="1:3" ht="15" x14ac:dyDescent="0.2">
      <c r="A138" s="14">
        <v>66367.5</v>
      </c>
      <c r="B138" s="17">
        <v>0.51273000000000002</v>
      </c>
      <c r="C138" s="17">
        <v>0.10571</v>
      </c>
    </row>
    <row r="139" spans="1:3" ht="15" x14ac:dyDescent="0.2">
      <c r="A139" s="14">
        <v>66368</v>
      </c>
      <c r="B139" s="17">
        <v>0.51909000000000005</v>
      </c>
      <c r="C139" s="17">
        <v>0.10571</v>
      </c>
    </row>
    <row r="140" spans="1:3" ht="15" x14ac:dyDescent="0.2">
      <c r="A140" s="14">
        <v>66368.5</v>
      </c>
      <c r="B140" s="17">
        <v>0.52546000000000004</v>
      </c>
      <c r="C140" s="17">
        <v>0.10857</v>
      </c>
    </row>
    <row r="141" spans="1:3" ht="15" x14ac:dyDescent="0.2">
      <c r="A141" s="14">
        <v>66369</v>
      </c>
      <c r="B141" s="17">
        <v>0.52636000000000005</v>
      </c>
      <c r="C141" s="17">
        <v>0.11</v>
      </c>
    </row>
    <row r="142" spans="1:3" ht="15" x14ac:dyDescent="0.2">
      <c r="A142" s="14">
        <v>66369.5</v>
      </c>
      <c r="B142" s="17">
        <v>0.52727000000000002</v>
      </c>
      <c r="C142" s="17">
        <v>0.11</v>
      </c>
    </row>
    <row r="143" spans="1:3" ht="15" x14ac:dyDescent="0.2">
      <c r="A143" s="14">
        <v>66370</v>
      </c>
      <c r="B143" s="17">
        <v>0.52454999999999996</v>
      </c>
      <c r="C143" s="17">
        <v>0.10857</v>
      </c>
    </row>
    <row r="144" spans="1:3" ht="15" x14ac:dyDescent="0.2">
      <c r="A144" s="14">
        <v>66370.5</v>
      </c>
      <c r="B144" s="17">
        <v>0.52273000000000003</v>
      </c>
      <c r="C144" s="17">
        <v>0.10857</v>
      </c>
    </row>
    <row r="145" spans="1:3" ht="15" x14ac:dyDescent="0.2">
      <c r="A145" s="14">
        <v>66371</v>
      </c>
      <c r="B145" s="17">
        <v>0.52273000000000003</v>
      </c>
      <c r="C145" s="17">
        <v>0.10714</v>
      </c>
    </row>
    <row r="146" spans="1:3" ht="15" x14ac:dyDescent="0.2">
      <c r="A146" s="14">
        <v>66371.5</v>
      </c>
      <c r="B146" s="17">
        <v>0.52090999999999998</v>
      </c>
      <c r="C146" s="17">
        <v>0.10857</v>
      </c>
    </row>
    <row r="147" spans="1:3" ht="15" x14ac:dyDescent="0.2">
      <c r="A147" s="14">
        <v>66372</v>
      </c>
      <c r="B147" s="17">
        <v>0.51817999999999997</v>
      </c>
      <c r="C147" s="17">
        <v>0.10857</v>
      </c>
    </row>
    <row r="148" spans="1:3" ht="15" x14ac:dyDescent="0.2">
      <c r="A148" s="14">
        <v>66372.5</v>
      </c>
      <c r="B148" s="17">
        <v>0.51182000000000005</v>
      </c>
      <c r="C148" s="17">
        <v>0.10857</v>
      </c>
    </row>
    <row r="149" spans="1:3" ht="15" x14ac:dyDescent="0.2">
      <c r="A149" s="14">
        <v>66373</v>
      </c>
      <c r="B149" s="17">
        <v>0.50544999999999995</v>
      </c>
      <c r="C149" s="17">
        <v>0.10714</v>
      </c>
    </row>
    <row r="150" spans="1:3" ht="15" x14ac:dyDescent="0.2">
      <c r="A150" s="14">
        <v>66373.5</v>
      </c>
      <c r="B150" s="17">
        <v>0.50090999999999997</v>
      </c>
      <c r="C150" s="17">
        <v>0.10714</v>
      </c>
    </row>
    <row r="151" spans="1:3" ht="15" x14ac:dyDescent="0.2">
      <c r="A151" s="14">
        <v>66374</v>
      </c>
      <c r="B151" s="17">
        <v>0.49364000000000002</v>
      </c>
      <c r="C151" s="17">
        <v>0.10285999999999999</v>
      </c>
    </row>
    <row r="152" spans="1:3" ht="15" x14ac:dyDescent="0.2">
      <c r="A152" s="14">
        <v>66374.5</v>
      </c>
      <c r="B152" s="17">
        <v>0.48636000000000001</v>
      </c>
      <c r="C152" s="17">
        <v>0.1</v>
      </c>
    </row>
    <row r="153" spans="1:3" ht="15" x14ac:dyDescent="0.2">
      <c r="A153" s="14">
        <v>66375</v>
      </c>
      <c r="B153" s="17">
        <v>0.48</v>
      </c>
      <c r="C153" s="17">
        <v>9.8570000000000005E-2</v>
      </c>
    </row>
    <row r="154" spans="1:3" ht="15" x14ac:dyDescent="0.2">
      <c r="A154" s="14">
        <v>66375.5</v>
      </c>
      <c r="B154" s="17">
        <v>0.47364000000000001</v>
      </c>
      <c r="C154" s="17">
        <v>9.8570000000000005E-2</v>
      </c>
    </row>
    <row r="155" spans="1:3" ht="15" x14ac:dyDescent="0.2">
      <c r="A155" s="14">
        <v>66376</v>
      </c>
      <c r="B155" s="17">
        <v>0.46545999999999998</v>
      </c>
      <c r="C155" s="17">
        <v>9.7140000000000004E-2</v>
      </c>
    </row>
    <row r="156" spans="1:3" ht="15" x14ac:dyDescent="0.2">
      <c r="A156" s="14">
        <v>66376.5</v>
      </c>
      <c r="B156" s="17">
        <v>0.45817999999999998</v>
      </c>
      <c r="C156" s="17">
        <v>9.5710000000000003E-2</v>
      </c>
    </row>
    <row r="157" spans="1:3" ht="15" x14ac:dyDescent="0.2">
      <c r="A157" s="14">
        <v>66377</v>
      </c>
      <c r="B157" s="17">
        <v>0.44908999999999999</v>
      </c>
      <c r="C157" s="17">
        <v>9.4289999999999999E-2</v>
      </c>
    </row>
    <row r="158" spans="1:3" ht="15" x14ac:dyDescent="0.2">
      <c r="A158" s="14">
        <v>66377.5</v>
      </c>
      <c r="B158" s="17">
        <v>0.44</v>
      </c>
      <c r="C158" s="17">
        <v>9.2859999999999998E-2</v>
      </c>
    </row>
    <row r="159" spans="1:3" ht="15" x14ac:dyDescent="0.2">
      <c r="A159" s="14">
        <v>66378</v>
      </c>
      <c r="B159" s="17">
        <v>0.42726999999999998</v>
      </c>
      <c r="C159" s="17">
        <v>9.2859999999999998E-2</v>
      </c>
    </row>
    <row r="160" spans="1:3" ht="15" x14ac:dyDescent="0.2">
      <c r="A160" s="14">
        <v>66378.5</v>
      </c>
      <c r="B160" s="17">
        <v>0.42091000000000001</v>
      </c>
      <c r="C160" s="17">
        <v>9.1429999999999997E-2</v>
      </c>
    </row>
    <row r="161" spans="1:3" ht="15" x14ac:dyDescent="0.2">
      <c r="A161" s="14">
        <v>66379</v>
      </c>
      <c r="B161" s="17">
        <v>0.41182000000000002</v>
      </c>
      <c r="C161" s="17">
        <v>0.09</v>
      </c>
    </row>
    <row r="162" spans="1:3" ht="15" x14ac:dyDescent="0.2">
      <c r="A162" s="14">
        <v>66379.5</v>
      </c>
      <c r="B162" s="17">
        <v>0.40636</v>
      </c>
      <c r="C162" s="17">
        <v>8.8569999999999996E-2</v>
      </c>
    </row>
    <row r="163" spans="1:3" ht="15" x14ac:dyDescent="0.2">
      <c r="A163" s="14">
        <v>66380</v>
      </c>
      <c r="B163" s="17">
        <v>0.40272999999999998</v>
      </c>
      <c r="C163" s="17">
        <v>8.4290000000000004E-2</v>
      </c>
    </row>
    <row r="164" spans="1:3" ht="15" x14ac:dyDescent="0.2">
      <c r="A164" s="14">
        <v>66380.5</v>
      </c>
      <c r="B164" s="17">
        <v>0.39817999999999998</v>
      </c>
      <c r="C164" s="17">
        <v>8.2860000000000003E-2</v>
      </c>
    </row>
    <row r="165" spans="1:3" ht="15" x14ac:dyDescent="0.2">
      <c r="A165" s="14">
        <v>66381</v>
      </c>
      <c r="B165" s="17">
        <v>0.39545999999999998</v>
      </c>
      <c r="C165" s="17">
        <v>8.2860000000000003E-2</v>
      </c>
    </row>
    <row r="166" spans="1:3" ht="15" x14ac:dyDescent="0.2">
      <c r="A166" s="14">
        <v>66381.5</v>
      </c>
      <c r="B166" s="17">
        <v>0.39363999999999999</v>
      </c>
      <c r="C166" s="17">
        <v>8.1430000000000002E-2</v>
      </c>
    </row>
    <row r="167" spans="1:3" ht="15" x14ac:dyDescent="0.2">
      <c r="A167" s="14">
        <v>66382</v>
      </c>
      <c r="B167" s="17">
        <v>0.39</v>
      </c>
      <c r="C167" s="17">
        <v>0.08</v>
      </c>
    </row>
    <row r="168" spans="1:3" ht="15" x14ac:dyDescent="0.2">
      <c r="A168" s="14">
        <v>66382.5</v>
      </c>
      <c r="B168" s="17">
        <v>0.38545000000000001</v>
      </c>
      <c r="C168" s="17">
        <v>0.08</v>
      </c>
    </row>
    <row r="169" spans="1:3" ht="15" x14ac:dyDescent="0.2">
      <c r="A169" s="14">
        <v>66383</v>
      </c>
      <c r="B169" s="17">
        <v>0.38181999999999999</v>
      </c>
      <c r="C169" s="17">
        <v>0.08</v>
      </c>
    </row>
    <row r="170" spans="1:3" ht="15" x14ac:dyDescent="0.2">
      <c r="A170" s="14">
        <v>66383.5</v>
      </c>
      <c r="B170" s="17">
        <v>0.37635999999999997</v>
      </c>
      <c r="C170" s="17">
        <v>7.8570000000000001E-2</v>
      </c>
    </row>
    <row r="171" spans="1:3" ht="15" x14ac:dyDescent="0.2">
      <c r="A171" s="14">
        <v>66384</v>
      </c>
      <c r="B171" s="17">
        <v>0.37091000000000002</v>
      </c>
      <c r="C171" s="17">
        <v>7.571E-2</v>
      </c>
    </row>
    <row r="172" spans="1:3" ht="15" x14ac:dyDescent="0.2">
      <c r="A172" s="14">
        <v>66384.5</v>
      </c>
      <c r="B172" s="17">
        <v>0.36454999999999999</v>
      </c>
      <c r="C172" s="17">
        <v>7.571E-2</v>
      </c>
    </row>
    <row r="173" spans="1:3" ht="15" x14ac:dyDescent="0.2">
      <c r="A173" s="14">
        <v>66385</v>
      </c>
      <c r="B173" s="17">
        <v>0.36091000000000001</v>
      </c>
      <c r="C173" s="17">
        <v>7.571E-2</v>
      </c>
    </row>
    <row r="174" spans="1:3" ht="15" x14ac:dyDescent="0.2">
      <c r="A174" s="14">
        <v>66385.5</v>
      </c>
      <c r="B174" s="17">
        <v>0.35182000000000002</v>
      </c>
      <c r="C174" s="17">
        <v>7.4289999999999995E-2</v>
      </c>
    </row>
    <row r="175" spans="1:3" ht="15" x14ac:dyDescent="0.2">
      <c r="A175" s="14">
        <v>66386</v>
      </c>
      <c r="B175" s="17">
        <v>0.34817999999999999</v>
      </c>
      <c r="C175" s="17">
        <v>7.2859999999999994E-2</v>
      </c>
    </row>
    <row r="176" spans="1:3" ht="15" x14ac:dyDescent="0.2">
      <c r="A176" s="14">
        <v>66386.5</v>
      </c>
      <c r="B176" s="17">
        <v>0.34545999999999999</v>
      </c>
      <c r="C176" s="17">
        <v>7.1429999999999993E-2</v>
      </c>
    </row>
    <row r="177" spans="1:3" ht="15" x14ac:dyDescent="0.2">
      <c r="A177" s="14">
        <v>66387</v>
      </c>
      <c r="B177" s="17">
        <v>0.34636</v>
      </c>
      <c r="C177" s="17">
        <v>7.0000000000000007E-2</v>
      </c>
    </row>
    <row r="178" spans="1:3" ht="15" x14ac:dyDescent="0.2">
      <c r="A178" s="14">
        <v>66387.5</v>
      </c>
      <c r="B178" s="17">
        <v>0.34636</v>
      </c>
      <c r="C178" s="17">
        <v>7.0000000000000007E-2</v>
      </c>
    </row>
    <row r="179" spans="1:3" ht="15" x14ac:dyDescent="0.2">
      <c r="A179" s="14">
        <v>66388</v>
      </c>
      <c r="B179" s="17">
        <v>0.34182000000000001</v>
      </c>
      <c r="C179" s="17">
        <v>6.8570000000000006E-2</v>
      </c>
    </row>
    <row r="180" spans="1:3" ht="15" x14ac:dyDescent="0.2">
      <c r="A180" s="14">
        <v>66388.5</v>
      </c>
      <c r="B180" s="17">
        <v>0.33909</v>
      </c>
      <c r="C180" s="17">
        <v>7.0000000000000007E-2</v>
      </c>
    </row>
    <row r="181" spans="1:3" ht="15" x14ac:dyDescent="0.2">
      <c r="A181" s="14">
        <v>66389</v>
      </c>
      <c r="B181" s="17">
        <v>0.33817999999999998</v>
      </c>
      <c r="C181" s="17">
        <v>7.0000000000000007E-2</v>
      </c>
    </row>
    <row r="182" spans="1:3" ht="15" x14ac:dyDescent="0.2">
      <c r="A182" s="14">
        <v>66389.5</v>
      </c>
      <c r="B182" s="17">
        <v>0.33635999999999999</v>
      </c>
      <c r="C182" s="17">
        <v>7.0000000000000007E-2</v>
      </c>
    </row>
    <row r="183" spans="1:3" ht="15" x14ac:dyDescent="0.2">
      <c r="A183" s="14">
        <v>66390</v>
      </c>
      <c r="B183" s="17">
        <v>0.33454</v>
      </c>
      <c r="C183" s="17">
        <v>7.0000000000000007E-2</v>
      </c>
    </row>
    <row r="184" spans="1:3" ht="15" x14ac:dyDescent="0.2">
      <c r="A184" s="14">
        <v>66390.5</v>
      </c>
      <c r="B184" s="17">
        <v>0.33363999999999999</v>
      </c>
      <c r="C184" s="17">
        <v>7.0000000000000007E-2</v>
      </c>
    </row>
    <row r="185" spans="1:3" ht="15" x14ac:dyDescent="0.2">
      <c r="A185" s="14">
        <v>66391</v>
      </c>
      <c r="B185" s="17">
        <v>0.33273000000000003</v>
      </c>
      <c r="C185" s="17">
        <v>7.0000000000000007E-2</v>
      </c>
    </row>
    <row r="186" spans="1:3" ht="15" x14ac:dyDescent="0.2">
      <c r="A186" s="14">
        <v>66391.5</v>
      </c>
      <c r="B186" s="17">
        <v>0.33273000000000003</v>
      </c>
      <c r="C186" s="17">
        <v>7.0000000000000007E-2</v>
      </c>
    </row>
    <row r="187" spans="1:3" ht="15" x14ac:dyDescent="0.2">
      <c r="A187" s="14">
        <v>66392</v>
      </c>
      <c r="B187" s="17">
        <v>0.33273000000000003</v>
      </c>
      <c r="C187" s="17">
        <v>7.0000000000000007E-2</v>
      </c>
    </row>
    <row r="188" spans="1:3" ht="15" x14ac:dyDescent="0.2">
      <c r="A188" s="14">
        <v>66392.5</v>
      </c>
      <c r="B188" s="17">
        <v>0.32727000000000001</v>
      </c>
      <c r="C188" s="17">
        <v>6.8570000000000006E-2</v>
      </c>
    </row>
    <row r="189" spans="1:3" ht="15" x14ac:dyDescent="0.2">
      <c r="A189" s="14">
        <v>66393</v>
      </c>
      <c r="B189" s="17">
        <v>0.32727000000000001</v>
      </c>
      <c r="C189" s="17">
        <v>7.0000000000000007E-2</v>
      </c>
    </row>
    <row r="190" spans="1:3" ht="15" x14ac:dyDescent="0.2">
      <c r="A190" s="14">
        <v>66393.5</v>
      </c>
      <c r="B190" s="17">
        <v>0.32818000000000003</v>
      </c>
      <c r="C190" s="17">
        <v>7.0000000000000007E-2</v>
      </c>
    </row>
    <row r="191" spans="1:3" ht="15" x14ac:dyDescent="0.2">
      <c r="A191" s="14">
        <v>66394</v>
      </c>
      <c r="B191" s="17">
        <v>0.33090999999999998</v>
      </c>
      <c r="C191" s="17">
        <v>7.1429999999999993E-2</v>
      </c>
    </row>
    <row r="192" spans="1:3" ht="15" x14ac:dyDescent="0.2">
      <c r="A192" s="14">
        <v>66394.5</v>
      </c>
      <c r="B192" s="17">
        <v>0.33363999999999999</v>
      </c>
      <c r="C192" s="17">
        <v>7.1429999999999993E-2</v>
      </c>
    </row>
    <row r="193" spans="1:3" ht="15" x14ac:dyDescent="0.2">
      <c r="A193" s="14">
        <v>66395</v>
      </c>
      <c r="B193" s="17">
        <v>0.33273000000000003</v>
      </c>
      <c r="C193" s="17">
        <v>7.2859999999999994E-2</v>
      </c>
    </row>
    <row r="194" spans="1:3" ht="15" x14ac:dyDescent="0.2">
      <c r="A194" s="14">
        <v>66395.5</v>
      </c>
      <c r="B194" s="17">
        <v>0.33273000000000003</v>
      </c>
      <c r="C194" s="17">
        <v>7.714E-2</v>
      </c>
    </row>
    <row r="195" spans="1:3" ht="15" x14ac:dyDescent="0.2">
      <c r="A195" s="14">
        <v>66396</v>
      </c>
      <c r="B195" s="17">
        <v>0.33454</v>
      </c>
      <c r="C195" s="17">
        <v>7.8570000000000001E-2</v>
      </c>
    </row>
    <row r="196" spans="1:3" ht="15" x14ac:dyDescent="0.2">
      <c r="A196" s="14">
        <v>66396.5</v>
      </c>
      <c r="B196" s="17">
        <v>0.34</v>
      </c>
      <c r="C196" s="17">
        <v>7.8570000000000001E-2</v>
      </c>
    </row>
    <row r="197" spans="1:3" ht="15" x14ac:dyDescent="0.2">
      <c r="A197" s="14">
        <v>66397</v>
      </c>
      <c r="B197" s="17">
        <v>0.34364</v>
      </c>
      <c r="C197" s="17">
        <v>0.08</v>
      </c>
    </row>
    <row r="198" spans="1:3" ht="15" x14ac:dyDescent="0.2">
      <c r="A198" s="14">
        <v>66397.5</v>
      </c>
      <c r="B198" s="17">
        <v>0.35</v>
      </c>
      <c r="C198" s="17">
        <v>8.1430000000000002E-2</v>
      </c>
    </row>
    <row r="199" spans="1:3" ht="15" x14ac:dyDescent="0.2">
      <c r="A199" s="14">
        <v>66398</v>
      </c>
      <c r="B199" s="17">
        <v>0.35636000000000001</v>
      </c>
      <c r="C199" s="17">
        <v>8.1430000000000002E-2</v>
      </c>
    </row>
    <row r="200" spans="1:3" ht="15" x14ac:dyDescent="0.2">
      <c r="A200" s="14">
        <v>66398.5</v>
      </c>
      <c r="B200" s="17">
        <v>0.35909000000000002</v>
      </c>
      <c r="C200" s="17">
        <v>8.1430000000000002E-2</v>
      </c>
    </row>
    <row r="201" spans="1:3" ht="15" x14ac:dyDescent="0.2">
      <c r="A201" s="14">
        <v>66399</v>
      </c>
      <c r="B201" s="17">
        <v>0.36364000000000002</v>
      </c>
      <c r="C201" s="17">
        <v>8.2860000000000003E-2</v>
      </c>
    </row>
    <row r="202" spans="1:3" ht="15" x14ac:dyDescent="0.2">
      <c r="A202" s="14">
        <v>66399.5</v>
      </c>
      <c r="B202" s="17">
        <v>0.37</v>
      </c>
      <c r="C202" s="17">
        <v>8.4290000000000004E-2</v>
      </c>
    </row>
    <row r="203" spans="1:3" ht="15" x14ac:dyDescent="0.2">
      <c r="A203" s="14">
        <v>66400</v>
      </c>
      <c r="B203" s="17">
        <v>0.37454999999999999</v>
      </c>
      <c r="C203" s="17">
        <v>8.7139999999999995E-2</v>
      </c>
    </row>
    <row r="204" spans="1:3" ht="15" x14ac:dyDescent="0.2">
      <c r="A204" s="14">
        <v>66400.5</v>
      </c>
      <c r="B204" s="17">
        <v>0.38181999999999999</v>
      </c>
      <c r="C204" s="17">
        <v>8.7139999999999995E-2</v>
      </c>
    </row>
    <row r="205" spans="1:3" ht="15" x14ac:dyDescent="0.2">
      <c r="A205" s="14">
        <v>66401</v>
      </c>
      <c r="B205" s="17">
        <v>0.39</v>
      </c>
      <c r="C205" s="17">
        <v>8.8569999999999996E-2</v>
      </c>
    </row>
    <row r="206" spans="1:3" ht="15" x14ac:dyDescent="0.2">
      <c r="A206" s="14">
        <v>66401.5</v>
      </c>
      <c r="B206" s="17">
        <v>0.40090999999999999</v>
      </c>
      <c r="C206" s="17">
        <v>0.09</v>
      </c>
    </row>
    <row r="207" spans="1:3" ht="15" x14ac:dyDescent="0.2">
      <c r="A207" s="14">
        <v>66402</v>
      </c>
      <c r="B207" s="17">
        <v>0.41182000000000002</v>
      </c>
      <c r="C207" s="17">
        <v>9.1429999999999997E-2</v>
      </c>
    </row>
    <row r="208" spans="1:3" ht="15" x14ac:dyDescent="0.2">
      <c r="A208" s="14">
        <v>66402.5</v>
      </c>
      <c r="B208" s="17">
        <v>0.42091000000000001</v>
      </c>
      <c r="C208" s="17">
        <v>9.2859999999999998E-2</v>
      </c>
    </row>
    <row r="209" spans="1:3" ht="15" x14ac:dyDescent="0.2">
      <c r="A209" s="14">
        <v>66403</v>
      </c>
      <c r="B209" s="17">
        <v>0.43181999999999998</v>
      </c>
      <c r="C209" s="17">
        <v>9.5710000000000003E-2</v>
      </c>
    </row>
    <row r="210" spans="1:3" ht="15" x14ac:dyDescent="0.2">
      <c r="A210" s="14">
        <v>66403.5</v>
      </c>
      <c r="B210" s="17">
        <v>0.44635999999999998</v>
      </c>
      <c r="C210" s="17">
        <v>9.7140000000000004E-2</v>
      </c>
    </row>
    <row r="211" spans="1:3" ht="15" x14ac:dyDescent="0.2">
      <c r="A211" s="14">
        <v>66404</v>
      </c>
      <c r="B211" s="17">
        <v>0.46090999999999999</v>
      </c>
      <c r="C211" s="17">
        <v>9.8570000000000005E-2</v>
      </c>
    </row>
    <row r="212" spans="1:3" ht="15" x14ac:dyDescent="0.2">
      <c r="A212" s="14">
        <v>66404.5</v>
      </c>
      <c r="B212" s="17">
        <v>0.47364000000000001</v>
      </c>
      <c r="C212" s="17">
        <v>0.1</v>
      </c>
    </row>
    <row r="213" spans="1:3" ht="15" x14ac:dyDescent="0.2">
      <c r="A213" s="14">
        <v>66405</v>
      </c>
      <c r="B213" s="17">
        <v>0.49181999999999998</v>
      </c>
      <c r="C213" s="17">
        <v>0.10428999999999999</v>
      </c>
    </row>
    <row r="214" spans="1:3" ht="15" x14ac:dyDescent="0.2">
      <c r="A214" s="14">
        <v>66405.5</v>
      </c>
      <c r="B214" s="17">
        <v>0.50909000000000004</v>
      </c>
      <c r="C214" s="17">
        <v>0.10714</v>
      </c>
    </row>
    <row r="215" spans="1:3" ht="15" x14ac:dyDescent="0.2">
      <c r="A215" s="14">
        <v>66406</v>
      </c>
      <c r="B215" s="17">
        <v>0.53364</v>
      </c>
      <c r="C215" s="17">
        <v>0.10857</v>
      </c>
    </row>
    <row r="216" spans="1:3" ht="15" x14ac:dyDescent="0.2">
      <c r="A216" s="14">
        <v>66406.5</v>
      </c>
      <c r="B216" s="17">
        <v>0.55818000000000001</v>
      </c>
      <c r="C216" s="17">
        <v>0.11286</v>
      </c>
    </row>
    <row r="217" spans="1:3" ht="15" x14ac:dyDescent="0.2">
      <c r="A217" s="14">
        <v>66407</v>
      </c>
      <c r="B217" s="17">
        <v>0.58091000000000004</v>
      </c>
      <c r="C217" s="17">
        <v>0.12</v>
      </c>
    </row>
    <row r="218" spans="1:3" ht="15" x14ac:dyDescent="0.2">
      <c r="A218" s="14">
        <v>66407.5</v>
      </c>
      <c r="B218" s="17">
        <v>0.60272999999999999</v>
      </c>
      <c r="C218" s="17">
        <v>0.12429</v>
      </c>
    </row>
    <row r="219" spans="1:3" ht="15" x14ac:dyDescent="0.2">
      <c r="A219" s="14">
        <v>66408</v>
      </c>
      <c r="B219" s="17">
        <v>0.62636000000000003</v>
      </c>
      <c r="C219" s="17">
        <v>0.12570999999999999</v>
      </c>
    </row>
    <row r="220" spans="1:3" ht="15" x14ac:dyDescent="0.2">
      <c r="A220" s="14">
        <v>66408.5</v>
      </c>
      <c r="B220" s="17">
        <v>0.65181999999999995</v>
      </c>
      <c r="C220" s="17">
        <v>0.12856999999999999</v>
      </c>
    </row>
    <row r="221" spans="1:3" ht="15" x14ac:dyDescent="0.2">
      <c r="A221" s="14">
        <v>66409</v>
      </c>
      <c r="B221" s="17">
        <v>0.67818000000000001</v>
      </c>
      <c r="C221" s="17">
        <v>0.13286000000000001</v>
      </c>
    </row>
    <row r="222" spans="1:3" ht="15" x14ac:dyDescent="0.2">
      <c r="A222" s="14">
        <v>66409.5</v>
      </c>
      <c r="B222" s="17">
        <v>0.70635999999999999</v>
      </c>
      <c r="C222" s="17">
        <v>0.14143</v>
      </c>
    </row>
    <row r="223" spans="1:3" ht="15" x14ac:dyDescent="0.2">
      <c r="A223" s="14">
        <v>66410</v>
      </c>
      <c r="B223" s="17">
        <v>0.73817999999999995</v>
      </c>
      <c r="C223" s="17">
        <v>0.14713999999999999</v>
      </c>
    </row>
    <row r="224" spans="1:3" ht="15" x14ac:dyDescent="0.2">
      <c r="A224" s="14">
        <v>66410.5</v>
      </c>
      <c r="B224" s="17">
        <v>0.77636000000000005</v>
      </c>
      <c r="C224" s="17">
        <v>0.15</v>
      </c>
    </row>
    <row r="225" spans="1:3" ht="15" x14ac:dyDescent="0.2">
      <c r="A225" s="14">
        <v>66411</v>
      </c>
      <c r="B225" s="17">
        <v>0.81635999999999997</v>
      </c>
      <c r="C225" s="17">
        <v>0.15856999999999999</v>
      </c>
    </row>
    <row r="226" spans="1:3" ht="15" x14ac:dyDescent="0.2">
      <c r="A226" s="14">
        <v>66411.5</v>
      </c>
      <c r="B226" s="17">
        <v>0.85455000000000003</v>
      </c>
      <c r="C226" s="17">
        <v>0.16286</v>
      </c>
    </row>
    <row r="227" spans="1:3" ht="15" x14ac:dyDescent="0.2">
      <c r="A227" s="14">
        <v>66412</v>
      </c>
      <c r="B227" s="17">
        <v>0.89090999999999998</v>
      </c>
      <c r="C227" s="17">
        <v>0.17143</v>
      </c>
    </row>
    <row r="228" spans="1:3" ht="15" x14ac:dyDescent="0.2">
      <c r="A228" s="14">
        <v>66412.5</v>
      </c>
      <c r="B228" s="17">
        <v>0.92273000000000005</v>
      </c>
      <c r="C228" s="17">
        <v>0.17713999999999999</v>
      </c>
    </row>
    <row r="229" spans="1:3" ht="15" x14ac:dyDescent="0.2">
      <c r="A229" s="14">
        <v>66413</v>
      </c>
      <c r="B229" s="17">
        <v>0.95909</v>
      </c>
      <c r="C229" s="17">
        <v>0.18429000000000001</v>
      </c>
    </row>
    <row r="230" spans="1:3" ht="15" x14ac:dyDescent="0.2">
      <c r="A230" s="14">
        <v>66413.5</v>
      </c>
      <c r="B230" s="17">
        <v>0.99455000000000005</v>
      </c>
      <c r="C230" s="17">
        <v>0.19571</v>
      </c>
    </row>
    <row r="231" spans="1:3" ht="15" x14ac:dyDescent="0.2">
      <c r="A231" s="14">
        <v>66414</v>
      </c>
      <c r="B231" s="17">
        <v>1.04091</v>
      </c>
      <c r="C231" s="17">
        <v>0.20429</v>
      </c>
    </row>
    <row r="232" spans="1:3" ht="15" x14ac:dyDescent="0.2">
      <c r="A232" s="14">
        <v>66414.5</v>
      </c>
      <c r="B232" s="17">
        <v>1.0936399999999999</v>
      </c>
      <c r="C232" s="17">
        <v>0.21714</v>
      </c>
    </row>
    <row r="233" spans="1:3" ht="15" x14ac:dyDescent="0.2">
      <c r="A233" s="14">
        <v>66415</v>
      </c>
      <c r="B233" s="17">
        <v>1.14636</v>
      </c>
      <c r="C233" s="17">
        <v>0.23</v>
      </c>
    </row>
    <row r="234" spans="1:3" ht="15" x14ac:dyDescent="0.2">
      <c r="A234" s="14">
        <v>66415.5</v>
      </c>
      <c r="B234" s="17">
        <v>1.2063600000000001</v>
      </c>
      <c r="C234" s="17">
        <v>0.24429000000000001</v>
      </c>
    </row>
    <row r="235" spans="1:3" ht="15" x14ac:dyDescent="0.2">
      <c r="A235" s="14">
        <v>66416</v>
      </c>
      <c r="B235" s="17">
        <v>1.2672699999999999</v>
      </c>
      <c r="C235" s="17">
        <v>0.26</v>
      </c>
    </row>
    <row r="236" spans="1:3" ht="15" x14ac:dyDescent="0.2">
      <c r="A236" s="14">
        <v>66416.5</v>
      </c>
      <c r="B236" s="17">
        <v>1.3445499999999999</v>
      </c>
      <c r="C236" s="17">
        <v>0.27714</v>
      </c>
    </row>
    <row r="237" spans="1:3" ht="15" x14ac:dyDescent="0.2">
      <c r="A237" s="14">
        <v>66417</v>
      </c>
      <c r="B237" s="17">
        <v>1.4363600000000001</v>
      </c>
      <c r="C237" s="17">
        <v>0.29714000000000002</v>
      </c>
    </row>
    <row r="238" spans="1:3" ht="15" x14ac:dyDescent="0.2">
      <c r="A238" s="14">
        <v>66417.5</v>
      </c>
      <c r="B238" s="17">
        <v>1.5436399999999999</v>
      </c>
      <c r="C238" s="17">
        <v>0.32142999999999999</v>
      </c>
    </row>
    <row r="239" spans="1:3" ht="15" x14ac:dyDescent="0.2">
      <c r="A239" s="14">
        <v>66418</v>
      </c>
      <c r="B239" s="17">
        <v>1.63727</v>
      </c>
      <c r="C239" s="17">
        <v>0.34856999999999999</v>
      </c>
    </row>
    <row r="240" spans="1:3" ht="15" x14ac:dyDescent="0.2">
      <c r="A240" s="14">
        <v>66418.5</v>
      </c>
      <c r="B240" s="17">
        <v>1.7645500000000001</v>
      </c>
      <c r="C240" s="17">
        <v>0.38142999999999999</v>
      </c>
    </row>
    <row r="241" spans="1:3" ht="15" x14ac:dyDescent="0.2">
      <c r="A241" s="14">
        <v>66419</v>
      </c>
      <c r="B241" s="17">
        <v>1.92</v>
      </c>
      <c r="C241" s="17">
        <v>0.41286</v>
      </c>
    </row>
    <row r="242" spans="1:3" ht="15" x14ac:dyDescent="0.2">
      <c r="A242" s="14">
        <v>66419.5</v>
      </c>
      <c r="B242" s="17">
        <v>2.1045400000000001</v>
      </c>
      <c r="C242" s="17">
        <v>0.45143</v>
      </c>
    </row>
    <row r="243" spans="1:3" ht="15" x14ac:dyDescent="0.2">
      <c r="A243" s="14">
        <v>66420</v>
      </c>
      <c r="B243" s="17">
        <v>2.3181799999999999</v>
      </c>
      <c r="C243" s="17">
        <v>0.49857000000000001</v>
      </c>
    </row>
    <row r="244" spans="1:3" ht="15" x14ac:dyDescent="0.2">
      <c r="A244" s="14">
        <v>66420.5</v>
      </c>
      <c r="B244" s="17">
        <v>2.56182</v>
      </c>
      <c r="C244" s="17">
        <v>0.54713999999999996</v>
      </c>
    </row>
    <row r="245" spans="1:3" ht="15" x14ac:dyDescent="0.2">
      <c r="A245" s="14">
        <v>66421</v>
      </c>
      <c r="B245" s="17">
        <v>2.85</v>
      </c>
      <c r="C245" s="17">
        <v>0.60570999999999997</v>
      </c>
    </row>
    <row r="246" spans="1:3" ht="15" x14ac:dyDescent="0.2">
      <c r="A246" s="14">
        <v>66421.5</v>
      </c>
      <c r="B246" s="17">
        <v>3.2027299999999999</v>
      </c>
      <c r="C246" s="17">
        <v>0.67428999999999994</v>
      </c>
    </row>
    <row r="247" spans="1:3" ht="15" x14ac:dyDescent="0.2">
      <c r="A247" s="14">
        <v>66422</v>
      </c>
      <c r="B247" s="17">
        <v>3.6054599999999999</v>
      </c>
      <c r="C247" s="17">
        <v>0.74856999999999996</v>
      </c>
    </row>
    <row r="248" spans="1:3" ht="15" x14ac:dyDescent="0.2">
      <c r="A248" s="14">
        <v>66422.5</v>
      </c>
      <c r="B248" s="17">
        <v>4.09091</v>
      </c>
      <c r="C248" s="17">
        <v>0.84</v>
      </c>
    </row>
    <row r="249" spans="1:3" ht="15" x14ac:dyDescent="0.2">
      <c r="A249" s="14">
        <v>66423</v>
      </c>
      <c r="B249" s="17">
        <v>4.6718200000000003</v>
      </c>
      <c r="C249" s="17">
        <v>0.95286000000000004</v>
      </c>
    </row>
    <row r="250" spans="1:3" ht="15" x14ac:dyDescent="0.2">
      <c r="A250" s="14">
        <v>66423.5</v>
      </c>
      <c r="B250" s="17">
        <v>5.3581799999999999</v>
      </c>
      <c r="C250" s="17">
        <v>1.07714</v>
      </c>
    </row>
    <row r="251" spans="1:3" ht="15" x14ac:dyDescent="0.2">
      <c r="A251" s="14">
        <v>66424</v>
      </c>
      <c r="B251" s="17">
        <v>6.2</v>
      </c>
      <c r="C251" s="17">
        <v>1.23</v>
      </c>
    </row>
    <row r="252" spans="1:3" ht="15" x14ac:dyDescent="0.2">
      <c r="A252" s="14">
        <v>66424.5</v>
      </c>
      <c r="B252" s="17">
        <v>7.2063600000000001</v>
      </c>
      <c r="C252" s="17">
        <v>1.41571</v>
      </c>
    </row>
    <row r="253" spans="1:3" ht="15" x14ac:dyDescent="0.2">
      <c r="A253" s="14">
        <v>66425</v>
      </c>
      <c r="B253" s="17">
        <v>8.4136399999999991</v>
      </c>
      <c r="C253" s="17">
        <v>1.62714</v>
      </c>
    </row>
    <row r="254" spans="1:3" ht="15" x14ac:dyDescent="0.2">
      <c r="A254" s="14">
        <v>66425.5</v>
      </c>
      <c r="B254" s="17">
        <v>9.8436400000000006</v>
      </c>
      <c r="C254" s="17">
        <v>1.86571</v>
      </c>
    </row>
    <row r="255" spans="1:3" ht="15" x14ac:dyDescent="0.2">
      <c r="A255" s="14">
        <v>66426</v>
      </c>
      <c r="B255" s="17">
        <v>11.467269999999999</v>
      </c>
      <c r="C255" s="17">
        <v>2.1642899999999998</v>
      </c>
    </row>
    <row r="256" spans="1:3" ht="15" x14ac:dyDescent="0.2">
      <c r="A256" s="14">
        <v>66426.5</v>
      </c>
      <c r="B256" s="17">
        <v>13.36182</v>
      </c>
      <c r="C256" s="17">
        <v>2.4914299999999998</v>
      </c>
    </row>
    <row r="257" spans="1:3" ht="15" x14ac:dyDescent="0.2">
      <c r="A257" s="14">
        <v>66427</v>
      </c>
      <c r="B257" s="17">
        <v>15.57727</v>
      </c>
      <c r="C257" s="17">
        <v>2.86</v>
      </c>
    </row>
    <row r="258" spans="1:3" ht="15" x14ac:dyDescent="0.2">
      <c r="A258" s="14">
        <v>66427.5</v>
      </c>
      <c r="B258" s="17">
        <v>18.100000000000001</v>
      </c>
      <c r="C258" s="17">
        <v>3.2828599999999999</v>
      </c>
    </row>
    <row r="259" spans="1:3" ht="15" x14ac:dyDescent="0.2">
      <c r="A259" s="14">
        <v>66428</v>
      </c>
      <c r="B259" s="17">
        <v>20.992730000000002</v>
      </c>
      <c r="C259" s="17">
        <v>3.7757100000000001</v>
      </c>
    </row>
    <row r="260" spans="1:3" ht="15" x14ac:dyDescent="0.2">
      <c r="A260" s="14">
        <v>66428.5</v>
      </c>
      <c r="B260" s="17">
        <v>24.28</v>
      </c>
      <c r="C260" s="17">
        <v>4.3357099999999997</v>
      </c>
    </row>
    <row r="261" spans="1:3" ht="15" x14ac:dyDescent="0.2">
      <c r="A261" s="14">
        <v>66429</v>
      </c>
      <c r="B261" s="17">
        <v>28.041820000000001</v>
      </c>
      <c r="C261" s="17">
        <v>4.9957099999999999</v>
      </c>
    </row>
    <row r="262" spans="1:3" ht="15" x14ac:dyDescent="0.2">
      <c r="A262" s="14">
        <v>66429.5</v>
      </c>
      <c r="B262" s="17">
        <v>32.190910000000002</v>
      </c>
      <c r="C262" s="17">
        <v>5.7342899999999997</v>
      </c>
    </row>
    <row r="263" spans="1:3" ht="15" x14ac:dyDescent="0.2">
      <c r="A263" s="14">
        <v>66430</v>
      </c>
      <c r="B263" s="17">
        <v>36.779089999999997</v>
      </c>
      <c r="C263" s="17">
        <v>6.5185700000000004</v>
      </c>
    </row>
    <row r="264" spans="1:3" ht="15" x14ac:dyDescent="0.2">
      <c r="A264" s="14">
        <v>66430.5</v>
      </c>
      <c r="B264" s="17">
        <v>41.73545</v>
      </c>
      <c r="C264" s="17">
        <v>7.3885699999999996</v>
      </c>
    </row>
    <row r="265" spans="1:3" ht="15" x14ac:dyDescent="0.2">
      <c r="A265" s="14">
        <v>66431</v>
      </c>
      <c r="B265" s="17">
        <v>46.873640000000002</v>
      </c>
      <c r="C265" s="17">
        <v>8.31</v>
      </c>
    </row>
    <row r="266" spans="1:3" ht="15" x14ac:dyDescent="0.2">
      <c r="A266" s="14">
        <v>66431.5</v>
      </c>
      <c r="B266" s="17">
        <v>52.243639999999999</v>
      </c>
      <c r="C266" s="17">
        <v>9.3142899999999997</v>
      </c>
    </row>
    <row r="267" spans="1:3" ht="15" x14ac:dyDescent="0.2">
      <c r="A267" s="14">
        <v>66432</v>
      </c>
      <c r="B267" s="17">
        <v>57.957270000000001</v>
      </c>
      <c r="C267" s="17">
        <v>10.31</v>
      </c>
    </row>
    <row r="268" spans="1:3" ht="15" x14ac:dyDescent="0.2">
      <c r="A268" s="14">
        <v>66432.5</v>
      </c>
      <c r="B268" s="17">
        <v>63.809089999999998</v>
      </c>
      <c r="C268" s="17">
        <v>11.38571</v>
      </c>
    </row>
    <row r="269" spans="1:3" ht="15" x14ac:dyDescent="0.2">
      <c r="A269" s="14">
        <v>66433</v>
      </c>
      <c r="B269" s="17">
        <v>69.464550000000003</v>
      </c>
      <c r="C269" s="17">
        <v>12.462859999999999</v>
      </c>
    </row>
    <row r="270" spans="1:3" ht="15" x14ac:dyDescent="0.2">
      <c r="A270" s="14">
        <v>66433.5</v>
      </c>
      <c r="B270" s="17">
        <v>75.040000000000006</v>
      </c>
      <c r="C270" s="17">
        <v>13.565709999999999</v>
      </c>
    </row>
    <row r="271" spans="1:3" ht="15" x14ac:dyDescent="0.2">
      <c r="A271" s="14">
        <v>66434</v>
      </c>
      <c r="B271" s="17">
        <v>79.998180000000005</v>
      </c>
      <c r="C271" s="17">
        <v>14.622859999999999</v>
      </c>
    </row>
    <row r="272" spans="1:3" ht="15" x14ac:dyDescent="0.2">
      <c r="A272" s="14">
        <v>66434.5</v>
      </c>
      <c r="B272" s="17">
        <v>84.504549999999995</v>
      </c>
      <c r="C272" s="17">
        <v>15.581429999999999</v>
      </c>
    </row>
    <row r="273" spans="1:3" ht="15" x14ac:dyDescent="0.2">
      <c r="A273" s="14">
        <v>66435</v>
      </c>
      <c r="B273" s="17">
        <v>88.606359999999995</v>
      </c>
      <c r="C273" s="17">
        <v>16.47</v>
      </c>
    </row>
    <row r="274" spans="1:3" ht="15" x14ac:dyDescent="0.2">
      <c r="A274" s="14">
        <v>66435.5</v>
      </c>
      <c r="B274" s="17">
        <v>92.448179999999994</v>
      </c>
      <c r="C274" s="17">
        <v>17.254290000000001</v>
      </c>
    </row>
    <row r="275" spans="1:3" ht="15" x14ac:dyDescent="0.2">
      <c r="A275" s="14">
        <v>66436</v>
      </c>
      <c r="B275" s="17">
        <v>95.35727</v>
      </c>
      <c r="C275" s="17">
        <v>17.991430000000001</v>
      </c>
    </row>
    <row r="276" spans="1:3" ht="15" x14ac:dyDescent="0.2">
      <c r="A276" s="14">
        <v>66436.5</v>
      </c>
      <c r="B276" s="17">
        <v>97.54</v>
      </c>
      <c r="C276" s="17">
        <v>18.568570000000001</v>
      </c>
    </row>
    <row r="277" spans="1:3" ht="15" x14ac:dyDescent="0.2">
      <c r="A277" s="14">
        <v>66437</v>
      </c>
      <c r="B277" s="17">
        <v>98.835449999999994</v>
      </c>
      <c r="C277" s="17">
        <v>19.05143</v>
      </c>
    </row>
    <row r="278" spans="1:3" ht="15" x14ac:dyDescent="0.2">
      <c r="A278" s="14">
        <v>66437.5</v>
      </c>
      <c r="B278" s="17">
        <v>98.945449999999994</v>
      </c>
      <c r="C278" s="17">
        <v>19.37143</v>
      </c>
    </row>
    <row r="279" spans="1:3" ht="15" x14ac:dyDescent="0.2">
      <c r="A279" s="14">
        <v>66438</v>
      </c>
      <c r="B279" s="17">
        <v>98.07</v>
      </c>
      <c r="C279" s="17">
        <v>19.534289999999999</v>
      </c>
    </row>
    <row r="280" spans="1:3" ht="15" x14ac:dyDescent="0.2">
      <c r="A280" s="14">
        <v>66438.5</v>
      </c>
      <c r="B280" s="17">
        <v>96.784549999999996</v>
      </c>
      <c r="C280" s="17">
        <v>19.51857</v>
      </c>
    </row>
    <row r="281" spans="1:3" ht="15" x14ac:dyDescent="0.2">
      <c r="A281" s="14">
        <v>66439</v>
      </c>
      <c r="B281" s="17">
        <v>95.120909999999995</v>
      </c>
      <c r="C281" s="17">
        <v>19.344290000000001</v>
      </c>
    </row>
    <row r="282" spans="1:3" ht="15" x14ac:dyDescent="0.2">
      <c r="A282" s="14">
        <v>66439.5</v>
      </c>
      <c r="B282" s="17">
        <v>93.09</v>
      </c>
      <c r="C282" s="17">
        <v>19.170000000000002</v>
      </c>
    </row>
    <row r="283" spans="1:3" ht="15" x14ac:dyDescent="0.2">
      <c r="A283" s="14">
        <v>66440</v>
      </c>
      <c r="B283" s="17">
        <v>90.089089999999999</v>
      </c>
      <c r="C283" s="17">
        <v>18.895710000000001</v>
      </c>
    </row>
    <row r="284" spans="1:3" ht="15" x14ac:dyDescent="0.2">
      <c r="A284" s="14">
        <v>66440.5</v>
      </c>
      <c r="B284" s="17">
        <v>86.709090000000003</v>
      </c>
      <c r="C284" s="17">
        <v>18.42286</v>
      </c>
    </row>
    <row r="285" spans="1:3" ht="15" x14ac:dyDescent="0.2">
      <c r="A285" s="14">
        <v>66441</v>
      </c>
      <c r="B285" s="17">
        <v>82.921819999999997</v>
      </c>
      <c r="C285" s="17">
        <v>17.72</v>
      </c>
    </row>
    <row r="286" spans="1:3" ht="15" x14ac:dyDescent="0.2">
      <c r="A286" s="14">
        <v>66441.5</v>
      </c>
      <c r="B286" s="17">
        <v>78.800910000000002</v>
      </c>
      <c r="C286" s="17">
        <v>16.96</v>
      </c>
    </row>
    <row r="287" spans="1:3" ht="15" x14ac:dyDescent="0.2">
      <c r="A287" s="14">
        <v>66442</v>
      </c>
      <c r="B287" s="17">
        <v>74.547269999999997</v>
      </c>
      <c r="C287" s="17">
        <v>16.174289999999999</v>
      </c>
    </row>
    <row r="288" spans="1:3" ht="15" x14ac:dyDescent="0.2">
      <c r="A288" s="14">
        <v>66442.5</v>
      </c>
      <c r="B288" s="17">
        <v>70.38364</v>
      </c>
      <c r="C288" s="17">
        <v>15.331429999999999</v>
      </c>
    </row>
    <row r="289" spans="1:3" ht="15" x14ac:dyDescent="0.2">
      <c r="A289" s="14">
        <v>66443</v>
      </c>
      <c r="B289" s="17">
        <v>66.157269999999997</v>
      </c>
      <c r="C289" s="17">
        <v>14.55857</v>
      </c>
    </row>
    <row r="290" spans="1:3" ht="15" x14ac:dyDescent="0.2">
      <c r="A290" s="14">
        <v>66443.5</v>
      </c>
      <c r="B290" s="17">
        <v>61.98545</v>
      </c>
      <c r="C290" s="17">
        <v>13.69286</v>
      </c>
    </row>
    <row r="291" spans="1:3" ht="15" x14ac:dyDescent="0.2">
      <c r="A291" s="14">
        <v>66444</v>
      </c>
      <c r="B291" s="17">
        <v>57.991819999999997</v>
      </c>
      <c r="C291" s="17">
        <v>12.818569999999999</v>
      </c>
    </row>
    <row r="292" spans="1:3" ht="15" x14ac:dyDescent="0.2">
      <c r="A292" s="14">
        <v>66444.5</v>
      </c>
      <c r="B292" s="17">
        <v>54.164549999999998</v>
      </c>
      <c r="C292" s="17">
        <v>11.972860000000001</v>
      </c>
    </row>
    <row r="293" spans="1:3" ht="15" x14ac:dyDescent="0.2">
      <c r="A293" s="14">
        <v>66445</v>
      </c>
      <c r="B293" s="17">
        <v>50.673639999999999</v>
      </c>
      <c r="C293" s="17">
        <v>11.14</v>
      </c>
    </row>
    <row r="294" spans="1:3" ht="15" x14ac:dyDescent="0.2">
      <c r="A294" s="14">
        <v>66445.5</v>
      </c>
      <c r="B294" s="17">
        <v>46.875450000000001</v>
      </c>
      <c r="C294" s="17">
        <v>10.36</v>
      </c>
    </row>
    <row r="295" spans="1:3" ht="15" x14ac:dyDescent="0.2">
      <c r="A295" s="14">
        <v>66446</v>
      </c>
      <c r="B295" s="17">
        <v>43.460909999999998</v>
      </c>
      <c r="C295" s="17">
        <v>9.5157100000000003</v>
      </c>
    </row>
    <row r="296" spans="1:3" ht="15" x14ac:dyDescent="0.2">
      <c r="A296" s="14">
        <v>66446.5</v>
      </c>
      <c r="B296" s="17">
        <v>40.335450000000002</v>
      </c>
      <c r="C296" s="17">
        <v>8.8014299999999999</v>
      </c>
    </row>
    <row r="297" spans="1:3" ht="15" x14ac:dyDescent="0.2">
      <c r="A297" s="14">
        <v>66447</v>
      </c>
      <c r="B297" s="17">
        <v>37.52364</v>
      </c>
      <c r="C297" s="17">
        <v>8.1242900000000002</v>
      </c>
    </row>
    <row r="298" spans="1:3" ht="15" x14ac:dyDescent="0.2">
      <c r="A298" s="14">
        <v>66447.5</v>
      </c>
      <c r="B298" s="17">
        <v>34.784550000000003</v>
      </c>
      <c r="C298" s="17">
        <v>7.4657099999999996</v>
      </c>
    </row>
    <row r="299" spans="1:3" ht="15" x14ac:dyDescent="0.2">
      <c r="A299" s="14">
        <v>66448</v>
      </c>
      <c r="B299" s="17">
        <v>32.32</v>
      </c>
      <c r="C299" s="17">
        <v>6.8371399999999998</v>
      </c>
    </row>
    <row r="300" spans="1:3" ht="15" x14ac:dyDescent="0.2">
      <c r="A300" s="14">
        <v>66448.5</v>
      </c>
      <c r="B300" s="17">
        <v>30.07545</v>
      </c>
      <c r="C300" s="17">
        <v>6.31</v>
      </c>
    </row>
    <row r="301" spans="1:3" ht="15" x14ac:dyDescent="0.2">
      <c r="A301" s="14">
        <v>66449</v>
      </c>
      <c r="B301" s="17">
        <v>28.138179999999998</v>
      </c>
      <c r="C301" s="17">
        <v>5.8314300000000001</v>
      </c>
    </row>
    <row r="302" spans="1:3" ht="15" x14ac:dyDescent="0.2">
      <c r="A302" s="14">
        <v>66449.5</v>
      </c>
      <c r="B302" s="17">
        <v>26.41818</v>
      </c>
      <c r="C302" s="17">
        <v>5.40571</v>
      </c>
    </row>
    <row r="303" spans="1:3" ht="15" x14ac:dyDescent="0.2">
      <c r="A303" s="14">
        <v>66450</v>
      </c>
      <c r="B303" s="17">
        <v>24.91</v>
      </c>
      <c r="C303" s="17">
        <v>5.0071399999999997</v>
      </c>
    </row>
    <row r="304" spans="1:3" ht="15" x14ac:dyDescent="0.2">
      <c r="A304" s="14">
        <v>66450.5</v>
      </c>
      <c r="B304" s="17">
        <v>23.57545</v>
      </c>
      <c r="C304" s="17">
        <v>4.6442899999999998</v>
      </c>
    </row>
    <row r="305" spans="1:3" ht="15" x14ac:dyDescent="0.2">
      <c r="A305" s="14">
        <v>66451</v>
      </c>
      <c r="B305" s="17">
        <v>22.285450000000001</v>
      </c>
      <c r="C305" s="17">
        <v>4.2914300000000001</v>
      </c>
    </row>
    <row r="306" spans="1:3" ht="15" x14ac:dyDescent="0.2">
      <c r="A306" s="14">
        <v>66451.5</v>
      </c>
      <c r="B306" s="17">
        <v>21.167269999999998</v>
      </c>
      <c r="C306" s="17">
        <v>4.0171400000000004</v>
      </c>
    </row>
    <row r="307" spans="1:3" ht="15" x14ac:dyDescent="0.2">
      <c r="A307" s="14">
        <v>66452</v>
      </c>
      <c r="B307" s="17">
        <v>20.19455</v>
      </c>
      <c r="C307" s="17">
        <v>3.7657099999999999</v>
      </c>
    </row>
    <row r="308" spans="1:3" ht="15" x14ac:dyDescent="0.2">
      <c r="A308" s="14">
        <v>66452.5</v>
      </c>
      <c r="B308" s="17">
        <v>19.385449999999999</v>
      </c>
      <c r="C308" s="17">
        <v>3.5471400000000002</v>
      </c>
    </row>
    <row r="309" spans="1:3" ht="15" x14ac:dyDescent="0.2">
      <c r="A309" s="14">
        <v>66453</v>
      </c>
      <c r="B309" s="17">
        <v>18.632729999999999</v>
      </c>
      <c r="C309" s="17">
        <v>3.34571</v>
      </c>
    </row>
    <row r="310" spans="1:3" ht="15" x14ac:dyDescent="0.2">
      <c r="A310" s="14">
        <v>66453.5</v>
      </c>
      <c r="B310" s="17">
        <v>17.92455</v>
      </c>
      <c r="C310" s="17">
        <v>3.1614300000000002</v>
      </c>
    </row>
    <row r="311" spans="1:3" ht="15" x14ac:dyDescent="0.2">
      <c r="A311" s="14">
        <v>66454</v>
      </c>
      <c r="B311" s="17">
        <v>17.251819999999999</v>
      </c>
      <c r="C311" s="17">
        <v>2.9971399999999999</v>
      </c>
    </row>
    <row r="312" spans="1:3" ht="15" x14ac:dyDescent="0.2">
      <c r="A312" s="14">
        <v>66454.5</v>
      </c>
      <c r="B312" s="17">
        <v>16.63</v>
      </c>
      <c r="C312" s="17">
        <v>2.86286</v>
      </c>
    </row>
    <row r="313" spans="1:3" ht="15" x14ac:dyDescent="0.2">
      <c r="A313" s="14">
        <v>66455</v>
      </c>
      <c r="B313" s="17">
        <v>16.17182</v>
      </c>
      <c r="C313" s="17">
        <v>2.7457099999999999</v>
      </c>
    </row>
    <row r="314" spans="1:3" ht="15" x14ac:dyDescent="0.2">
      <c r="A314" s="14">
        <v>66455.5</v>
      </c>
      <c r="B314" s="17">
        <v>15.772729999999999</v>
      </c>
      <c r="C314" s="17">
        <v>2.6242899999999998</v>
      </c>
    </row>
    <row r="315" spans="1:3" ht="15" x14ac:dyDescent="0.2">
      <c r="A315" s="14">
        <v>66456</v>
      </c>
      <c r="B315" s="17">
        <v>15.430910000000001</v>
      </c>
      <c r="C315" s="17">
        <v>2.52</v>
      </c>
    </row>
    <row r="316" spans="1:3" ht="15" x14ac:dyDescent="0.2">
      <c r="A316" s="14">
        <v>66456.5</v>
      </c>
      <c r="B316" s="17">
        <v>15.038180000000001</v>
      </c>
      <c r="C316" s="17">
        <v>2.44286</v>
      </c>
    </row>
    <row r="317" spans="1:3" ht="15" x14ac:dyDescent="0.2">
      <c r="A317" s="14">
        <v>66457</v>
      </c>
      <c r="B317" s="17">
        <v>14.72364</v>
      </c>
      <c r="C317" s="17">
        <v>2.3685700000000001</v>
      </c>
    </row>
    <row r="318" spans="1:3" ht="15" x14ac:dyDescent="0.2">
      <c r="A318" s="14">
        <v>66457.5</v>
      </c>
      <c r="B318" s="17">
        <v>14.45636</v>
      </c>
      <c r="C318" s="17">
        <v>2.29</v>
      </c>
    </row>
    <row r="319" spans="1:3" ht="15" x14ac:dyDescent="0.2">
      <c r="A319" s="14">
        <v>66458</v>
      </c>
      <c r="B319" s="17">
        <v>14.22818</v>
      </c>
      <c r="C319" s="17">
        <v>2.21143</v>
      </c>
    </row>
    <row r="320" spans="1:3" ht="15" x14ac:dyDescent="0.2">
      <c r="A320" s="14">
        <v>66458.5</v>
      </c>
      <c r="B320" s="17">
        <v>13.961819999999999</v>
      </c>
      <c r="C320" s="17">
        <v>2.16</v>
      </c>
    </row>
    <row r="321" spans="1:3" ht="15" x14ac:dyDescent="0.2">
      <c r="A321" s="14">
        <v>66459</v>
      </c>
      <c r="B321" s="17">
        <v>13.72545</v>
      </c>
      <c r="C321" s="17">
        <v>2.11571</v>
      </c>
    </row>
    <row r="322" spans="1:3" ht="15" x14ac:dyDescent="0.2">
      <c r="A322" s="14">
        <v>66459.5</v>
      </c>
      <c r="B322" s="17">
        <v>13.46909</v>
      </c>
      <c r="C322" s="17">
        <v>2.0814300000000001</v>
      </c>
    </row>
    <row r="323" spans="1:3" ht="15" x14ac:dyDescent="0.2">
      <c r="A323" s="14">
        <v>66460</v>
      </c>
      <c r="B323" s="17">
        <v>13.23091</v>
      </c>
      <c r="C323" s="17">
        <v>2.0314299999999998</v>
      </c>
    </row>
    <row r="324" spans="1:3" ht="15" x14ac:dyDescent="0.2">
      <c r="A324" s="14">
        <v>66460.5</v>
      </c>
      <c r="B324" s="17">
        <v>13.05</v>
      </c>
      <c r="C324" s="17">
        <v>1.9785699999999999</v>
      </c>
    </row>
    <row r="325" spans="1:3" ht="15" x14ac:dyDescent="0.2">
      <c r="A325" s="14">
        <v>66461</v>
      </c>
      <c r="B325" s="17">
        <v>12.75</v>
      </c>
      <c r="C325" s="17">
        <v>1.9371400000000001</v>
      </c>
    </row>
    <row r="326" spans="1:3" ht="15" x14ac:dyDescent="0.2">
      <c r="A326" s="14">
        <v>66461.5</v>
      </c>
      <c r="B326" s="17">
        <v>12.500909999999999</v>
      </c>
      <c r="C326" s="17">
        <v>1.9</v>
      </c>
    </row>
    <row r="327" spans="1:3" ht="15" x14ac:dyDescent="0.2">
      <c r="A327" s="14">
        <v>66462</v>
      </c>
      <c r="B327" s="17">
        <v>12.26</v>
      </c>
      <c r="C327" s="17">
        <v>1.8814299999999999</v>
      </c>
    </row>
    <row r="328" spans="1:3" ht="15" x14ac:dyDescent="0.2">
      <c r="A328" s="14">
        <v>66462.5</v>
      </c>
      <c r="B328" s="17">
        <v>12.131819999999999</v>
      </c>
      <c r="C328" s="17">
        <v>1.84714</v>
      </c>
    </row>
    <row r="329" spans="1:3" ht="15" x14ac:dyDescent="0.2">
      <c r="A329" s="14">
        <v>66463</v>
      </c>
      <c r="B329" s="17">
        <v>12.00455</v>
      </c>
      <c r="C329" s="17">
        <v>1.81857</v>
      </c>
    </row>
    <row r="330" spans="1:3" ht="15" x14ac:dyDescent="0.2">
      <c r="A330" s="14">
        <v>66463.5</v>
      </c>
      <c r="B330" s="17">
        <v>11.88273</v>
      </c>
      <c r="C330" s="17">
        <v>1.78714</v>
      </c>
    </row>
    <row r="331" spans="1:3" ht="15" x14ac:dyDescent="0.2">
      <c r="A331" s="14">
        <v>66464</v>
      </c>
      <c r="B331" s="17">
        <v>11.688179999999999</v>
      </c>
      <c r="C331" s="17">
        <v>1.7642899999999999</v>
      </c>
    </row>
    <row r="332" spans="1:3" ht="15" x14ac:dyDescent="0.2">
      <c r="A332" s="14">
        <v>66464.5</v>
      </c>
      <c r="B332" s="17">
        <v>11.45364</v>
      </c>
      <c r="C332" s="17">
        <v>1.75143</v>
      </c>
    </row>
    <row r="333" spans="1:3" ht="15" x14ac:dyDescent="0.2">
      <c r="A333" s="14">
        <v>66465</v>
      </c>
      <c r="B333" s="17">
        <v>11.211819999999999</v>
      </c>
      <c r="C333" s="17">
        <v>1.74143</v>
      </c>
    </row>
    <row r="334" spans="1:3" ht="15" x14ac:dyDescent="0.2">
      <c r="A334" s="14">
        <v>66465.5</v>
      </c>
      <c r="B334" s="17">
        <v>11</v>
      </c>
      <c r="C334" s="17">
        <v>1.7157100000000001</v>
      </c>
    </row>
    <row r="335" spans="1:3" ht="15" x14ac:dyDescent="0.2">
      <c r="A335" s="14">
        <v>66466</v>
      </c>
      <c r="B335" s="17">
        <v>10.787269999999999</v>
      </c>
      <c r="C335" s="17">
        <v>1.6871400000000001</v>
      </c>
    </row>
    <row r="336" spans="1:3" ht="15" x14ac:dyDescent="0.2">
      <c r="A336" s="14">
        <v>66466.5</v>
      </c>
      <c r="B336" s="17">
        <v>10.58455</v>
      </c>
      <c r="C336" s="17">
        <v>1.66571</v>
      </c>
    </row>
    <row r="337" spans="1:3" ht="15" x14ac:dyDescent="0.2">
      <c r="A337" s="14">
        <v>66467</v>
      </c>
      <c r="B337" s="17">
        <v>10.391819999999999</v>
      </c>
      <c r="C337" s="17">
        <v>1.6485700000000001</v>
      </c>
    </row>
    <row r="338" spans="1:3" ht="15" x14ac:dyDescent="0.2">
      <c r="A338" s="14">
        <v>66467.5</v>
      </c>
      <c r="B338" s="17">
        <v>10.211819999999999</v>
      </c>
      <c r="C338" s="17">
        <v>1.62571</v>
      </c>
    </row>
    <row r="339" spans="1:3" ht="15" x14ac:dyDescent="0.2">
      <c r="A339" s="14">
        <v>66468</v>
      </c>
      <c r="B339" s="17">
        <v>10.028180000000001</v>
      </c>
      <c r="C339" s="17">
        <v>1.61571</v>
      </c>
    </row>
    <row r="340" spans="1:3" ht="15" x14ac:dyDescent="0.2">
      <c r="A340" s="14">
        <v>66468.5</v>
      </c>
      <c r="B340" s="17">
        <v>9.8363600000000009</v>
      </c>
      <c r="C340" s="17">
        <v>1.60714</v>
      </c>
    </row>
    <row r="341" spans="1:3" ht="15" x14ac:dyDescent="0.2">
      <c r="A341" s="14">
        <v>66469</v>
      </c>
      <c r="B341" s="17">
        <v>9.6854499999999994</v>
      </c>
      <c r="C341" s="17">
        <v>1.5828599999999999</v>
      </c>
    </row>
    <row r="342" spans="1:3" ht="15" x14ac:dyDescent="0.2">
      <c r="A342" s="14">
        <v>66469.5</v>
      </c>
      <c r="B342" s="17">
        <v>9.5527300000000004</v>
      </c>
      <c r="C342" s="17">
        <v>1.55</v>
      </c>
    </row>
    <row r="343" spans="1:3" ht="15" x14ac:dyDescent="0.2">
      <c r="A343" s="14">
        <v>66470</v>
      </c>
      <c r="B343" s="17">
        <v>9.4063599999999994</v>
      </c>
      <c r="C343" s="17">
        <v>1.5157099999999999</v>
      </c>
    </row>
    <row r="344" spans="1:3" ht="15" x14ac:dyDescent="0.2">
      <c r="A344" s="14">
        <v>66470.5</v>
      </c>
      <c r="B344" s="17">
        <v>9.2272700000000007</v>
      </c>
      <c r="C344" s="17">
        <v>1.49857</v>
      </c>
    </row>
    <row r="345" spans="1:3" ht="15" x14ac:dyDescent="0.2">
      <c r="A345" s="14">
        <v>66471</v>
      </c>
      <c r="B345" s="17">
        <v>9.1509099999999997</v>
      </c>
      <c r="C345" s="17">
        <v>1.4842900000000001</v>
      </c>
    </row>
    <row r="346" spans="1:3" ht="15" x14ac:dyDescent="0.2">
      <c r="A346" s="14">
        <v>66471.5</v>
      </c>
      <c r="B346" s="17">
        <v>9.0636399999999995</v>
      </c>
      <c r="C346" s="17">
        <v>1.4742900000000001</v>
      </c>
    </row>
    <row r="347" spans="1:3" ht="15" x14ac:dyDescent="0.2">
      <c r="A347" s="14">
        <v>66472</v>
      </c>
      <c r="B347" s="17">
        <v>8.9727300000000003</v>
      </c>
      <c r="C347" s="17">
        <v>1.4857100000000001</v>
      </c>
    </row>
    <row r="348" spans="1:3" ht="15" x14ac:dyDescent="0.2">
      <c r="A348" s="14">
        <v>66472.5</v>
      </c>
      <c r="B348" s="17">
        <v>8.8963599999999996</v>
      </c>
      <c r="C348" s="17">
        <v>1.48</v>
      </c>
    </row>
    <row r="349" spans="1:3" ht="15" x14ac:dyDescent="0.2">
      <c r="A349" s="14">
        <v>66473</v>
      </c>
      <c r="B349" s="17">
        <v>8.8418200000000002</v>
      </c>
      <c r="C349" s="17">
        <v>1.4657100000000001</v>
      </c>
    </row>
    <row r="350" spans="1:3" ht="15" x14ac:dyDescent="0.2">
      <c r="A350" s="14">
        <v>66473.5</v>
      </c>
      <c r="B350" s="17">
        <v>8.7927300000000006</v>
      </c>
      <c r="C350" s="17">
        <v>1.45286</v>
      </c>
    </row>
    <row r="351" spans="1:3" ht="15" x14ac:dyDescent="0.2">
      <c r="A351" s="14">
        <v>66474</v>
      </c>
      <c r="B351" s="17">
        <v>8.74</v>
      </c>
      <c r="C351" s="17">
        <v>1.4457100000000001</v>
      </c>
    </row>
    <row r="352" spans="1:3" ht="15" x14ac:dyDescent="0.2">
      <c r="A352" s="14">
        <v>66474.5</v>
      </c>
      <c r="B352" s="17">
        <v>8.7218199999999992</v>
      </c>
      <c r="C352" s="17">
        <v>1.44286</v>
      </c>
    </row>
    <row r="353" spans="1:3" ht="15" x14ac:dyDescent="0.2">
      <c r="A353" s="14">
        <v>66475</v>
      </c>
      <c r="B353" s="17">
        <v>8.7227300000000003</v>
      </c>
      <c r="C353" s="17">
        <v>1.4442900000000001</v>
      </c>
    </row>
    <row r="354" spans="1:3" ht="15" x14ac:dyDescent="0.2">
      <c r="A354" s="14">
        <v>66475.5</v>
      </c>
      <c r="B354" s="17">
        <v>8.7572700000000001</v>
      </c>
      <c r="C354" s="17">
        <v>1.4385699999999999</v>
      </c>
    </row>
    <row r="355" spans="1:3" ht="15" x14ac:dyDescent="0.2">
      <c r="A355" s="14">
        <v>66476</v>
      </c>
      <c r="B355" s="17">
        <v>8.7454499999999999</v>
      </c>
      <c r="C355" s="17">
        <v>1.44143</v>
      </c>
    </row>
    <row r="356" spans="1:3" ht="15" x14ac:dyDescent="0.2">
      <c r="A356" s="14">
        <v>66476.5</v>
      </c>
      <c r="B356" s="17">
        <v>8.7927300000000006</v>
      </c>
      <c r="C356" s="17">
        <v>1.4342900000000001</v>
      </c>
    </row>
    <row r="357" spans="1:3" ht="15" x14ac:dyDescent="0.2">
      <c r="A357" s="14">
        <v>66477</v>
      </c>
      <c r="B357" s="17">
        <v>8.8663600000000002</v>
      </c>
      <c r="C357" s="17">
        <v>1.44286</v>
      </c>
    </row>
    <row r="358" spans="1:3" ht="15" x14ac:dyDescent="0.2">
      <c r="A358" s="14">
        <v>66477.5</v>
      </c>
      <c r="B358" s="17">
        <v>8.9845500000000005</v>
      </c>
      <c r="C358" s="17">
        <v>1.4542900000000001</v>
      </c>
    </row>
    <row r="359" spans="1:3" ht="15" x14ac:dyDescent="0.2">
      <c r="A359" s="14">
        <v>66478</v>
      </c>
      <c r="B359" s="17">
        <v>9.0963600000000007</v>
      </c>
      <c r="C359" s="17">
        <v>1.4742900000000001</v>
      </c>
    </row>
    <row r="360" spans="1:3" ht="15" x14ac:dyDescent="0.2">
      <c r="A360" s="14">
        <v>66478.5</v>
      </c>
      <c r="B360" s="17">
        <v>9.2318200000000008</v>
      </c>
      <c r="C360" s="17">
        <v>1.4928600000000001</v>
      </c>
    </row>
    <row r="361" spans="1:3" ht="15" x14ac:dyDescent="0.2">
      <c r="A361" s="14">
        <v>66479</v>
      </c>
      <c r="B361" s="17">
        <v>9.3790899999999997</v>
      </c>
      <c r="C361" s="17">
        <v>1.5114300000000001</v>
      </c>
    </row>
    <row r="362" spans="1:3" ht="15" x14ac:dyDescent="0.2">
      <c r="A362" s="14">
        <v>66479.5</v>
      </c>
      <c r="B362" s="17">
        <v>9.5318199999999997</v>
      </c>
      <c r="C362" s="17">
        <v>1.5271399999999999</v>
      </c>
    </row>
    <row r="363" spans="1:3" ht="15" x14ac:dyDescent="0.2">
      <c r="A363" s="14">
        <v>66480</v>
      </c>
      <c r="B363" s="17">
        <v>9.7154600000000002</v>
      </c>
      <c r="C363" s="17">
        <v>1.5442899999999999</v>
      </c>
    </row>
    <row r="364" spans="1:3" ht="15" x14ac:dyDescent="0.2">
      <c r="A364" s="14">
        <v>66480.5</v>
      </c>
      <c r="B364" s="17">
        <v>9.8936399999999995</v>
      </c>
      <c r="C364" s="17">
        <v>1.55857</v>
      </c>
    </row>
    <row r="365" spans="1:3" ht="15" x14ac:dyDescent="0.2">
      <c r="A365" s="14">
        <v>66481</v>
      </c>
      <c r="B365" s="17">
        <v>10.093640000000001</v>
      </c>
      <c r="C365" s="17">
        <v>1.57429</v>
      </c>
    </row>
    <row r="366" spans="1:3" ht="15" x14ac:dyDescent="0.2">
      <c r="A366" s="14">
        <v>66481.5</v>
      </c>
      <c r="B366" s="17">
        <v>10.28636</v>
      </c>
      <c r="C366" s="17">
        <v>1.59857</v>
      </c>
    </row>
    <row r="367" spans="1:3" ht="15" x14ac:dyDescent="0.2">
      <c r="A367" s="14">
        <v>66482</v>
      </c>
      <c r="B367" s="17">
        <v>10.48273</v>
      </c>
      <c r="C367" s="17">
        <v>1.6285700000000001</v>
      </c>
    </row>
    <row r="368" spans="1:3" ht="15" x14ac:dyDescent="0.2">
      <c r="A368" s="14">
        <v>66482.5</v>
      </c>
      <c r="B368" s="17">
        <v>10.71</v>
      </c>
      <c r="C368" s="17">
        <v>1.67143</v>
      </c>
    </row>
    <row r="369" spans="1:3" ht="15" x14ac:dyDescent="0.2">
      <c r="A369" s="14">
        <v>66483</v>
      </c>
      <c r="B369" s="17">
        <v>10.938179999999999</v>
      </c>
      <c r="C369" s="17">
        <v>1.7071400000000001</v>
      </c>
    </row>
    <row r="370" spans="1:3" ht="15" x14ac:dyDescent="0.2">
      <c r="A370" s="14">
        <v>66483.5</v>
      </c>
      <c r="B370" s="17">
        <v>11.13818</v>
      </c>
      <c r="C370" s="17">
        <v>1.7357100000000001</v>
      </c>
    </row>
    <row r="371" spans="1:3" ht="15" x14ac:dyDescent="0.2">
      <c r="A371" s="14">
        <v>66484</v>
      </c>
      <c r="B371" s="17">
        <v>11.36182</v>
      </c>
      <c r="C371" s="17">
        <v>1.76</v>
      </c>
    </row>
    <row r="372" spans="1:3" ht="15" x14ac:dyDescent="0.2">
      <c r="A372" s="14">
        <v>66484.5</v>
      </c>
      <c r="B372" s="17">
        <v>11.58</v>
      </c>
      <c r="C372" s="17">
        <v>1.7728600000000001</v>
      </c>
    </row>
    <row r="373" spans="1:3" ht="15" x14ac:dyDescent="0.2">
      <c r="A373" s="14">
        <v>66485</v>
      </c>
      <c r="B373" s="17">
        <v>11.821820000000001</v>
      </c>
      <c r="C373" s="17">
        <v>1.79</v>
      </c>
    </row>
    <row r="374" spans="1:3" ht="15" x14ac:dyDescent="0.2">
      <c r="A374" s="14">
        <v>66485.5</v>
      </c>
      <c r="B374" s="17">
        <v>12.04636</v>
      </c>
      <c r="C374" s="17">
        <v>1.8</v>
      </c>
    </row>
    <row r="375" spans="1:3" ht="15" x14ac:dyDescent="0.2">
      <c r="A375" s="14">
        <v>66486</v>
      </c>
      <c r="B375" s="17">
        <v>12.26545</v>
      </c>
      <c r="C375" s="17">
        <v>1.83</v>
      </c>
    </row>
    <row r="376" spans="1:3" ht="15" x14ac:dyDescent="0.2">
      <c r="A376" s="14">
        <v>66486.5</v>
      </c>
      <c r="B376" s="17">
        <v>12.454549999999999</v>
      </c>
      <c r="C376" s="17">
        <v>1.87</v>
      </c>
    </row>
    <row r="377" spans="1:3" ht="15" x14ac:dyDescent="0.2">
      <c r="A377" s="14">
        <v>66487</v>
      </c>
      <c r="B377" s="17">
        <v>12.55091</v>
      </c>
      <c r="C377" s="17">
        <v>1.8885700000000001</v>
      </c>
    </row>
    <row r="378" spans="1:3" ht="15" x14ac:dyDescent="0.2">
      <c r="A378" s="14">
        <v>66487.5</v>
      </c>
      <c r="B378" s="17">
        <v>12.68455</v>
      </c>
      <c r="C378" s="17">
        <v>1.90143</v>
      </c>
    </row>
    <row r="379" spans="1:3" ht="15" x14ac:dyDescent="0.2">
      <c r="A379" s="14">
        <v>66488</v>
      </c>
      <c r="B379" s="17">
        <v>12.79636</v>
      </c>
      <c r="C379" s="17">
        <v>1.90571</v>
      </c>
    </row>
    <row r="380" spans="1:3" ht="15" x14ac:dyDescent="0.2">
      <c r="A380" s="14">
        <v>66488.5</v>
      </c>
      <c r="B380" s="17">
        <v>12.88636</v>
      </c>
      <c r="C380" s="17">
        <v>1.92</v>
      </c>
    </row>
    <row r="381" spans="1:3" ht="15" x14ac:dyDescent="0.2">
      <c r="A381" s="14">
        <v>66489</v>
      </c>
      <c r="B381" s="17">
        <v>12.91727</v>
      </c>
      <c r="C381" s="17">
        <v>1.9271400000000001</v>
      </c>
    </row>
    <row r="382" spans="1:3" ht="15" x14ac:dyDescent="0.2">
      <c r="A382" s="14">
        <v>66489.5</v>
      </c>
      <c r="B382" s="17">
        <v>12.930910000000001</v>
      </c>
      <c r="C382" s="17">
        <v>1.92143</v>
      </c>
    </row>
    <row r="383" spans="1:3" ht="15" x14ac:dyDescent="0.2">
      <c r="A383" s="14">
        <v>66490</v>
      </c>
      <c r="B383" s="17">
        <v>12.85</v>
      </c>
      <c r="C383" s="17">
        <v>1.91</v>
      </c>
    </row>
    <row r="384" spans="1:3" ht="15" x14ac:dyDescent="0.2">
      <c r="A384" s="14">
        <v>66490.5</v>
      </c>
      <c r="B384" s="17">
        <v>12.75273</v>
      </c>
      <c r="C384" s="17">
        <v>1.89714</v>
      </c>
    </row>
    <row r="385" spans="1:3" ht="15" x14ac:dyDescent="0.2">
      <c r="A385" s="14">
        <v>66491</v>
      </c>
      <c r="B385" s="17">
        <v>12.59909</v>
      </c>
      <c r="C385" s="17">
        <v>1.87571</v>
      </c>
    </row>
    <row r="386" spans="1:3" ht="15" x14ac:dyDescent="0.2">
      <c r="A386" s="14">
        <v>66491.5</v>
      </c>
      <c r="B386" s="17">
        <v>12.50182</v>
      </c>
      <c r="C386" s="17">
        <v>1.8614299999999999</v>
      </c>
    </row>
    <row r="387" spans="1:3" ht="15" x14ac:dyDescent="0.2">
      <c r="A387" s="14">
        <v>66492</v>
      </c>
      <c r="B387" s="17">
        <v>12.360910000000001</v>
      </c>
      <c r="C387" s="17">
        <v>1.85</v>
      </c>
    </row>
    <row r="388" spans="1:3" ht="15" x14ac:dyDescent="0.2">
      <c r="A388" s="14">
        <v>66492.5</v>
      </c>
      <c r="B388" s="17">
        <v>12.180910000000001</v>
      </c>
      <c r="C388" s="17">
        <v>1.84714</v>
      </c>
    </row>
    <row r="389" spans="1:3" ht="15" x14ac:dyDescent="0.2">
      <c r="A389" s="14">
        <v>66493</v>
      </c>
      <c r="B389" s="17">
        <v>11.942729999999999</v>
      </c>
      <c r="C389" s="17">
        <v>1.84571</v>
      </c>
    </row>
    <row r="390" spans="1:3" ht="15" x14ac:dyDescent="0.2">
      <c r="A390" s="14">
        <v>66493.5</v>
      </c>
      <c r="B390" s="17">
        <v>11.66455</v>
      </c>
      <c r="C390" s="17">
        <v>1.83714</v>
      </c>
    </row>
    <row r="391" spans="1:3" ht="15" x14ac:dyDescent="0.2">
      <c r="A391" s="14">
        <v>66494</v>
      </c>
      <c r="B391" s="17">
        <v>11.40455</v>
      </c>
      <c r="C391" s="17">
        <v>1.82857</v>
      </c>
    </row>
    <row r="392" spans="1:3" ht="15" x14ac:dyDescent="0.2">
      <c r="A392" s="14">
        <v>66494.5</v>
      </c>
      <c r="B392" s="17">
        <v>11.16545</v>
      </c>
      <c r="C392" s="17">
        <v>1.81714</v>
      </c>
    </row>
    <row r="393" spans="1:3" ht="15" x14ac:dyDescent="0.2">
      <c r="A393" s="14">
        <v>66495</v>
      </c>
      <c r="B393" s="17">
        <v>10.87909</v>
      </c>
      <c r="C393" s="17">
        <v>1.8257099999999999</v>
      </c>
    </row>
    <row r="394" spans="1:3" ht="15" x14ac:dyDescent="0.2">
      <c r="A394" s="14">
        <v>66495.5</v>
      </c>
      <c r="B394" s="17">
        <v>10.58182</v>
      </c>
      <c r="C394" s="17">
        <v>1.83</v>
      </c>
    </row>
    <row r="395" spans="1:3" ht="15" x14ac:dyDescent="0.2">
      <c r="A395" s="14">
        <v>66496</v>
      </c>
      <c r="B395" s="17">
        <v>10.27</v>
      </c>
      <c r="C395" s="17">
        <v>1.83857</v>
      </c>
    </row>
    <row r="396" spans="1:3" ht="15" x14ac:dyDescent="0.2">
      <c r="A396" s="14">
        <v>66496.5</v>
      </c>
      <c r="B396" s="17">
        <v>9.9709099999999999</v>
      </c>
      <c r="C396" s="17">
        <v>1.82429</v>
      </c>
    </row>
    <row r="397" spans="1:3" ht="15" x14ac:dyDescent="0.2">
      <c r="A397" s="14">
        <v>66497</v>
      </c>
      <c r="B397" s="17">
        <v>9.7172699999999992</v>
      </c>
      <c r="C397" s="17">
        <v>1.82857</v>
      </c>
    </row>
    <row r="398" spans="1:3" ht="15" x14ac:dyDescent="0.2">
      <c r="A398" s="14">
        <v>66497.5</v>
      </c>
      <c r="B398" s="17">
        <v>9.5063600000000008</v>
      </c>
      <c r="C398" s="17">
        <v>1.84</v>
      </c>
    </row>
    <row r="399" spans="1:3" ht="15" x14ac:dyDescent="0.2">
      <c r="A399" s="14">
        <v>66498</v>
      </c>
      <c r="B399" s="17">
        <v>9.26</v>
      </c>
      <c r="C399" s="17">
        <v>1.8514299999999999</v>
      </c>
    </row>
    <row r="400" spans="1:3" ht="15" x14ac:dyDescent="0.2">
      <c r="A400" s="14">
        <v>66498.5</v>
      </c>
      <c r="B400" s="17">
        <v>9.0172699999999999</v>
      </c>
      <c r="C400" s="17">
        <v>1.86286</v>
      </c>
    </row>
    <row r="401" spans="1:3" ht="15" x14ac:dyDescent="0.2">
      <c r="A401" s="14">
        <v>66499</v>
      </c>
      <c r="B401" s="17">
        <v>8.7827300000000008</v>
      </c>
      <c r="C401" s="17">
        <v>1.86286</v>
      </c>
    </row>
    <row r="402" spans="1:3" ht="15" x14ac:dyDescent="0.2">
      <c r="A402" s="14">
        <v>66499.5</v>
      </c>
      <c r="B402" s="17">
        <v>8.5081799999999994</v>
      </c>
      <c r="C402" s="17">
        <v>1.87714</v>
      </c>
    </row>
    <row r="403" spans="1:3" ht="15" x14ac:dyDescent="0.2">
      <c r="A403" s="14">
        <v>66500</v>
      </c>
      <c r="B403" s="17">
        <v>8.2227300000000003</v>
      </c>
      <c r="C403" s="17">
        <v>1.89429</v>
      </c>
    </row>
    <row r="404" spans="1:3" ht="15" x14ac:dyDescent="0.2">
      <c r="A404" s="14">
        <v>66500.5</v>
      </c>
      <c r="B404" s="17">
        <v>7.9409099999999997</v>
      </c>
      <c r="C404" s="17">
        <v>1.9171400000000001</v>
      </c>
    </row>
    <row r="405" spans="1:3" ht="15" x14ac:dyDescent="0.2">
      <c r="A405" s="14">
        <v>66501</v>
      </c>
      <c r="B405" s="17">
        <v>7.7081799999999996</v>
      </c>
      <c r="C405" s="17">
        <v>1.9271400000000001</v>
      </c>
    </row>
    <row r="406" spans="1:3" ht="15" x14ac:dyDescent="0.2">
      <c r="A406" s="14">
        <v>66501.5</v>
      </c>
      <c r="B406" s="17">
        <v>7.5036399999999999</v>
      </c>
      <c r="C406" s="17">
        <v>1.9442900000000001</v>
      </c>
    </row>
    <row r="407" spans="1:3" ht="15" x14ac:dyDescent="0.2">
      <c r="A407" s="14">
        <v>66502</v>
      </c>
      <c r="B407" s="17">
        <v>7.3090900000000003</v>
      </c>
      <c r="C407" s="17">
        <v>1.96143</v>
      </c>
    </row>
    <row r="408" spans="1:3" ht="15" x14ac:dyDescent="0.2">
      <c r="A408" s="14">
        <v>66502.5</v>
      </c>
      <c r="B408" s="17">
        <v>7.1163600000000002</v>
      </c>
      <c r="C408" s="17">
        <v>1.9842900000000001</v>
      </c>
    </row>
    <row r="409" spans="1:3" ht="15" x14ac:dyDescent="0.2">
      <c r="A409" s="14">
        <v>66503</v>
      </c>
      <c r="B409" s="17">
        <v>6.9509100000000004</v>
      </c>
      <c r="C409" s="17">
        <v>2.00143</v>
      </c>
    </row>
    <row r="410" spans="1:3" ht="15" x14ac:dyDescent="0.2">
      <c r="A410" s="14">
        <v>66503.5</v>
      </c>
      <c r="B410" s="17">
        <v>6.7672699999999999</v>
      </c>
      <c r="C410" s="17">
        <v>2.02</v>
      </c>
    </row>
    <row r="411" spans="1:3" ht="15" x14ac:dyDescent="0.2">
      <c r="A411" s="14">
        <v>66504</v>
      </c>
      <c r="B411" s="17">
        <v>6.6354600000000001</v>
      </c>
      <c r="C411" s="17">
        <v>2.04</v>
      </c>
    </row>
    <row r="412" spans="1:3" ht="15" x14ac:dyDescent="0.2">
      <c r="A412" s="14">
        <v>66504.5</v>
      </c>
      <c r="B412" s="17">
        <v>6.4918199999999997</v>
      </c>
      <c r="C412" s="17">
        <v>2.05857</v>
      </c>
    </row>
    <row r="413" spans="1:3" ht="15" x14ac:dyDescent="0.2">
      <c r="A413" s="14">
        <v>66505</v>
      </c>
      <c r="B413" s="17">
        <v>6.34</v>
      </c>
      <c r="C413" s="17">
        <v>2.07429</v>
      </c>
    </row>
    <row r="414" spans="1:3" ht="15" x14ac:dyDescent="0.2">
      <c r="A414" s="14">
        <v>66505.5</v>
      </c>
      <c r="B414" s="17">
        <v>6.21</v>
      </c>
      <c r="C414" s="17">
        <v>2.09429</v>
      </c>
    </row>
    <row r="415" spans="1:3" ht="15" x14ac:dyDescent="0.2">
      <c r="A415" s="14">
        <v>66506</v>
      </c>
      <c r="B415" s="17">
        <v>6.1036400000000004</v>
      </c>
      <c r="C415" s="17">
        <v>2.1071399999999998</v>
      </c>
    </row>
    <row r="416" spans="1:3" ht="15" x14ac:dyDescent="0.2">
      <c r="A416" s="14">
        <v>66506.5</v>
      </c>
      <c r="B416" s="17">
        <v>5.9990899999999998</v>
      </c>
      <c r="C416" s="17">
        <v>2.1285699999999999</v>
      </c>
    </row>
    <row r="417" spans="1:3" ht="15" x14ac:dyDescent="0.2">
      <c r="A417" s="14">
        <v>66507</v>
      </c>
      <c r="B417" s="17">
        <v>5.9172700000000003</v>
      </c>
      <c r="C417" s="17">
        <v>2.1385700000000001</v>
      </c>
    </row>
    <row r="418" spans="1:3" ht="15" x14ac:dyDescent="0.2">
      <c r="A418" s="14">
        <v>66507.5</v>
      </c>
      <c r="B418" s="17">
        <v>5.8136400000000004</v>
      </c>
      <c r="C418" s="17">
        <v>2.15</v>
      </c>
    </row>
    <row r="419" spans="1:3" ht="15" x14ac:dyDescent="0.2">
      <c r="A419" s="14">
        <v>66508</v>
      </c>
      <c r="B419" s="17">
        <v>5.74</v>
      </c>
      <c r="C419" s="17">
        <v>2.1614300000000002</v>
      </c>
    </row>
    <row r="420" spans="1:3" ht="15" x14ac:dyDescent="0.2">
      <c r="A420" s="14">
        <v>66508.5</v>
      </c>
      <c r="B420" s="17">
        <v>5.6490900000000002</v>
      </c>
      <c r="C420" s="17">
        <v>2.17571</v>
      </c>
    </row>
    <row r="421" spans="1:3" ht="15" x14ac:dyDescent="0.2">
      <c r="A421" s="14">
        <v>66509</v>
      </c>
      <c r="B421" s="17">
        <v>5.5436399999999999</v>
      </c>
      <c r="C421" s="17">
        <v>2.1871399999999999</v>
      </c>
    </row>
    <row r="422" spans="1:3" ht="15" x14ac:dyDescent="0.2">
      <c r="A422" s="14">
        <v>66509.5</v>
      </c>
      <c r="B422" s="17">
        <v>5.4190899999999997</v>
      </c>
      <c r="C422" s="17">
        <v>2.1800000000000002</v>
      </c>
    </row>
    <row r="423" spans="1:3" ht="15" x14ac:dyDescent="0.2">
      <c r="A423" s="14">
        <v>66510</v>
      </c>
      <c r="B423" s="17">
        <v>5.30091</v>
      </c>
      <c r="C423" s="17">
        <v>2.1642899999999998</v>
      </c>
    </row>
    <row r="424" spans="1:3" ht="15" x14ac:dyDescent="0.2">
      <c r="A424" s="14">
        <v>66510.5</v>
      </c>
      <c r="B424" s="17">
        <v>5.2054499999999999</v>
      </c>
      <c r="C424" s="17">
        <v>2.13714</v>
      </c>
    </row>
    <row r="425" spans="1:3" ht="15" x14ac:dyDescent="0.2">
      <c r="A425" s="14">
        <v>66511</v>
      </c>
      <c r="B425" s="17">
        <v>5.1100000000000003</v>
      </c>
      <c r="C425" s="17">
        <v>2.1028600000000002</v>
      </c>
    </row>
    <row r="426" spans="1:3" ht="15" x14ac:dyDescent="0.2">
      <c r="A426" s="14">
        <v>66511.5</v>
      </c>
      <c r="B426" s="17">
        <v>5.0136399999999997</v>
      </c>
      <c r="C426" s="17">
        <v>2.06</v>
      </c>
    </row>
    <row r="427" spans="1:3" ht="15" x14ac:dyDescent="0.2">
      <c r="A427" s="14">
        <v>66512</v>
      </c>
      <c r="B427" s="17">
        <v>4.9227299999999996</v>
      </c>
      <c r="C427" s="17">
        <v>2.0271400000000002</v>
      </c>
    </row>
    <row r="428" spans="1:3" ht="15" x14ac:dyDescent="0.2">
      <c r="A428" s="14">
        <v>66512.5</v>
      </c>
      <c r="B428" s="17">
        <v>4.84727</v>
      </c>
      <c r="C428" s="17">
        <v>1.9885699999999999</v>
      </c>
    </row>
    <row r="429" spans="1:3" ht="15" x14ac:dyDescent="0.2">
      <c r="A429" s="14">
        <v>66513</v>
      </c>
      <c r="B429" s="17">
        <v>4.76546</v>
      </c>
      <c r="C429" s="17">
        <v>1.9642900000000001</v>
      </c>
    </row>
    <row r="430" spans="1:3" ht="15" x14ac:dyDescent="0.2">
      <c r="A430" s="14">
        <v>66513.5</v>
      </c>
      <c r="B430" s="17">
        <v>4.6845499999999998</v>
      </c>
      <c r="C430" s="17">
        <v>1.9442900000000001</v>
      </c>
    </row>
    <row r="431" spans="1:3" ht="15" x14ac:dyDescent="0.2">
      <c r="A431" s="14">
        <v>66514</v>
      </c>
      <c r="B431" s="17">
        <v>4.5954600000000001</v>
      </c>
      <c r="C431" s="17">
        <v>1.9171400000000001</v>
      </c>
    </row>
    <row r="432" spans="1:3" ht="15" x14ac:dyDescent="0.2">
      <c r="A432" s="14">
        <v>66514.5</v>
      </c>
      <c r="B432" s="17">
        <v>4.52454</v>
      </c>
      <c r="C432" s="17">
        <v>1.8885700000000001</v>
      </c>
    </row>
    <row r="433" spans="1:3" ht="15" x14ac:dyDescent="0.2">
      <c r="A433" s="14">
        <v>66515</v>
      </c>
      <c r="B433" s="17">
        <v>4.4672700000000001</v>
      </c>
      <c r="C433" s="17">
        <v>1.8514299999999999</v>
      </c>
    </row>
    <row r="434" spans="1:3" ht="15" x14ac:dyDescent="0.2">
      <c r="A434" s="14">
        <v>66515.5</v>
      </c>
      <c r="B434" s="17">
        <v>4.3990900000000002</v>
      </c>
      <c r="C434" s="17">
        <v>1.82</v>
      </c>
    </row>
    <row r="435" spans="1:3" ht="15" x14ac:dyDescent="0.2">
      <c r="A435" s="14">
        <v>66516</v>
      </c>
      <c r="B435" s="17">
        <v>4.3581799999999999</v>
      </c>
      <c r="C435" s="17">
        <v>1.7914300000000001</v>
      </c>
    </row>
    <row r="436" spans="1:3" ht="15" x14ac:dyDescent="0.2">
      <c r="A436" s="14">
        <v>66516.5</v>
      </c>
      <c r="B436" s="17">
        <v>4.3018200000000002</v>
      </c>
      <c r="C436" s="17">
        <v>1.7657099999999999</v>
      </c>
    </row>
    <row r="437" spans="1:3" ht="15" x14ac:dyDescent="0.2">
      <c r="A437" s="14">
        <v>66517</v>
      </c>
      <c r="B437" s="17">
        <v>4.2572700000000001</v>
      </c>
      <c r="C437" s="17">
        <v>1.75</v>
      </c>
    </row>
    <row r="438" spans="1:3" ht="15" x14ac:dyDescent="0.2">
      <c r="A438" s="14">
        <v>66517.5</v>
      </c>
      <c r="B438" s="17">
        <v>4.2263599999999997</v>
      </c>
      <c r="C438" s="17">
        <v>1.7271399999999999</v>
      </c>
    </row>
    <row r="439" spans="1:3" ht="15" x14ac:dyDescent="0.2">
      <c r="A439" s="14">
        <v>66518</v>
      </c>
      <c r="B439" s="17">
        <v>4.2063600000000001</v>
      </c>
      <c r="C439" s="17">
        <v>1.71</v>
      </c>
    </row>
    <row r="440" spans="1:3" ht="15" x14ac:dyDescent="0.2">
      <c r="A440" s="14">
        <v>66518.5</v>
      </c>
      <c r="B440" s="17">
        <v>4.1845499999999998</v>
      </c>
      <c r="C440" s="17">
        <v>1.6871400000000001</v>
      </c>
    </row>
    <row r="441" spans="1:3" ht="15" x14ac:dyDescent="0.2">
      <c r="A441" s="14">
        <v>66519</v>
      </c>
      <c r="B441" s="17">
        <v>4.1727299999999996</v>
      </c>
      <c r="C441" s="17">
        <v>1.66</v>
      </c>
    </row>
    <row r="442" spans="1:3" ht="15" x14ac:dyDescent="0.2">
      <c r="A442" s="14">
        <v>66519.5</v>
      </c>
      <c r="B442" s="17">
        <v>4.1399999999999997</v>
      </c>
      <c r="C442" s="17">
        <v>1.65</v>
      </c>
    </row>
    <row r="443" spans="1:3" ht="15" x14ac:dyDescent="0.2">
      <c r="A443" s="14">
        <v>66520</v>
      </c>
      <c r="B443" s="17">
        <v>4.1045400000000001</v>
      </c>
      <c r="C443" s="17">
        <v>1.6414299999999999</v>
      </c>
    </row>
    <row r="444" spans="1:3" ht="15" x14ac:dyDescent="0.2">
      <c r="A444" s="14">
        <v>66520.5</v>
      </c>
      <c r="B444" s="17">
        <v>4.0945499999999999</v>
      </c>
      <c r="C444" s="17">
        <v>1.63429</v>
      </c>
    </row>
    <row r="445" spans="1:3" ht="15" x14ac:dyDescent="0.2">
      <c r="A445" s="14">
        <v>66521</v>
      </c>
      <c r="B445" s="17">
        <v>4.1045400000000001</v>
      </c>
      <c r="C445" s="17">
        <v>1.61571</v>
      </c>
    </row>
    <row r="446" spans="1:3" ht="15" x14ac:dyDescent="0.2">
      <c r="A446" s="14">
        <v>66521.5</v>
      </c>
      <c r="B446" s="17">
        <v>4.1209100000000003</v>
      </c>
      <c r="C446" s="17">
        <v>1.6</v>
      </c>
    </row>
    <row r="447" spans="1:3" ht="15" x14ac:dyDescent="0.2">
      <c r="A447" s="14">
        <v>66522</v>
      </c>
      <c r="B447" s="17">
        <v>4.14818</v>
      </c>
      <c r="C447" s="17">
        <v>1.61714</v>
      </c>
    </row>
    <row r="448" spans="1:3" ht="15" x14ac:dyDescent="0.2">
      <c r="A448" s="14">
        <v>66522.5</v>
      </c>
      <c r="B448" s="17">
        <v>4.17</v>
      </c>
      <c r="C448" s="17">
        <v>1.63286</v>
      </c>
    </row>
    <row r="449" spans="1:3" ht="15" x14ac:dyDescent="0.2">
      <c r="A449" s="14">
        <v>66523</v>
      </c>
      <c r="B449" s="17">
        <v>4.2154600000000002</v>
      </c>
      <c r="C449" s="17">
        <v>1.65286</v>
      </c>
    </row>
    <row r="450" spans="1:3" ht="15" x14ac:dyDescent="0.2">
      <c r="A450" s="14">
        <v>66523.5</v>
      </c>
      <c r="B450" s="17">
        <v>4.2845399999999998</v>
      </c>
      <c r="C450" s="17">
        <v>1.6571400000000001</v>
      </c>
    </row>
    <row r="451" spans="1:3" ht="15" x14ac:dyDescent="0.2">
      <c r="A451" s="14">
        <v>66524</v>
      </c>
      <c r="B451" s="17">
        <v>4.3600000000000003</v>
      </c>
      <c r="C451" s="17">
        <v>1.65286</v>
      </c>
    </row>
    <row r="452" spans="1:3" ht="15" x14ac:dyDescent="0.2">
      <c r="A452" s="14">
        <v>66524.5</v>
      </c>
      <c r="B452" s="17">
        <v>4.4409099999999997</v>
      </c>
      <c r="C452" s="17">
        <v>1.66</v>
      </c>
    </row>
    <row r="453" spans="1:3" ht="15" x14ac:dyDescent="0.2">
      <c r="A453" s="14">
        <v>66525</v>
      </c>
      <c r="B453" s="17">
        <v>4.51546</v>
      </c>
      <c r="C453" s="17">
        <v>1.68286</v>
      </c>
    </row>
    <row r="454" spans="1:3" ht="15" x14ac:dyDescent="0.2">
      <c r="A454" s="14">
        <v>66525.5</v>
      </c>
      <c r="B454" s="17">
        <v>4.6109099999999996</v>
      </c>
      <c r="C454" s="17">
        <v>1.7057100000000001</v>
      </c>
    </row>
    <row r="455" spans="1:3" ht="15" x14ac:dyDescent="0.2">
      <c r="A455" s="14">
        <v>66526</v>
      </c>
      <c r="B455" s="17">
        <v>4.6754600000000002</v>
      </c>
      <c r="C455" s="17">
        <v>1.73</v>
      </c>
    </row>
    <row r="456" spans="1:3" ht="15" x14ac:dyDescent="0.2">
      <c r="A456" s="14">
        <v>66526.5</v>
      </c>
      <c r="B456" s="17">
        <v>4.76</v>
      </c>
      <c r="C456" s="17">
        <v>1.76</v>
      </c>
    </row>
    <row r="457" spans="1:3" ht="15" x14ac:dyDescent="0.2">
      <c r="A457" s="14">
        <v>66527</v>
      </c>
      <c r="B457" s="17">
        <v>4.8709100000000003</v>
      </c>
      <c r="C457" s="17">
        <v>1.7914300000000001</v>
      </c>
    </row>
    <row r="458" spans="1:3" ht="15" x14ac:dyDescent="0.2">
      <c r="A458" s="14">
        <v>66527.5</v>
      </c>
      <c r="B458" s="17">
        <v>4.9718200000000001</v>
      </c>
      <c r="C458" s="17">
        <v>1.82429</v>
      </c>
    </row>
    <row r="459" spans="1:3" ht="15" x14ac:dyDescent="0.2">
      <c r="A459" s="14">
        <v>66528</v>
      </c>
      <c r="B459" s="17">
        <v>5.0772700000000004</v>
      </c>
      <c r="C459" s="17">
        <v>1.84714</v>
      </c>
    </row>
    <row r="460" spans="1:3" ht="15" x14ac:dyDescent="0.2">
      <c r="A460" s="14">
        <v>66528.5</v>
      </c>
      <c r="B460" s="17">
        <v>5.2127299999999996</v>
      </c>
      <c r="C460" s="17">
        <v>1.86429</v>
      </c>
    </row>
    <row r="461" spans="1:3" ht="15" x14ac:dyDescent="0.2">
      <c r="A461" s="14">
        <v>66529</v>
      </c>
      <c r="B461" s="17">
        <v>5.34727</v>
      </c>
      <c r="C461" s="17">
        <v>1.8985700000000001</v>
      </c>
    </row>
    <row r="462" spans="1:3" ht="15" x14ac:dyDescent="0.2">
      <c r="A462" s="14">
        <v>66529.5</v>
      </c>
      <c r="B462" s="17">
        <v>5.4972700000000003</v>
      </c>
      <c r="C462" s="17">
        <v>1.93286</v>
      </c>
    </row>
    <row r="463" spans="1:3" ht="15" x14ac:dyDescent="0.2">
      <c r="A463" s="14">
        <v>66530</v>
      </c>
      <c r="B463" s="17">
        <v>5.6218199999999996</v>
      </c>
      <c r="C463" s="17">
        <v>1.97143</v>
      </c>
    </row>
    <row r="464" spans="1:3" ht="15" x14ac:dyDescent="0.2">
      <c r="A464" s="14">
        <v>66530.5</v>
      </c>
      <c r="B464" s="17">
        <v>5.7618200000000002</v>
      </c>
      <c r="C464" s="17">
        <v>2.0142899999999999</v>
      </c>
    </row>
    <row r="465" spans="1:3" ht="15" x14ac:dyDescent="0.2">
      <c r="A465" s="14">
        <v>66531</v>
      </c>
      <c r="B465" s="17">
        <v>5.8936400000000004</v>
      </c>
      <c r="C465" s="17">
        <v>2.0557099999999999</v>
      </c>
    </row>
    <row r="466" spans="1:3" ht="15" x14ac:dyDescent="0.2">
      <c r="A466" s="14">
        <v>66531.5</v>
      </c>
      <c r="B466" s="17">
        <v>6.05091</v>
      </c>
      <c r="C466" s="17">
        <v>2.0857100000000002</v>
      </c>
    </row>
    <row r="467" spans="1:3" ht="15" x14ac:dyDescent="0.2">
      <c r="A467" s="14">
        <v>66532</v>
      </c>
      <c r="B467" s="17">
        <v>6.1890900000000002</v>
      </c>
      <c r="C467" s="17">
        <v>2.11714</v>
      </c>
    </row>
    <row r="468" spans="1:3" ht="15" x14ac:dyDescent="0.2">
      <c r="A468" s="14">
        <v>66532.5</v>
      </c>
      <c r="B468" s="17">
        <v>6.3272700000000004</v>
      </c>
      <c r="C468" s="17">
        <v>2.1571400000000001</v>
      </c>
    </row>
    <row r="469" spans="1:3" ht="15" x14ac:dyDescent="0.2">
      <c r="A469" s="14">
        <v>66533</v>
      </c>
      <c r="B469" s="17">
        <v>6.4636399999999998</v>
      </c>
      <c r="C469" s="17">
        <v>2.2071399999999999</v>
      </c>
    </row>
    <row r="470" spans="1:3" ht="15" x14ac:dyDescent="0.2">
      <c r="A470" s="14">
        <v>66533.5</v>
      </c>
      <c r="B470" s="17">
        <v>6.5945499999999999</v>
      </c>
      <c r="C470" s="17">
        <v>2.2671399999999999</v>
      </c>
    </row>
    <row r="471" spans="1:3" ht="15" x14ac:dyDescent="0.2">
      <c r="A471" s="14">
        <v>66534</v>
      </c>
      <c r="B471" s="17">
        <v>6.73</v>
      </c>
      <c r="C471" s="17">
        <v>2.3414299999999999</v>
      </c>
    </row>
    <row r="472" spans="1:3" ht="15" x14ac:dyDescent="0.2">
      <c r="A472" s="14">
        <v>66534.5</v>
      </c>
      <c r="B472" s="17">
        <v>6.8745500000000002</v>
      </c>
      <c r="C472" s="17">
        <v>2.4271400000000001</v>
      </c>
    </row>
    <row r="473" spans="1:3" ht="15" x14ac:dyDescent="0.2">
      <c r="A473" s="14">
        <v>66535</v>
      </c>
      <c r="B473" s="17">
        <v>7.06182</v>
      </c>
      <c r="C473" s="17">
        <v>2.5057100000000001</v>
      </c>
    </row>
    <row r="474" spans="1:3" ht="15" x14ac:dyDescent="0.2">
      <c r="A474" s="14">
        <v>66535.5</v>
      </c>
      <c r="B474" s="17">
        <v>7.2163599999999999</v>
      </c>
      <c r="C474" s="17">
        <v>2.57</v>
      </c>
    </row>
    <row r="475" spans="1:3" ht="15" x14ac:dyDescent="0.2">
      <c r="A475" s="14">
        <v>66536</v>
      </c>
      <c r="B475" s="17">
        <v>7.3672700000000004</v>
      </c>
      <c r="C475" s="17">
        <v>2.6571400000000001</v>
      </c>
    </row>
    <row r="476" spans="1:3" ht="15" x14ac:dyDescent="0.2">
      <c r="A476" s="14">
        <v>66536.5</v>
      </c>
      <c r="B476" s="17">
        <v>7.5318199999999997</v>
      </c>
      <c r="C476" s="17">
        <v>2.7771400000000002</v>
      </c>
    </row>
    <row r="477" spans="1:3" ht="15" x14ac:dyDescent="0.2">
      <c r="A477" s="14">
        <v>66537</v>
      </c>
      <c r="B477" s="17">
        <v>7.7109100000000002</v>
      </c>
      <c r="C477" s="17">
        <v>2.8957099999999998</v>
      </c>
    </row>
    <row r="478" spans="1:3" ht="15" x14ac:dyDescent="0.2">
      <c r="A478" s="14">
        <v>66537.5</v>
      </c>
      <c r="B478" s="17">
        <v>7.9345499999999998</v>
      </c>
      <c r="C478" s="17">
        <v>3.0328599999999999</v>
      </c>
    </row>
    <row r="479" spans="1:3" ht="15" x14ac:dyDescent="0.2">
      <c r="A479" s="14">
        <v>66538</v>
      </c>
      <c r="B479" s="17">
        <v>8.1709099999999992</v>
      </c>
      <c r="C479" s="17">
        <v>3.1942900000000001</v>
      </c>
    </row>
    <row r="480" spans="1:3" ht="15" x14ac:dyDescent="0.2">
      <c r="A480" s="14">
        <v>66538.5</v>
      </c>
      <c r="B480" s="17">
        <v>8.39818</v>
      </c>
      <c r="C480" s="17">
        <v>3.39</v>
      </c>
    </row>
    <row r="481" spans="1:3" ht="15" x14ac:dyDescent="0.2">
      <c r="A481" s="14">
        <v>66539</v>
      </c>
      <c r="B481" s="17">
        <v>8.6509099999999997</v>
      </c>
      <c r="C481" s="17">
        <v>3.6042900000000002</v>
      </c>
    </row>
    <row r="482" spans="1:3" ht="15" x14ac:dyDescent="0.2">
      <c r="A482" s="14">
        <v>66539.5</v>
      </c>
      <c r="B482" s="17">
        <v>8.95364</v>
      </c>
      <c r="C482" s="17">
        <v>3.84714</v>
      </c>
    </row>
    <row r="483" spans="1:3" ht="15" x14ac:dyDescent="0.2">
      <c r="A483" s="14">
        <v>66540</v>
      </c>
      <c r="B483" s="17">
        <v>9.2627299999999995</v>
      </c>
      <c r="C483" s="17">
        <v>4.1357100000000004</v>
      </c>
    </row>
    <row r="484" spans="1:3" ht="15" x14ac:dyDescent="0.2">
      <c r="A484" s="14">
        <v>66540.5</v>
      </c>
      <c r="B484" s="17">
        <v>9.66</v>
      </c>
      <c r="C484" s="17">
        <v>4.45</v>
      </c>
    </row>
    <row r="485" spans="1:3" ht="15" x14ac:dyDescent="0.2">
      <c r="A485" s="14">
        <v>66541</v>
      </c>
      <c r="B485" s="17">
        <v>10.05364</v>
      </c>
      <c r="C485" s="17">
        <v>4.8242900000000004</v>
      </c>
    </row>
    <row r="486" spans="1:3" ht="15" x14ac:dyDescent="0.2">
      <c r="A486" s="14">
        <v>66541.5</v>
      </c>
      <c r="B486" s="17">
        <v>10.57545</v>
      </c>
      <c r="C486" s="17">
        <v>5.2642899999999999</v>
      </c>
    </row>
    <row r="487" spans="1:3" ht="15" x14ac:dyDescent="0.2">
      <c r="A487" s="14">
        <v>66542</v>
      </c>
      <c r="B487" s="17">
        <v>11.15818</v>
      </c>
      <c r="C487" s="17">
        <v>5.7742899999999997</v>
      </c>
    </row>
    <row r="488" spans="1:3" ht="15" x14ac:dyDescent="0.2">
      <c r="A488" s="14">
        <v>66542.5</v>
      </c>
      <c r="B488" s="17">
        <v>11.77364</v>
      </c>
      <c r="C488" s="17">
        <v>6.3928599999999998</v>
      </c>
    </row>
    <row r="489" spans="1:3" ht="15" x14ac:dyDescent="0.2">
      <c r="A489" s="14">
        <v>66543</v>
      </c>
      <c r="B489" s="17">
        <v>12.513640000000001</v>
      </c>
      <c r="C489" s="17">
        <v>7.16</v>
      </c>
    </row>
    <row r="490" spans="1:3" ht="15" x14ac:dyDescent="0.2">
      <c r="A490" s="14">
        <v>66543.5</v>
      </c>
      <c r="B490" s="17">
        <v>13.25727</v>
      </c>
      <c r="C490" s="17">
        <v>8.03857</v>
      </c>
    </row>
    <row r="491" spans="1:3" ht="15" x14ac:dyDescent="0.2">
      <c r="A491" s="14">
        <v>66544</v>
      </c>
      <c r="B491" s="17">
        <v>14.20909</v>
      </c>
      <c r="C491" s="17">
        <v>9.0500000000000007</v>
      </c>
    </row>
    <row r="492" spans="1:3" ht="15" x14ac:dyDescent="0.2">
      <c r="A492" s="14">
        <v>66544.5</v>
      </c>
      <c r="B492" s="17">
        <v>15.202730000000001</v>
      </c>
      <c r="C492" s="17">
        <v>10.302860000000001</v>
      </c>
    </row>
    <row r="493" spans="1:3" ht="15" x14ac:dyDescent="0.2">
      <c r="A493" s="14">
        <v>66545</v>
      </c>
      <c r="B493" s="17">
        <v>16.38636</v>
      </c>
      <c r="C493" s="17">
        <v>11.72714</v>
      </c>
    </row>
    <row r="494" spans="1:3" ht="15" x14ac:dyDescent="0.2">
      <c r="A494" s="14">
        <v>66545.5</v>
      </c>
      <c r="B494" s="17">
        <v>17.69455</v>
      </c>
      <c r="C494" s="17">
        <v>13.377140000000001</v>
      </c>
    </row>
    <row r="495" spans="1:3" ht="15" x14ac:dyDescent="0.2">
      <c r="A495" s="14">
        <v>66546</v>
      </c>
      <c r="B495" s="17">
        <v>19.23545</v>
      </c>
      <c r="C495" s="17">
        <v>15.222860000000001</v>
      </c>
    </row>
    <row r="496" spans="1:3" ht="15" x14ac:dyDescent="0.2">
      <c r="A496" s="14">
        <v>66546.5</v>
      </c>
      <c r="B496" s="17">
        <v>20.85182</v>
      </c>
      <c r="C496" s="17">
        <v>17.277139999999999</v>
      </c>
    </row>
    <row r="497" spans="1:3" ht="15" x14ac:dyDescent="0.2">
      <c r="A497" s="14">
        <v>66547</v>
      </c>
      <c r="B497" s="17">
        <v>22.68</v>
      </c>
      <c r="C497" s="17">
        <v>19.702860000000001</v>
      </c>
    </row>
    <row r="498" spans="1:3" ht="15" x14ac:dyDescent="0.2">
      <c r="A498" s="14">
        <v>66547.5</v>
      </c>
      <c r="B498" s="17">
        <v>24.80545</v>
      </c>
      <c r="C498" s="17">
        <v>22.431429999999999</v>
      </c>
    </row>
    <row r="499" spans="1:3" ht="15" x14ac:dyDescent="0.2">
      <c r="A499" s="14">
        <v>66548</v>
      </c>
      <c r="B499" s="17">
        <v>27.062729999999998</v>
      </c>
      <c r="C499" s="17">
        <v>25.662859999999998</v>
      </c>
    </row>
    <row r="500" spans="1:3" ht="15" x14ac:dyDescent="0.2">
      <c r="A500" s="14">
        <v>66548.5</v>
      </c>
      <c r="B500" s="17">
        <v>29.481819999999999</v>
      </c>
      <c r="C500" s="17">
        <v>29.162859999999998</v>
      </c>
    </row>
    <row r="501" spans="1:3" ht="15" x14ac:dyDescent="0.2">
      <c r="A501" s="14">
        <v>66549</v>
      </c>
      <c r="B501" s="17">
        <v>32.007269999999998</v>
      </c>
      <c r="C501" s="17">
        <v>33.042859999999997</v>
      </c>
    </row>
    <row r="502" spans="1:3" ht="15" x14ac:dyDescent="0.2">
      <c r="A502" s="14">
        <v>66549.5</v>
      </c>
      <c r="B502" s="17">
        <v>34.716360000000002</v>
      </c>
      <c r="C502" s="17">
        <v>37.251429999999999</v>
      </c>
    </row>
    <row r="503" spans="1:3" ht="15" x14ac:dyDescent="0.2">
      <c r="A503" s="14">
        <v>66550</v>
      </c>
      <c r="B503" s="17">
        <v>37.643639999999998</v>
      </c>
      <c r="C503" s="17">
        <v>41.93</v>
      </c>
    </row>
    <row r="504" spans="1:3" ht="15" x14ac:dyDescent="0.2">
      <c r="A504" s="14">
        <v>66550.5</v>
      </c>
      <c r="B504" s="17">
        <v>40.68</v>
      </c>
      <c r="C504" s="17">
        <v>46.875709999999998</v>
      </c>
    </row>
    <row r="505" spans="1:3" ht="15" x14ac:dyDescent="0.2">
      <c r="A505" s="14">
        <v>66551</v>
      </c>
      <c r="B505" s="17">
        <v>43.947270000000003</v>
      </c>
      <c r="C505" s="17">
        <v>51.851430000000001</v>
      </c>
    </row>
    <row r="506" spans="1:3" ht="15" x14ac:dyDescent="0.2">
      <c r="A506" s="14">
        <v>66551.5</v>
      </c>
      <c r="B506" s="17">
        <v>46.920909999999999</v>
      </c>
      <c r="C506" s="17">
        <v>56.845709999999997</v>
      </c>
    </row>
    <row r="507" spans="1:3" ht="15" x14ac:dyDescent="0.2">
      <c r="A507" s="14">
        <v>66552</v>
      </c>
      <c r="B507" s="17">
        <v>50.124549999999999</v>
      </c>
      <c r="C507" s="17">
        <v>61.785710000000002</v>
      </c>
    </row>
    <row r="508" spans="1:3" ht="15" x14ac:dyDescent="0.2">
      <c r="A508" s="14">
        <v>66552.5</v>
      </c>
      <c r="B508" s="17">
        <v>53.159089999999999</v>
      </c>
      <c r="C508" s="17">
        <v>67.122860000000003</v>
      </c>
    </row>
    <row r="509" spans="1:3" ht="15" x14ac:dyDescent="0.2">
      <c r="A509" s="14">
        <v>66553</v>
      </c>
      <c r="B509" s="17">
        <v>56.124549999999999</v>
      </c>
      <c r="C509" s="17">
        <v>72.447140000000005</v>
      </c>
    </row>
    <row r="510" spans="1:3" ht="15" x14ac:dyDescent="0.2">
      <c r="A510" s="14">
        <v>66553.5</v>
      </c>
      <c r="B510" s="17">
        <v>58.724550000000001</v>
      </c>
      <c r="C510" s="17">
        <v>77.324290000000005</v>
      </c>
    </row>
    <row r="511" spans="1:3" ht="15" x14ac:dyDescent="0.2">
      <c r="A511" s="14">
        <v>66554</v>
      </c>
      <c r="B511" s="17">
        <v>61.153640000000003</v>
      </c>
      <c r="C511" s="17">
        <v>82.078569999999999</v>
      </c>
    </row>
    <row r="512" spans="1:3" ht="15" x14ac:dyDescent="0.2">
      <c r="A512" s="14">
        <v>66554.5</v>
      </c>
      <c r="B512" s="17">
        <v>63.153640000000003</v>
      </c>
      <c r="C512" s="17">
        <v>86.192859999999996</v>
      </c>
    </row>
    <row r="513" spans="1:3" ht="15" x14ac:dyDescent="0.2">
      <c r="A513" s="14">
        <v>66555</v>
      </c>
      <c r="B513" s="17">
        <v>64.874549999999999</v>
      </c>
      <c r="C513" s="17">
        <v>89.977140000000006</v>
      </c>
    </row>
    <row r="514" spans="1:3" ht="15" x14ac:dyDescent="0.2">
      <c r="A514" s="14">
        <v>66555.5</v>
      </c>
      <c r="B514" s="17">
        <v>66.172730000000001</v>
      </c>
      <c r="C514" s="17">
        <v>92.787139999999994</v>
      </c>
    </row>
    <row r="515" spans="1:3" ht="15" x14ac:dyDescent="0.2">
      <c r="A515" s="14">
        <v>66556</v>
      </c>
      <c r="B515" s="17">
        <v>66.840909999999994</v>
      </c>
      <c r="C515" s="17">
        <v>94.768569999999997</v>
      </c>
    </row>
    <row r="516" spans="1:3" ht="15" x14ac:dyDescent="0.2">
      <c r="A516" s="14">
        <v>66556.5</v>
      </c>
      <c r="B516" s="17">
        <v>67.377269999999996</v>
      </c>
      <c r="C516" s="17">
        <v>96.207139999999995</v>
      </c>
    </row>
    <row r="517" spans="1:3" ht="15" x14ac:dyDescent="0.2">
      <c r="A517" s="14">
        <v>66557</v>
      </c>
      <c r="B517" s="17">
        <v>67.562730000000002</v>
      </c>
      <c r="C517" s="17">
        <v>97.025710000000004</v>
      </c>
    </row>
    <row r="518" spans="1:3" ht="15" x14ac:dyDescent="0.2">
      <c r="A518" s="14">
        <v>66557.5</v>
      </c>
      <c r="B518" s="17">
        <v>67.643640000000005</v>
      </c>
      <c r="C518" s="17">
        <v>97.211429999999993</v>
      </c>
    </row>
    <row r="519" spans="1:3" ht="15" x14ac:dyDescent="0.2">
      <c r="A519" s="14">
        <v>66558</v>
      </c>
      <c r="B519" s="17">
        <v>67.035449999999997</v>
      </c>
      <c r="C519" s="17">
        <v>96.557140000000004</v>
      </c>
    </row>
    <row r="520" spans="1:3" ht="15" x14ac:dyDescent="0.2">
      <c r="A520" s="14">
        <v>66558.5</v>
      </c>
      <c r="B520" s="17">
        <v>65.927269999999993</v>
      </c>
      <c r="C520" s="17">
        <v>94.79571</v>
      </c>
    </row>
    <row r="521" spans="1:3" ht="15" x14ac:dyDescent="0.2">
      <c r="A521" s="14">
        <v>66559</v>
      </c>
      <c r="B521" s="17">
        <v>64.592730000000003</v>
      </c>
      <c r="C521" s="17">
        <v>92.735709999999997</v>
      </c>
    </row>
    <row r="522" spans="1:3" ht="15" x14ac:dyDescent="0.2">
      <c r="A522" s="14">
        <v>66559.5</v>
      </c>
      <c r="B522" s="17">
        <v>63.05</v>
      </c>
      <c r="C522" s="17">
        <v>90.51</v>
      </c>
    </row>
    <row r="523" spans="1:3" ht="15" x14ac:dyDescent="0.2">
      <c r="A523" s="14">
        <v>66560</v>
      </c>
      <c r="B523" s="17">
        <v>61.336359999999999</v>
      </c>
      <c r="C523" s="17">
        <v>87.664289999999994</v>
      </c>
    </row>
    <row r="524" spans="1:3" ht="15" x14ac:dyDescent="0.2">
      <c r="A524" s="14">
        <v>66560.5</v>
      </c>
      <c r="B524" s="17">
        <v>59.335450000000002</v>
      </c>
      <c r="C524" s="17">
        <v>84.532859999999999</v>
      </c>
    </row>
    <row r="525" spans="1:3" ht="15" x14ac:dyDescent="0.2">
      <c r="A525" s="14">
        <v>66561</v>
      </c>
      <c r="B525" s="17">
        <v>57.096359999999997</v>
      </c>
      <c r="C525" s="17">
        <v>80.851429999999993</v>
      </c>
    </row>
    <row r="526" spans="1:3" ht="15" x14ac:dyDescent="0.2">
      <c r="A526" s="14">
        <v>66561.5</v>
      </c>
      <c r="B526" s="17">
        <v>54.59</v>
      </c>
      <c r="C526" s="17">
        <v>77.05</v>
      </c>
    </row>
    <row r="527" spans="1:3" ht="15" x14ac:dyDescent="0.2">
      <c r="A527" s="14">
        <v>66562</v>
      </c>
      <c r="B527" s="17">
        <v>52.029089999999997</v>
      </c>
      <c r="C527" s="17">
        <v>73.181430000000006</v>
      </c>
    </row>
    <row r="528" spans="1:3" ht="15" x14ac:dyDescent="0.2">
      <c r="A528" s="14">
        <v>66562.5</v>
      </c>
      <c r="B528" s="17">
        <v>49.454549999999998</v>
      </c>
      <c r="C528" s="17">
        <v>69.425709999999995</v>
      </c>
    </row>
    <row r="529" spans="1:3" ht="15" x14ac:dyDescent="0.2">
      <c r="A529" s="14">
        <v>66563</v>
      </c>
      <c r="B529" s="17">
        <v>46.946359999999999</v>
      </c>
      <c r="C529" s="17">
        <v>66.055710000000005</v>
      </c>
    </row>
    <row r="530" spans="1:3" ht="15" x14ac:dyDescent="0.2">
      <c r="A530" s="14">
        <v>66563.5</v>
      </c>
      <c r="B530" s="17">
        <v>44.47</v>
      </c>
      <c r="C530" s="17">
        <v>62.22</v>
      </c>
    </row>
    <row r="531" spans="1:3" ht="15" x14ac:dyDescent="0.2">
      <c r="A531" s="14">
        <v>66564</v>
      </c>
      <c r="B531" s="17">
        <v>42.08</v>
      </c>
      <c r="C531" s="17">
        <v>58.392859999999999</v>
      </c>
    </row>
    <row r="532" spans="1:3" ht="15" x14ac:dyDescent="0.2">
      <c r="A532" s="14">
        <v>66564.5</v>
      </c>
      <c r="B532" s="17">
        <v>39.92</v>
      </c>
      <c r="C532" s="17">
        <v>54.748570000000001</v>
      </c>
    </row>
    <row r="533" spans="1:3" ht="15" x14ac:dyDescent="0.2">
      <c r="A533" s="14">
        <v>66565</v>
      </c>
      <c r="B533" s="17">
        <v>37.749090000000002</v>
      </c>
      <c r="C533" s="17">
        <v>51.321429999999999</v>
      </c>
    </row>
    <row r="534" spans="1:3" ht="15" x14ac:dyDescent="0.2">
      <c r="A534" s="14">
        <v>66565.5</v>
      </c>
      <c r="B534" s="17">
        <v>35.715449999999997</v>
      </c>
      <c r="C534" s="17">
        <v>48.117139999999999</v>
      </c>
    </row>
    <row r="535" spans="1:3" ht="15" x14ac:dyDescent="0.2">
      <c r="A535" s="14">
        <v>66566</v>
      </c>
      <c r="B535" s="17">
        <v>33.72</v>
      </c>
      <c r="C535" s="17">
        <v>45.155709999999999</v>
      </c>
    </row>
    <row r="536" spans="1:3" ht="15" x14ac:dyDescent="0.2">
      <c r="A536" s="14">
        <v>66566.5</v>
      </c>
      <c r="B536" s="17">
        <v>32.052729999999997</v>
      </c>
      <c r="C536" s="17">
        <v>42.275709999999997</v>
      </c>
    </row>
    <row r="537" spans="1:3" ht="15" x14ac:dyDescent="0.2">
      <c r="A537" s="14">
        <v>66567</v>
      </c>
      <c r="B537" s="17">
        <v>30.48</v>
      </c>
      <c r="C537" s="17">
        <v>39.58</v>
      </c>
    </row>
    <row r="538" spans="1:3" ht="15" x14ac:dyDescent="0.2">
      <c r="A538" s="14">
        <v>66567.5</v>
      </c>
      <c r="B538" s="17">
        <v>29.033639999999998</v>
      </c>
      <c r="C538" s="17">
        <v>37.004289999999997</v>
      </c>
    </row>
    <row r="539" spans="1:3" ht="15" x14ac:dyDescent="0.2">
      <c r="A539" s="14">
        <v>66568</v>
      </c>
      <c r="B539" s="17">
        <v>27.663640000000001</v>
      </c>
      <c r="C539" s="17">
        <v>34.79</v>
      </c>
    </row>
    <row r="540" spans="1:3" ht="15" x14ac:dyDescent="0.2">
      <c r="A540" s="14">
        <v>66568.5</v>
      </c>
      <c r="B540" s="17">
        <v>26.321819999999999</v>
      </c>
      <c r="C540" s="17">
        <v>32.708570000000002</v>
      </c>
    </row>
    <row r="541" spans="1:3" ht="15" x14ac:dyDescent="0.2">
      <c r="A541" s="14">
        <v>66569</v>
      </c>
      <c r="B541" s="17">
        <v>25.1</v>
      </c>
      <c r="C541" s="17">
        <v>30.8</v>
      </c>
    </row>
    <row r="542" spans="1:3" ht="15" x14ac:dyDescent="0.2">
      <c r="A542" s="14">
        <v>66569.5</v>
      </c>
      <c r="B542" s="17">
        <v>23.91545</v>
      </c>
      <c r="C542" s="17">
        <v>29.03857</v>
      </c>
    </row>
    <row r="543" spans="1:3" ht="15" x14ac:dyDescent="0.2">
      <c r="A543" s="14">
        <v>66570</v>
      </c>
      <c r="B543" s="17">
        <v>22.938179999999999</v>
      </c>
      <c r="C543" s="17">
        <v>27.36429</v>
      </c>
    </row>
    <row r="544" spans="1:3" ht="15" x14ac:dyDescent="0.2">
      <c r="A544" s="14">
        <v>66570.5</v>
      </c>
      <c r="B544" s="17">
        <v>22.02364</v>
      </c>
      <c r="C544" s="17">
        <v>25.817139999999998</v>
      </c>
    </row>
    <row r="545" spans="1:3" ht="15" x14ac:dyDescent="0.2">
      <c r="A545" s="14">
        <v>66571</v>
      </c>
      <c r="B545" s="17">
        <v>21.182729999999999</v>
      </c>
      <c r="C545" s="17">
        <v>24.312860000000001</v>
      </c>
    </row>
    <row r="546" spans="1:3" ht="15" x14ac:dyDescent="0.2">
      <c r="A546" s="14">
        <v>66571.5</v>
      </c>
      <c r="B546" s="17">
        <v>20.341819999999998</v>
      </c>
      <c r="C546" s="17">
        <v>23.09</v>
      </c>
    </row>
    <row r="547" spans="1:3" ht="15" x14ac:dyDescent="0.2">
      <c r="A547" s="14">
        <v>66572</v>
      </c>
      <c r="B547" s="17">
        <v>19.463640000000002</v>
      </c>
      <c r="C547" s="17">
        <v>21.88571</v>
      </c>
    </row>
    <row r="548" spans="1:3" ht="15" x14ac:dyDescent="0.2">
      <c r="A548" s="14">
        <v>66572.5</v>
      </c>
      <c r="B548" s="17">
        <v>18.663640000000001</v>
      </c>
      <c r="C548" s="17">
        <v>20.744289999999999</v>
      </c>
    </row>
    <row r="549" spans="1:3" ht="15" x14ac:dyDescent="0.2">
      <c r="A549" s="14">
        <v>66573</v>
      </c>
      <c r="B549" s="17">
        <v>17.945450000000001</v>
      </c>
      <c r="C549" s="17">
        <v>19.732859999999999</v>
      </c>
    </row>
    <row r="550" spans="1:3" ht="15" x14ac:dyDescent="0.2">
      <c r="A550" s="14">
        <v>66573.5</v>
      </c>
      <c r="B550" s="17">
        <v>17.306360000000002</v>
      </c>
      <c r="C550" s="17">
        <v>18.70571</v>
      </c>
    </row>
    <row r="551" spans="1:3" ht="15" x14ac:dyDescent="0.2">
      <c r="A551" s="14">
        <v>66574</v>
      </c>
      <c r="B551" s="17">
        <v>16.725449999999999</v>
      </c>
      <c r="C551" s="17">
        <v>17.87</v>
      </c>
    </row>
    <row r="552" spans="1:3" ht="15" x14ac:dyDescent="0.2">
      <c r="A552" s="14">
        <v>66574.5</v>
      </c>
      <c r="B552" s="17">
        <v>16.195450000000001</v>
      </c>
      <c r="C552" s="17">
        <v>17.05857</v>
      </c>
    </row>
    <row r="553" spans="1:3" ht="15" x14ac:dyDescent="0.2">
      <c r="A553" s="14">
        <v>66575</v>
      </c>
      <c r="B553" s="17">
        <v>15.64545</v>
      </c>
      <c r="C553" s="17">
        <v>16.317139999999998</v>
      </c>
    </row>
    <row r="554" spans="1:3" ht="15" x14ac:dyDescent="0.2">
      <c r="A554" s="14">
        <v>66575.5</v>
      </c>
      <c r="B554" s="17">
        <v>15.13</v>
      </c>
      <c r="C554" s="17">
        <v>15.61429</v>
      </c>
    </row>
    <row r="555" spans="1:3" ht="15" x14ac:dyDescent="0.2">
      <c r="A555" s="14">
        <v>66576</v>
      </c>
      <c r="B555" s="17">
        <v>14.686360000000001</v>
      </c>
      <c r="C555" s="17">
        <v>14.96143</v>
      </c>
    </row>
    <row r="556" spans="1:3" ht="15" x14ac:dyDescent="0.2">
      <c r="A556" s="14">
        <v>66576.5</v>
      </c>
      <c r="B556" s="17">
        <v>14.27364</v>
      </c>
      <c r="C556" s="17">
        <v>14.36</v>
      </c>
    </row>
    <row r="557" spans="1:3" ht="15" x14ac:dyDescent="0.2">
      <c r="A557" s="14">
        <v>66577</v>
      </c>
      <c r="B557" s="17">
        <v>13.875450000000001</v>
      </c>
      <c r="C557" s="17">
        <v>13.76571</v>
      </c>
    </row>
    <row r="558" spans="1:3" ht="15" x14ac:dyDescent="0.2">
      <c r="A558" s="14">
        <v>66577.5</v>
      </c>
      <c r="B558" s="17">
        <v>13.554550000000001</v>
      </c>
      <c r="C558" s="17">
        <v>13.19286</v>
      </c>
    </row>
    <row r="559" spans="1:3" ht="15" x14ac:dyDescent="0.2">
      <c r="A559" s="14">
        <v>66578</v>
      </c>
      <c r="B559" s="17">
        <v>13.29818</v>
      </c>
      <c r="C559" s="17">
        <v>12.72429</v>
      </c>
    </row>
    <row r="560" spans="1:3" ht="15" x14ac:dyDescent="0.2">
      <c r="A560" s="14">
        <v>66578.5</v>
      </c>
      <c r="B560" s="17">
        <v>13.016360000000001</v>
      </c>
      <c r="C560" s="17">
        <v>12.29571</v>
      </c>
    </row>
    <row r="561" spans="1:3" ht="15" x14ac:dyDescent="0.2">
      <c r="A561" s="14">
        <v>66579</v>
      </c>
      <c r="B561" s="17">
        <v>12.69636</v>
      </c>
      <c r="C561" s="17">
        <v>11.905709999999999</v>
      </c>
    </row>
    <row r="562" spans="1:3" ht="15" x14ac:dyDescent="0.2">
      <c r="A562" s="14">
        <v>66579.5</v>
      </c>
      <c r="B562" s="17">
        <v>12.44364</v>
      </c>
      <c r="C562" s="17">
        <v>11.571429999999999</v>
      </c>
    </row>
    <row r="563" spans="1:3" ht="15" x14ac:dyDescent="0.2">
      <c r="A563" s="14">
        <v>66580</v>
      </c>
      <c r="B563" s="17">
        <v>12.22273</v>
      </c>
      <c r="C563" s="17">
        <v>11.254289999999999</v>
      </c>
    </row>
    <row r="564" spans="1:3" ht="15" x14ac:dyDescent="0.2">
      <c r="A564" s="14">
        <v>66580.5</v>
      </c>
      <c r="B564" s="17">
        <v>12.10182</v>
      </c>
      <c r="C564" s="17">
        <v>10.924289999999999</v>
      </c>
    </row>
    <row r="565" spans="1:3" ht="15" x14ac:dyDescent="0.2">
      <c r="A565" s="14">
        <v>66581</v>
      </c>
      <c r="B565" s="17">
        <v>11.99091</v>
      </c>
      <c r="C565" s="17">
        <v>10.65286</v>
      </c>
    </row>
    <row r="566" spans="1:3" ht="15" x14ac:dyDescent="0.2">
      <c r="A566" s="14">
        <v>66581.5</v>
      </c>
      <c r="B566" s="17">
        <v>11.85636</v>
      </c>
      <c r="C566" s="17">
        <v>10.408569999999999</v>
      </c>
    </row>
    <row r="567" spans="1:3" ht="15" x14ac:dyDescent="0.2">
      <c r="A567" s="14">
        <v>66582</v>
      </c>
      <c r="B567" s="17">
        <v>11.785450000000001</v>
      </c>
      <c r="C567" s="17">
        <v>10.23</v>
      </c>
    </row>
    <row r="568" spans="1:3" ht="15" x14ac:dyDescent="0.2">
      <c r="A568" s="14">
        <v>66582.5</v>
      </c>
      <c r="B568" s="17">
        <v>11.72</v>
      </c>
      <c r="C568" s="17">
        <v>10.06429</v>
      </c>
    </row>
    <row r="569" spans="1:3" ht="15" x14ac:dyDescent="0.2">
      <c r="A569" s="14">
        <v>66583</v>
      </c>
      <c r="B569" s="17">
        <v>11.717269999999999</v>
      </c>
      <c r="C569" s="17">
        <v>9.9157100000000007</v>
      </c>
    </row>
    <row r="570" spans="1:3" ht="15" x14ac:dyDescent="0.2">
      <c r="A570" s="14">
        <v>66583.5</v>
      </c>
      <c r="B570" s="17">
        <v>11.70364</v>
      </c>
      <c r="C570" s="17">
        <v>9.7771399999999993</v>
      </c>
    </row>
    <row r="571" spans="1:3" ht="15" x14ac:dyDescent="0.2">
      <c r="A571" s="14">
        <v>66584</v>
      </c>
      <c r="B571" s="17">
        <v>11.74273</v>
      </c>
      <c r="C571" s="17">
        <v>9.67</v>
      </c>
    </row>
    <row r="572" spans="1:3" ht="15" x14ac:dyDescent="0.2">
      <c r="A572" s="14">
        <v>66584.5</v>
      </c>
      <c r="B572" s="17">
        <v>11.787269999999999</v>
      </c>
      <c r="C572" s="17">
        <v>9.6199999999999992</v>
      </c>
    </row>
    <row r="573" spans="1:3" ht="15" x14ac:dyDescent="0.2">
      <c r="A573" s="14">
        <v>66585</v>
      </c>
      <c r="B573" s="17">
        <v>11.901820000000001</v>
      </c>
      <c r="C573" s="17">
        <v>9.58</v>
      </c>
    </row>
    <row r="574" spans="1:3" ht="15" x14ac:dyDescent="0.2">
      <c r="A574" s="14">
        <v>66585.5</v>
      </c>
      <c r="B574" s="17">
        <v>12.00909</v>
      </c>
      <c r="C574" s="17">
        <v>9.5457099999999997</v>
      </c>
    </row>
    <row r="575" spans="1:3" ht="15" x14ac:dyDescent="0.2">
      <c r="A575" s="14">
        <v>66586</v>
      </c>
      <c r="B575" s="17">
        <v>12.161820000000001</v>
      </c>
      <c r="C575" s="17">
        <v>9.52</v>
      </c>
    </row>
    <row r="576" spans="1:3" ht="15" x14ac:dyDescent="0.2">
      <c r="A576" s="14">
        <v>66586.5</v>
      </c>
      <c r="B576" s="17">
        <v>12.3</v>
      </c>
      <c r="C576" s="17">
        <v>9.5485699999999998</v>
      </c>
    </row>
    <row r="577" spans="1:3" ht="15" x14ac:dyDescent="0.2">
      <c r="A577" s="14">
        <v>66587</v>
      </c>
      <c r="B577" s="17">
        <v>12.499090000000001</v>
      </c>
      <c r="C577" s="17">
        <v>9.5942900000000009</v>
      </c>
    </row>
    <row r="578" spans="1:3" ht="15" x14ac:dyDescent="0.2">
      <c r="A578" s="14">
        <v>66587.5</v>
      </c>
      <c r="B578" s="17">
        <v>12.75909</v>
      </c>
      <c r="C578" s="17">
        <v>9.6185700000000001</v>
      </c>
    </row>
    <row r="579" spans="1:3" ht="15" x14ac:dyDescent="0.2">
      <c r="A579" s="14">
        <v>66588</v>
      </c>
      <c r="B579" s="17">
        <v>13.01</v>
      </c>
      <c r="C579" s="17">
        <v>9.6557099999999991</v>
      </c>
    </row>
    <row r="580" spans="1:3" ht="15" x14ac:dyDescent="0.2">
      <c r="A580" s="14">
        <v>66588.5</v>
      </c>
      <c r="B580" s="17">
        <v>13.243639999999999</v>
      </c>
      <c r="C580" s="17">
        <v>9.7442899999999995</v>
      </c>
    </row>
    <row r="581" spans="1:3" ht="15" x14ac:dyDescent="0.2">
      <c r="A581" s="14">
        <v>66589</v>
      </c>
      <c r="B581" s="17">
        <v>13.51727</v>
      </c>
      <c r="C581" s="17">
        <v>9.8642900000000004</v>
      </c>
    </row>
    <row r="582" spans="1:3" ht="15" x14ac:dyDescent="0.2">
      <c r="A582" s="14">
        <v>66589.5</v>
      </c>
      <c r="B582" s="17">
        <v>13.86727</v>
      </c>
      <c r="C582" s="17">
        <v>10.01286</v>
      </c>
    </row>
    <row r="583" spans="1:3" ht="15" x14ac:dyDescent="0.2">
      <c r="A583" s="14">
        <v>66590</v>
      </c>
      <c r="B583" s="17">
        <v>14.26545</v>
      </c>
      <c r="C583" s="17">
        <v>10.13857</v>
      </c>
    </row>
    <row r="584" spans="1:3" ht="15" x14ac:dyDescent="0.2">
      <c r="A584" s="14">
        <v>66590.5</v>
      </c>
      <c r="B584" s="17">
        <v>14.676360000000001</v>
      </c>
      <c r="C584" s="17">
        <v>10.24</v>
      </c>
    </row>
    <row r="585" spans="1:3" ht="15" x14ac:dyDescent="0.2">
      <c r="A585" s="14">
        <v>66591</v>
      </c>
      <c r="B585" s="17">
        <v>15.11909</v>
      </c>
      <c r="C585" s="17">
        <v>10.35286</v>
      </c>
    </row>
    <row r="586" spans="1:3" ht="15" x14ac:dyDescent="0.2">
      <c r="A586" s="14">
        <v>66591.5</v>
      </c>
      <c r="B586" s="17">
        <v>15.567270000000001</v>
      </c>
      <c r="C586" s="17">
        <v>10.50714</v>
      </c>
    </row>
    <row r="587" spans="1:3" ht="15" x14ac:dyDescent="0.2">
      <c r="A587" s="14">
        <v>66592</v>
      </c>
      <c r="B587" s="17">
        <v>16.059999999999999</v>
      </c>
      <c r="C587" s="17">
        <v>10.702859999999999</v>
      </c>
    </row>
    <row r="588" spans="1:3" ht="15" x14ac:dyDescent="0.2">
      <c r="A588" s="14">
        <v>66592.5</v>
      </c>
      <c r="B588" s="17">
        <v>16.539090000000002</v>
      </c>
      <c r="C588" s="17">
        <v>10.91286</v>
      </c>
    </row>
    <row r="589" spans="1:3" ht="15" x14ac:dyDescent="0.2">
      <c r="A589" s="14">
        <v>66593</v>
      </c>
      <c r="B589" s="17">
        <v>17.070910000000001</v>
      </c>
      <c r="C589" s="17">
        <v>11.13571</v>
      </c>
    </row>
    <row r="590" spans="1:3" ht="15" x14ac:dyDescent="0.2">
      <c r="A590" s="14">
        <v>66593.5</v>
      </c>
      <c r="B590" s="17">
        <v>17.57273</v>
      </c>
      <c r="C590" s="17">
        <v>11.36571</v>
      </c>
    </row>
    <row r="591" spans="1:3" ht="15" x14ac:dyDescent="0.2">
      <c r="A591" s="14">
        <v>66594</v>
      </c>
      <c r="B591" s="17">
        <v>18.045449999999999</v>
      </c>
      <c r="C591" s="17">
        <v>11.66</v>
      </c>
    </row>
    <row r="592" spans="1:3" ht="15" x14ac:dyDescent="0.2">
      <c r="A592" s="14">
        <v>66594.5</v>
      </c>
      <c r="B592" s="17">
        <v>18.571819999999999</v>
      </c>
      <c r="C592" s="17">
        <v>11.93</v>
      </c>
    </row>
    <row r="593" spans="1:3" ht="15" x14ac:dyDescent="0.2">
      <c r="A593" s="14">
        <v>66595</v>
      </c>
      <c r="B593" s="17">
        <v>19.085450000000002</v>
      </c>
      <c r="C593" s="17">
        <v>12.19286</v>
      </c>
    </row>
    <row r="594" spans="1:3" ht="15" x14ac:dyDescent="0.2">
      <c r="A594" s="14">
        <v>66595.5</v>
      </c>
      <c r="B594" s="17">
        <v>19.693639999999998</v>
      </c>
      <c r="C594" s="17">
        <v>12.47</v>
      </c>
    </row>
    <row r="595" spans="1:3" ht="15" x14ac:dyDescent="0.2">
      <c r="A595" s="14">
        <v>66596</v>
      </c>
      <c r="B595" s="17">
        <v>20.288180000000001</v>
      </c>
      <c r="C595" s="17">
        <v>12.75286</v>
      </c>
    </row>
    <row r="596" spans="1:3" ht="15" x14ac:dyDescent="0.2">
      <c r="A596" s="14">
        <v>66596.5</v>
      </c>
      <c r="B596" s="17">
        <v>20.819089999999999</v>
      </c>
      <c r="C596" s="17">
        <v>12.988569999999999</v>
      </c>
    </row>
    <row r="597" spans="1:3" ht="15" x14ac:dyDescent="0.2">
      <c r="A597" s="14">
        <v>66597</v>
      </c>
      <c r="B597" s="17">
        <v>21.32273</v>
      </c>
      <c r="C597" s="17">
        <v>13.26</v>
      </c>
    </row>
    <row r="598" spans="1:3" ht="15" x14ac:dyDescent="0.2">
      <c r="A598" s="14">
        <v>66597.5</v>
      </c>
      <c r="B598" s="17">
        <v>21.76727</v>
      </c>
      <c r="C598" s="17">
        <v>13.517139999999999</v>
      </c>
    </row>
    <row r="599" spans="1:3" ht="15" x14ac:dyDescent="0.2">
      <c r="A599" s="14">
        <v>66598</v>
      </c>
      <c r="B599" s="17">
        <v>22.158180000000002</v>
      </c>
      <c r="C599" s="17">
        <v>13.78429</v>
      </c>
    </row>
    <row r="600" spans="1:3" ht="15" x14ac:dyDescent="0.2">
      <c r="A600" s="14">
        <v>66598.5</v>
      </c>
      <c r="B600" s="17">
        <v>22.593640000000001</v>
      </c>
      <c r="C600" s="17">
        <v>14.10857</v>
      </c>
    </row>
    <row r="601" spans="1:3" ht="15" x14ac:dyDescent="0.2">
      <c r="A601" s="14">
        <v>66599</v>
      </c>
      <c r="B601" s="17">
        <v>22.975449999999999</v>
      </c>
      <c r="C601" s="17">
        <v>14.504289999999999</v>
      </c>
    </row>
    <row r="602" spans="1:3" ht="15" x14ac:dyDescent="0.2">
      <c r="A602" s="14">
        <v>66599.5</v>
      </c>
      <c r="B602" s="17">
        <v>23.318180000000002</v>
      </c>
      <c r="C602" s="17">
        <v>14.841430000000001</v>
      </c>
    </row>
    <row r="603" spans="1:3" ht="15" x14ac:dyDescent="0.2">
      <c r="A603" s="14">
        <v>66600</v>
      </c>
      <c r="B603" s="17">
        <v>23.701820000000001</v>
      </c>
      <c r="C603" s="17">
        <v>15.168570000000001</v>
      </c>
    </row>
    <row r="604" spans="1:3" ht="15" x14ac:dyDescent="0.2">
      <c r="A604" s="14">
        <v>66600.5</v>
      </c>
      <c r="B604" s="17">
        <v>23.974550000000001</v>
      </c>
      <c r="C604" s="17">
        <v>15.478569999999999</v>
      </c>
    </row>
    <row r="605" spans="1:3" ht="15" x14ac:dyDescent="0.2">
      <c r="A605" s="14">
        <v>66601</v>
      </c>
      <c r="B605" s="17">
        <v>24.258179999999999</v>
      </c>
      <c r="C605" s="17">
        <v>15.80143</v>
      </c>
    </row>
    <row r="606" spans="1:3" ht="15" x14ac:dyDescent="0.2">
      <c r="A606" s="14">
        <v>66601.5</v>
      </c>
      <c r="B606" s="17">
        <v>24.525449999999999</v>
      </c>
      <c r="C606" s="17">
        <v>16.178570000000001</v>
      </c>
    </row>
    <row r="607" spans="1:3" ht="15" x14ac:dyDescent="0.2">
      <c r="A607" s="14">
        <v>66602</v>
      </c>
      <c r="B607" s="17">
        <v>24.84909</v>
      </c>
      <c r="C607" s="17">
        <v>16.548570000000002</v>
      </c>
    </row>
    <row r="608" spans="1:3" ht="15" x14ac:dyDescent="0.2">
      <c r="A608" s="14">
        <v>66602.5</v>
      </c>
      <c r="B608" s="17">
        <v>25.146360000000001</v>
      </c>
      <c r="C608" s="17">
        <v>16.874289999999998</v>
      </c>
    </row>
    <row r="609" spans="1:3" ht="15" x14ac:dyDescent="0.2">
      <c r="A609" s="14">
        <v>66603</v>
      </c>
      <c r="B609" s="17">
        <v>25.420909999999999</v>
      </c>
      <c r="C609" s="17">
        <v>17.23714</v>
      </c>
    </row>
    <row r="610" spans="1:3" ht="15" x14ac:dyDescent="0.2">
      <c r="A610" s="14">
        <v>66603.5</v>
      </c>
      <c r="B610" s="17">
        <v>25.739090000000001</v>
      </c>
      <c r="C610" s="17">
        <v>17.581430000000001</v>
      </c>
    </row>
    <row r="611" spans="1:3" ht="15" x14ac:dyDescent="0.2">
      <c r="A611" s="14">
        <v>66604</v>
      </c>
      <c r="B611" s="17">
        <v>25.90727</v>
      </c>
      <c r="C611" s="17">
        <v>17.98</v>
      </c>
    </row>
    <row r="612" spans="1:3" ht="15" x14ac:dyDescent="0.2">
      <c r="A612" s="14">
        <v>66604.5</v>
      </c>
      <c r="B612" s="17">
        <v>26.039090000000002</v>
      </c>
      <c r="C612" s="17">
        <v>18.265709999999999</v>
      </c>
    </row>
    <row r="613" spans="1:3" ht="15" x14ac:dyDescent="0.2">
      <c r="A613" s="14">
        <v>66605</v>
      </c>
      <c r="B613" s="17">
        <v>26.16273</v>
      </c>
      <c r="C613" s="17">
        <v>18.624289999999998</v>
      </c>
    </row>
    <row r="614" spans="1:3" ht="15" x14ac:dyDescent="0.2">
      <c r="A614" s="14">
        <v>66605.5</v>
      </c>
      <c r="B614" s="17">
        <v>26.29091</v>
      </c>
      <c r="C614" s="17">
        <v>18.994289999999999</v>
      </c>
    </row>
    <row r="615" spans="1:3" ht="15" x14ac:dyDescent="0.2">
      <c r="A615" s="14">
        <v>66606</v>
      </c>
      <c r="B615" s="17">
        <v>26.350909999999999</v>
      </c>
      <c r="C615" s="17">
        <v>19.292860000000001</v>
      </c>
    </row>
    <row r="616" spans="1:3" ht="15" x14ac:dyDescent="0.2">
      <c r="A616" s="14">
        <v>66606.5</v>
      </c>
      <c r="B616" s="17">
        <v>26.372730000000001</v>
      </c>
      <c r="C616" s="17">
        <v>19.59</v>
      </c>
    </row>
    <row r="617" spans="1:3" ht="15" x14ac:dyDescent="0.2">
      <c r="A617" s="14">
        <v>66607</v>
      </c>
      <c r="B617" s="17">
        <v>26.377269999999999</v>
      </c>
      <c r="C617" s="17">
        <v>19.834289999999999</v>
      </c>
    </row>
    <row r="618" spans="1:3" ht="15" x14ac:dyDescent="0.2">
      <c r="A618" s="14">
        <v>66607.5</v>
      </c>
      <c r="B618" s="17">
        <v>26.31</v>
      </c>
      <c r="C618" s="17">
        <v>20.107140000000001</v>
      </c>
    </row>
    <row r="619" spans="1:3" ht="15" x14ac:dyDescent="0.2">
      <c r="A619" s="14">
        <v>66608</v>
      </c>
      <c r="B619" s="17">
        <v>26.27364</v>
      </c>
      <c r="C619" s="17">
        <v>20.35286</v>
      </c>
    </row>
    <row r="620" spans="1:3" ht="15" x14ac:dyDescent="0.2">
      <c r="A620" s="14">
        <v>66608.5</v>
      </c>
      <c r="B620" s="17">
        <v>26.187270000000002</v>
      </c>
      <c r="C620" s="17">
        <v>20.484290000000001</v>
      </c>
    </row>
    <row r="621" spans="1:3" ht="15" x14ac:dyDescent="0.2">
      <c r="A621" s="14">
        <v>66609</v>
      </c>
      <c r="B621" s="17">
        <v>26.062729999999998</v>
      </c>
      <c r="C621" s="17">
        <v>20.59</v>
      </c>
    </row>
    <row r="622" spans="1:3" ht="15" x14ac:dyDescent="0.2">
      <c r="A622" s="14">
        <v>66609.5</v>
      </c>
      <c r="B622" s="17">
        <v>25.84545</v>
      </c>
      <c r="C622" s="17">
        <v>20.588570000000001</v>
      </c>
    </row>
    <row r="623" spans="1:3" ht="15" x14ac:dyDescent="0.2">
      <c r="A623" s="14">
        <v>66610</v>
      </c>
      <c r="B623" s="17">
        <v>25.59545</v>
      </c>
      <c r="C623" s="17">
        <v>20.58286</v>
      </c>
    </row>
    <row r="624" spans="1:3" ht="15" x14ac:dyDescent="0.2">
      <c r="A624" s="14">
        <v>66610.5</v>
      </c>
      <c r="B624" s="17">
        <v>25.26455</v>
      </c>
      <c r="C624" s="17">
        <v>20.522860000000001</v>
      </c>
    </row>
    <row r="625" spans="1:3" ht="15" x14ac:dyDescent="0.2">
      <c r="A625" s="14">
        <v>66611</v>
      </c>
      <c r="B625" s="17">
        <v>24.977270000000001</v>
      </c>
      <c r="C625" s="17">
        <v>20.388570000000001</v>
      </c>
    </row>
    <row r="626" spans="1:3" ht="15" x14ac:dyDescent="0.2">
      <c r="A626" s="14">
        <v>66611.5</v>
      </c>
      <c r="B626" s="17">
        <v>24.632729999999999</v>
      </c>
      <c r="C626" s="17">
        <v>20.19857</v>
      </c>
    </row>
    <row r="627" spans="1:3" ht="15" x14ac:dyDescent="0.2">
      <c r="A627" s="14">
        <v>66612</v>
      </c>
      <c r="B627" s="17">
        <v>24.23</v>
      </c>
      <c r="C627" s="17">
        <v>19.895710000000001</v>
      </c>
    </row>
    <row r="628" spans="1:3" ht="15" x14ac:dyDescent="0.2">
      <c r="A628" s="14">
        <v>66612.5</v>
      </c>
      <c r="B628" s="17">
        <v>23.826360000000001</v>
      </c>
      <c r="C628" s="17">
        <v>19.55714</v>
      </c>
    </row>
    <row r="629" spans="1:3" ht="15" x14ac:dyDescent="0.2">
      <c r="A629" s="14">
        <v>66613</v>
      </c>
      <c r="B629" s="17">
        <v>23.365449999999999</v>
      </c>
      <c r="C629" s="17">
        <v>19.149999999999999</v>
      </c>
    </row>
    <row r="630" spans="1:3" ht="15" x14ac:dyDescent="0.2">
      <c r="A630" s="14">
        <v>66613.5</v>
      </c>
      <c r="B630" s="17">
        <v>22.92182</v>
      </c>
      <c r="C630" s="17">
        <v>18.785710000000002</v>
      </c>
    </row>
    <row r="631" spans="1:3" ht="15" x14ac:dyDescent="0.2">
      <c r="A631" s="14">
        <v>66614</v>
      </c>
      <c r="B631" s="17">
        <v>22.368179999999999</v>
      </c>
      <c r="C631" s="17">
        <v>18.437139999999999</v>
      </c>
    </row>
    <row r="632" spans="1:3" ht="15" x14ac:dyDescent="0.2">
      <c r="A632" s="14">
        <v>66614.5</v>
      </c>
      <c r="B632" s="17">
        <v>21.813639999999999</v>
      </c>
      <c r="C632" s="17">
        <v>18.09571</v>
      </c>
    </row>
    <row r="633" spans="1:3" ht="15" x14ac:dyDescent="0.2">
      <c r="A633" s="14">
        <v>66615</v>
      </c>
      <c r="B633" s="17">
        <v>21.27</v>
      </c>
      <c r="C633" s="17">
        <v>17.7</v>
      </c>
    </row>
    <row r="634" spans="1:3" ht="15" x14ac:dyDescent="0.2">
      <c r="A634" s="14">
        <v>66615.5</v>
      </c>
      <c r="B634" s="17">
        <v>20.728179999999998</v>
      </c>
      <c r="C634" s="17">
        <v>17.255710000000001</v>
      </c>
    </row>
    <row r="635" spans="1:3" ht="15" x14ac:dyDescent="0.2">
      <c r="A635" s="14">
        <v>66616</v>
      </c>
      <c r="B635" s="17">
        <v>20.180910000000001</v>
      </c>
      <c r="C635" s="17">
        <v>16.78857</v>
      </c>
    </row>
    <row r="636" spans="1:3" ht="15" x14ac:dyDescent="0.2">
      <c r="A636" s="14">
        <v>66616.5</v>
      </c>
      <c r="B636" s="17">
        <v>19.651820000000001</v>
      </c>
      <c r="C636" s="17">
        <v>16.354289999999999</v>
      </c>
    </row>
    <row r="637" spans="1:3" ht="15" x14ac:dyDescent="0.2">
      <c r="A637" s="14">
        <v>66617</v>
      </c>
      <c r="B637" s="17">
        <v>19.129090000000001</v>
      </c>
      <c r="C637" s="17">
        <v>15.84</v>
      </c>
    </row>
    <row r="638" spans="1:3" ht="15" x14ac:dyDescent="0.2">
      <c r="A638" s="14">
        <v>66617.5</v>
      </c>
      <c r="B638" s="17">
        <v>18.672730000000001</v>
      </c>
      <c r="C638" s="17">
        <v>15.38</v>
      </c>
    </row>
    <row r="639" spans="1:3" ht="15" x14ac:dyDescent="0.2">
      <c r="A639" s="14">
        <v>66618</v>
      </c>
      <c r="B639" s="17">
        <v>18.141819999999999</v>
      </c>
      <c r="C639" s="17">
        <v>14.905709999999999</v>
      </c>
    </row>
    <row r="640" spans="1:3" ht="15" x14ac:dyDescent="0.2">
      <c r="A640" s="14">
        <v>66618.5</v>
      </c>
      <c r="B640" s="17">
        <v>17.54091</v>
      </c>
      <c r="C640" s="17">
        <v>14.424289999999999</v>
      </c>
    </row>
    <row r="641" spans="1:3" ht="15" x14ac:dyDescent="0.2">
      <c r="A641" s="14">
        <v>66619</v>
      </c>
      <c r="B641" s="17">
        <v>16.88636</v>
      </c>
      <c r="C641" s="17">
        <v>13.88429</v>
      </c>
    </row>
    <row r="642" spans="1:3" ht="15" x14ac:dyDescent="0.2">
      <c r="A642" s="14">
        <v>66619.5</v>
      </c>
      <c r="B642" s="17">
        <v>16.35727</v>
      </c>
      <c r="C642" s="17">
        <v>13.45857</v>
      </c>
    </row>
    <row r="643" spans="1:3" ht="15" x14ac:dyDescent="0.2">
      <c r="A643" s="14">
        <v>66620</v>
      </c>
      <c r="B643" s="17">
        <v>15.82273</v>
      </c>
      <c r="C643" s="17">
        <v>13.07429</v>
      </c>
    </row>
    <row r="644" spans="1:3" ht="15" x14ac:dyDescent="0.2">
      <c r="A644" s="14">
        <v>66620.5</v>
      </c>
      <c r="B644" s="17">
        <v>15.32727</v>
      </c>
      <c r="C644" s="17">
        <v>12.65714</v>
      </c>
    </row>
    <row r="645" spans="1:3" ht="15" x14ac:dyDescent="0.2">
      <c r="A645" s="14">
        <v>66621</v>
      </c>
      <c r="B645" s="17">
        <v>14.79364</v>
      </c>
      <c r="C645" s="17">
        <v>12.28429</v>
      </c>
    </row>
    <row r="646" spans="1:3" ht="15" x14ac:dyDescent="0.2">
      <c r="A646" s="14">
        <v>66621.5</v>
      </c>
      <c r="B646" s="17">
        <v>14.340909999999999</v>
      </c>
      <c r="C646" s="17">
        <v>11.895709999999999</v>
      </c>
    </row>
    <row r="647" spans="1:3" ht="15" x14ac:dyDescent="0.2">
      <c r="A647" s="14">
        <v>66622</v>
      </c>
      <c r="B647" s="17">
        <v>13.87182</v>
      </c>
      <c r="C647" s="17">
        <v>11.54</v>
      </c>
    </row>
    <row r="648" spans="1:3" ht="15" x14ac:dyDescent="0.2">
      <c r="A648" s="14">
        <v>66622.5</v>
      </c>
      <c r="B648" s="17">
        <v>13.374549999999999</v>
      </c>
      <c r="C648" s="17">
        <v>11.19286</v>
      </c>
    </row>
    <row r="649" spans="1:3" ht="15" x14ac:dyDescent="0.2">
      <c r="A649" s="14">
        <v>66623</v>
      </c>
      <c r="B649" s="17">
        <v>12.903639999999999</v>
      </c>
      <c r="C649" s="17">
        <v>10.905709999999999</v>
      </c>
    </row>
    <row r="650" spans="1:3" ht="15" x14ac:dyDescent="0.2">
      <c r="A650" s="14">
        <v>66623.5</v>
      </c>
      <c r="B650" s="17">
        <v>12.483639999999999</v>
      </c>
      <c r="C650" s="17">
        <v>10.607139999999999</v>
      </c>
    </row>
    <row r="651" spans="1:3" ht="15" x14ac:dyDescent="0.2">
      <c r="A651" s="14">
        <v>66624</v>
      </c>
      <c r="B651" s="17">
        <v>12.112730000000001</v>
      </c>
      <c r="C651" s="17">
        <v>10.28143</v>
      </c>
    </row>
    <row r="652" spans="1:3" ht="15" x14ac:dyDescent="0.2">
      <c r="A652" s="14">
        <v>66624.5</v>
      </c>
      <c r="B652" s="17">
        <v>11.714549999999999</v>
      </c>
      <c r="C652" s="17">
        <v>9.9857099999999992</v>
      </c>
    </row>
    <row r="653" spans="1:3" ht="15" x14ac:dyDescent="0.2">
      <c r="A653" s="14">
        <v>66625</v>
      </c>
      <c r="B653" s="17">
        <v>11.311820000000001</v>
      </c>
      <c r="C653" s="17">
        <v>9.6871399999999994</v>
      </c>
    </row>
    <row r="654" spans="1:3" ht="15" x14ac:dyDescent="0.2">
      <c r="A654" s="14">
        <v>66625.5</v>
      </c>
      <c r="B654" s="17">
        <v>10.94</v>
      </c>
      <c r="C654" s="17">
        <v>9.4871400000000001</v>
      </c>
    </row>
    <row r="655" spans="1:3" ht="15" x14ac:dyDescent="0.2">
      <c r="A655" s="14">
        <v>66626</v>
      </c>
      <c r="B655" s="17">
        <v>10.598179999999999</v>
      </c>
      <c r="C655" s="17">
        <v>9.3228600000000004</v>
      </c>
    </row>
    <row r="656" spans="1:3" ht="15" x14ac:dyDescent="0.2">
      <c r="A656" s="14">
        <v>66626.5</v>
      </c>
      <c r="B656" s="17">
        <v>10.346360000000001</v>
      </c>
      <c r="C656" s="17">
        <v>9.1199999999999992</v>
      </c>
    </row>
    <row r="657" spans="1:3" ht="15" x14ac:dyDescent="0.2">
      <c r="A657" s="14">
        <v>66627</v>
      </c>
      <c r="B657" s="17">
        <v>10.112730000000001</v>
      </c>
      <c r="C657" s="17">
        <v>8.9085699999999992</v>
      </c>
    </row>
    <row r="658" spans="1:3" ht="15" x14ac:dyDescent="0.2">
      <c r="A658" s="14">
        <v>66627.5</v>
      </c>
      <c r="B658" s="17">
        <v>9.8572699999999998</v>
      </c>
      <c r="C658" s="17">
        <v>8.7071400000000008</v>
      </c>
    </row>
    <row r="659" spans="1:3" ht="15" x14ac:dyDescent="0.2">
      <c r="A659" s="14">
        <v>66628</v>
      </c>
      <c r="B659" s="17">
        <v>9.5681799999999999</v>
      </c>
      <c r="C659" s="17">
        <v>8.5128599999999999</v>
      </c>
    </row>
    <row r="660" spans="1:3" ht="15" x14ac:dyDescent="0.2">
      <c r="A660" s="14">
        <v>66628.5</v>
      </c>
      <c r="B660" s="17">
        <v>9.2990899999999996</v>
      </c>
      <c r="C660" s="17">
        <v>8.35</v>
      </c>
    </row>
    <row r="661" spans="1:3" ht="15" x14ac:dyDescent="0.2">
      <c r="A661" s="14">
        <v>66629</v>
      </c>
      <c r="B661" s="17">
        <v>9.0645500000000006</v>
      </c>
      <c r="C661" s="17">
        <v>8.2271400000000003</v>
      </c>
    </row>
    <row r="662" spans="1:3" ht="15" x14ac:dyDescent="0.2">
      <c r="A662" s="14">
        <v>66629.5</v>
      </c>
      <c r="B662" s="17">
        <v>8.8618199999999998</v>
      </c>
      <c r="C662" s="17">
        <v>8.1014300000000006</v>
      </c>
    </row>
    <row r="663" spans="1:3" ht="15" x14ac:dyDescent="0.2">
      <c r="A663" s="14">
        <v>66630</v>
      </c>
      <c r="B663" s="17">
        <v>8.6663599999999992</v>
      </c>
      <c r="C663" s="17">
        <v>7.94</v>
      </c>
    </row>
    <row r="664" spans="1:3" ht="15" x14ac:dyDescent="0.2">
      <c r="A664" s="14">
        <v>66630.5</v>
      </c>
      <c r="B664" s="17">
        <v>8.4590899999999998</v>
      </c>
      <c r="C664" s="17">
        <v>7.7914300000000001</v>
      </c>
    </row>
    <row r="665" spans="1:3" ht="15" x14ac:dyDescent="0.2">
      <c r="A665" s="14">
        <v>66631</v>
      </c>
      <c r="B665" s="17">
        <v>8.2727299999999993</v>
      </c>
      <c r="C665" s="17">
        <v>7.6671399999999998</v>
      </c>
    </row>
    <row r="666" spans="1:3" ht="15" x14ac:dyDescent="0.2">
      <c r="A666" s="14">
        <v>66631.5</v>
      </c>
      <c r="B666" s="17">
        <v>8.1227300000000007</v>
      </c>
      <c r="C666" s="17">
        <v>7.5671400000000002</v>
      </c>
    </row>
    <row r="667" spans="1:3" ht="15" x14ac:dyDescent="0.2">
      <c r="A667" s="14">
        <v>66632</v>
      </c>
      <c r="B667" s="17">
        <v>7.95364</v>
      </c>
      <c r="C667" s="17">
        <v>7.46</v>
      </c>
    </row>
    <row r="668" spans="1:3" ht="15" x14ac:dyDescent="0.2">
      <c r="A668" s="14">
        <v>66632.5</v>
      </c>
      <c r="B668" s="17">
        <v>7.8209099999999996</v>
      </c>
      <c r="C668" s="17">
        <v>7.37</v>
      </c>
    </row>
    <row r="669" spans="1:3" ht="15" x14ac:dyDescent="0.2">
      <c r="A669" s="14">
        <v>66633</v>
      </c>
      <c r="B669" s="17">
        <v>7.7009100000000004</v>
      </c>
      <c r="C669" s="17">
        <v>7.2714299999999996</v>
      </c>
    </row>
    <row r="670" spans="1:3" ht="15" x14ac:dyDescent="0.2">
      <c r="A670" s="14">
        <v>66633.5</v>
      </c>
      <c r="B670" s="17">
        <v>7.5718199999999998</v>
      </c>
      <c r="C670" s="17">
        <v>7.15571</v>
      </c>
    </row>
    <row r="671" spans="1:3" ht="15" x14ac:dyDescent="0.2">
      <c r="A671" s="14">
        <v>66634</v>
      </c>
      <c r="B671" s="17">
        <v>7.4363599999999996</v>
      </c>
      <c r="C671" s="17">
        <v>7.08</v>
      </c>
    </row>
    <row r="672" spans="1:3" ht="15" x14ac:dyDescent="0.2">
      <c r="A672" s="14">
        <v>66634.5</v>
      </c>
      <c r="B672" s="17">
        <v>7.3163600000000004</v>
      </c>
      <c r="C672" s="17">
        <v>7.01</v>
      </c>
    </row>
    <row r="673" spans="1:3" ht="15" x14ac:dyDescent="0.2">
      <c r="A673" s="14">
        <v>66635</v>
      </c>
      <c r="B673" s="17">
        <v>7.23454</v>
      </c>
      <c r="C673" s="17">
        <v>6.9285699999999997</v>
      </c>
    </row>
    <row r="674" spans="1:3" ht="15" x14ac:dyDescent="0.2">
      <c r="A674" s="14">
        <v>66635.5</v>
      </c>
      <c r="B674" s="17">
        <v>7.1472699999999998</v>
      </c>
      <c r="C674" s="17">
        <v>6.8542899999999998</v>
      </c>
    </row>
    <row r="675" spans="1:3" ht="15" x14ac:dyDescent="0.2">
      <c r="A675" s="14">
        <v>66636</v>
      </c>
      <c r="B675" s="17">
        <v>7.0536399999999997</v>
      </c>
      <c r="C675" s="17">
        <v>6.7842900000000004</v>
      </c>
    </row>
    <row r="676" spans="1:3" ht="15" x14ac:dyDescent="0.2">
      <c r="A676" s="14">
        <v>66636.5</v>
      </c>
      <c r="B676" s="17">
        <v>6.96455</v>
      </c>
      <c r="C676" s="17">
        <v>6.6928599999999996</v>
      </c>
    </row>
    <row r="677" spans="1:3" ht="15" x14ac:dyDescent="0.2">
      <c r="A677" s="14">
        <v>66637</v>
      </c>
      <c r="B677" s="17">
        <v>6.8836399999999998</v>
      </c>
      <c r="C677" s="17">
        <v>6.57714</v>
      </c>
    </row>
    <row r="678" spans="1:3" ht="15" x14ac:dyDescent="0.2">
      <c r="A678" s="14">
        <v>66637.5</v>
      </c>
      <c r="B678" s="17">
        <v>6.8036399999999997</v>
      </c>
      <c r="C678" s="17">
        <v>6.4942900000000003</v>
      </c>
    </row>
    <row r="679" spans="1:3" ht="15" x14ac:dyDescent="0.2">
      <c r="A679" s="14">
        <v>66638</v>
      </c>
      <c r="B679" s="17">
        <v>6.7681800000000001</v>
      </c>
      <c r="C679" s="17">
        <v>6.45</v>
      </c>
    </row>
    <row r="680" spans="1:3" ht="15" x14ac:dyDescent="0.2">
      <c r="A680" s="14">
        <v>66638.5</v>
      </c>
      <c r="B680" s="17">
        <v>6.7481799999999996</v>
      </c>
      <c r="C680" s="17">
        <v>6.4257099999999996</v>
      </c>
    </row>
    <row r="681" spans="1:3" ht="15" x14ac:dyDescent="0.2">
      <c r="A681" s="14">
        <v>66639</v>
      </c>
      <c r="B681" s="17">
        <v>6.7363600000000003</v>
      </c>
      <c r="C681" s="17">
        <v>6.3985700000000003</v>
      </c>
    </row>
    <row r="682" spans="1:3" ht="15" x14ac:dyDescent="0.2">
      <c r="A682" s="14">
        <v>66639.5</v>
      </c>
      <c r="B682" s="17">
        <v>6.7209099999999999</v>
      </c>
      <c r="C682" s="17">
        <v>6.3485699999999996</v>
      </c>
    </row>
    <row r="683" spans="1:3" ht="15" x14ac:dyDescent="0.2">
      <c r="A683" s="14">
        <v>66640</v>
      </c>
      <c r="B683" s="17">
        <v>6.6927300000000001</v>
      </c>
      <c r="C683" s="17">
        <v>6.2957099999999997</v>
      </c>
    </row>
    <row r="684" spans="1:3" ht="15" x14ac:dyDescent="0.2">
      <c r="A684" s="14">
        <v>66640.5</v>
      </c>
      <c r="B684" s="17">
        <v>6.6618199999999996</v>
      </c>
      <c r="C684" s="17">
        <v>6.2657100000000003</v>
      </c>
    </row>
    <row r="685" spans="1:3" ht="15" x14ac:dyDescent="0.2">
      <c r="A685" s="14">
        <v>66641</v>
      </c>
      <c r="B685" s="17">
        <v>6.6327299999999996</v>
      </c>
      <c r="C685" s="17">
        <v>6.2385700000000002</v>
      </c>
    </row>
    <row r="686" spans="1:3" ht="15" x14ac:dyDescent="0.2">
      <c r="A686" s="14">
        <v>66641.5</v>
      </c>
      <c r="B686" s="17">
        <v>6.6345499999999999</v>
      </c>
      <c r="C686" s="17">
        <v>6.21286</v>
      </c>
    </row>
    <row r="687" spans="1:3" ht="15" x14ac:dyDescent="0.2">
      <c r="A687" s="14">
        <v>66642</v>
      </c>
      <c r="B687" s="17">
        <v>6.6290899999999997</v>
      </c>
      <c r="C687" s="17">
        <v>6.2028600000000003</v>
      </c>
    </row>
    <row r="688" spans="1:3" ht="15" x14ac:dyDescent="0.2">
      <c r="A688" s="14">
        <v>66642.5</v>
      </c>
      <c r="B688" s="17">
        <v>6.6309100000000001</v>
      </c>
      <c r="C688" s="17">
        <v>6.1857100000000003</v>
      </c>
    </row>
    <row r="689" spans="1:3" ht="15" x14ac:dyDescent="0.2">
      <c r="A689" s="14">
        <v>66643</v>
      </c>
      <c r="B689" s="17">
        <v>6.6318200000000003</v>
      </c>
      <c r="C689" s="17">
        <v>6.21</v>
      </c>
    </row>
    <row r="690" spans="1:3" ht="15" x14ac:dyDescent="0.2">
      <c r="A690" s="14">
        <v>66643.5</v>
      </c>
      <c r="B690" s="17">
        <v>6.6345499999999999</v>
      </c>
      <c r="C690" s="17">
        <v>6.2342899999999997</v>
      </c>
    </row>
    <row r="691" spans="1:3" ht="15" x14ac:dyDescent="0.2">
      <c r="A691" s="14">
        <v>66644</v>
      </c>
      <c r="B691" s="17">
        <v>6.6736399999999998</v>
      </c>
      <c r="C691" s="17">
        <v>6.2814300000000003</v>
      </c>
    </row>
    <row r="692" spans="1:3" ht="15" x14ac:dyDescent="0.2">
      <c r="A692" s="14">
        <v>66644.5</v>
      </c>
      <c r="B692" s="17">
        <v>6.7018199999999997</v>
      </c>
      <c r="C692" s="17">
        <v>6.33</v>
      </c>
    </row>
    <row r="693" spans="1:3" ht="15" x14ac:dyDescent="0.2">
      <c r="A693" s="14">
        <v>66645</v>
      </c>
      <c r="B693" s="17">
        <v>6.7327300000000001</v>
      </c>
      <c r="C693" s="17">
        <v>6.3528599999999997</v>
      </c>
    </row>
    <row r="694" spans="1:3" ht="15" x14ac:dyDescent="0.2">
      <c r="A694" s="14">
        <v>66645.5</v>
      </c>
      <c r="B694" s="17">
        <v>6.7309099999999997</v>
      </c>
      <c r="C694" s="17">
        <v>6.39</v>
      </c>
    </row>
    <row r="695" spans="1:3" ht="15" x14ac:dyDescent="0.2">
      <c r="A695" s="14">
        <v>66646</v>
      </c>
      <c r="B695" s="17">
        <v>6.7636399999999997</v>
      </c>
      <c r="C695" s="17">
        <v>6.4857100000000001</v>
      </c>
    </row>
    <row r="696" spans="1:3" ht="15" x14ac:dyDescent="0.2">
      <c r="A696" s="14">
        <v>66646.5</v>
      </c>
      <c r="B696" s="17">
        <v>6.8636400000000002</v>
      </c>
      <c r="C696" s="17">
        <v>6.5842900000000002</v>
      </c>
    </row>
    <row r="697" spans="1:3" ht="15" x14ac:dyDescent="0.2">
      <c r="A697" s="14">
        <v>66647</v>
      </c>
      <c r="B697" s="17">
        <v>6.9572700000000003</v>
      </c>
      <c r="C697" s="17">
        <v>6.6842899999999998</v>
      </c>
    </row>
    <row r="698" spans="1:3" ht="15" x14ac:dyDescent="0.2">
      <c r="A698" s="14">
        <v>66647.5</v>
      </c>
      <c r="B698" s="17">
        <v>7.01546</v>
      </c>
      <c r="C698" s="17">
        <v>6.7528600000000001</v>
      </c>
    </row>
    <row r="699" spans="1:3" ht="15" x14ac:dyDescent="0.2">
      <c r="A699" s="14">
        <v>66648</v>
      </c>
      <c r="B699" s="17">
        <v>7.10182</v>
      </c>
      <c r="C699" s="17">
        <v>6.8485699999999996</v>
      </c>
    </row>
    <row r="700" spans="1:3" ht="15" x14ac:dyDescent="0.2">
      <c r="A700" s="14">
        <v>66648.5</v>
      </c>
      <c r="B700" s="17">
        <v>7.1981799999999998</v>
      </c>
      <c r="C700" s="17">
        <v>6.9371400000000003</v>
      </c>
    </row>
    <row r="701" spans="1:3" ht="15" x14ac:dyDescent="0.2">
      <c r="A701" s="14">
        <v>66649</v>
      </c>
      <c r="B701" s="17">
        <v>7.32273</v>
      </c>
      <c r="C701" s="17">
        <v>7.0228599999999997</v>
      </c>
    </row>
    <row r="702" spans="1:3" ht="15" x14ac:dyDescent="0.2">
      <c r="A702" s="14">
        <v>66649.5</v>
      </c>
      <c r="B702" s="17">
        <v>7.4309099999999999</v>
      </c>
      <c r="C702" s="17">
        <v>7.13286</v>
      </c>
    </row>
    <row r="703" spans="1:3" ht="15" x14ac:dyDescent="0.2">
      <c r="A703" s="14">
        <v>66650</v>
      </c>
      <c r="B703" s="17">
        <v>7.54</v>
      </c>
      <c r="C703" s="17">
        <v>7.2428600000000003</v>
      </c>
    </row>
    <row r="704" spans="1:3" ht="15" x14ac:dyDescent="0.2">
      <c r="A704" s="14">
        <v>66650.5</v>
      </c>
      <c r="B704" s="17">
        <v>7.67455</v>
      </c>
      <c r="C704" s="17">
        <v>7.38286</v>
      </c>
    </row>
    <row r="705" spans="1:3" ht="15" x14ac:dyDescent="0.2">
      <c r="A705" s="14">
        <v>66651</v>
      </c>
      <c r="B705" s="17">
        <v>7.7845399999999998</v>
      </c>
      <c r="C705" s="17">
        <v>7.5585699999999996</v>
      </c>
    </row>
    <row r="706" spans="1:3" ht="15" x14ac:dyDescent="0.2">
      <c r="A706" s="14">
        <v>66651.5</v>
      </c>
      <c r="B706" s="17">
        <v>7.9081799999999998</v>
      </c>
      <c r="C706" s="17">
        <v>7.6928599999999996</v>
      </c>
    </row>
    <row r="707" spans="1:3" ht="15" x14ac:dyDescent="0.2">
      <c r="A707" s="14">
        <v>66652</v>
      </c>
      <c r="B707" s="17">
        <v>7.98</v>
      </c>
      <c r="C707" s="17">
        <v>7.78</v>
      </c>
    </row>
    <row r="708" spans="1:3" ht="15" x14ac:dyDescent="0.2">
      <c r="A708" s="14">
        <v>66652.5</v>
      </c>
      <c r="B708" s="17">
        <v>8.0636399999999995</v>
      </c>
      <c r="C708" s="17">
        <v>7.8228600000000004</v>
      </c>
    </row>
    <row r="709" spans="1:3" ht="15" x14ac:dyDescent="0.2">
      <c r="A709" s="14">
        <v>66653</v>
      </c>
      <c r="B709" s="17">
        <v>8.1581799999999998</v>
      </c>
      <c r="C709" s="17">
        <v>7.8914299999999997</v>
      </c>
    </row>
    <row r="710" spans="1:3" ht="15" x14ac:dyDescent="0.2">
      <c r="A710" s="14">
        <v>66653.5</v>
      </c>
      <c r="B710" s="17">
        <v>8.2727299999999993</v>
      </c>
      <c r="C710" s="17">
        <v>7.9957099999999999</v>
      </c>
    </row>
    <row r="711" spans="1:3" ht="15" x14ac:dyDescent="0.2">
      <c r="A711" s="14">
        <v>66654</v>
      </c>
      <c r="B711" s="17">
        <v>8.37364</v>
      </c>
      <c r="C711" s="17">
        <v>8.1314299999999999</v>
      </c>
    </row>
    <row r="712" spans="1:3" ht="15" x14ac:dyDescent="0.2">
      <c r="A712" s="14">
        <v>66654.5</v>
      </c>
      <c r="B712" s="17">
        <v>8.4236400000000007</v>
      </c>
      <c r="C712" s="17">
        <v>8.2471399999999999</v>
      </c>
    </row>
    <row r="713" spans="1:3" ht="15" x14ac:dyDescent="0.2">
      <c r="A713" s="14">
        <v>66655</v>
      </c>
      <c r="B713" s="17">
        <v>8.4454600000000006</v>
      </c>
      <c r="C713" s="17">
        <v>8.3057099999999995</v>
      </c>
    </row>
    <row r="714" spans="1:3" ht="15" x14ac:dyDescent="0.2">
      <c r="A714" s="14">
        <v>66655.5</v>
      </c>
      <c r="B714" s="17">
        <v>8.4172700000000003</v>
      </c>
      <c r="C714" s="17">
        <v>8.35</v>
      </c>
    </row>
    <row r="715" spans="1:3" ht="15" x14ac:dyDescent="0.2">
      <c r="A715" s="14">
        <v>66656</v>
      </c>
      <c r="B715" s="17">
        <v>8.4227299999999996</v>
      </c>
      <c r="C715" s="17">
        <v>8.4271399999999996</v>
      </c>
    </row>
    <row r="716" spans="1:3" ht="15" x14ac:dyDescent="0.2">
      <c r="A716" s="14">
        <v>66656.5</v>
      </c>
      <c r="B716" s="17">
        <v>8.3690899999999999</v>
      </c>
      <c r="C716" s="17">
        <v>8.5071399999999997</v>
      </c>
    </row>
    <row r="717" spans="1:3" ht="15" x14ac:dyDescent="0.2">
      <c r="A717" s="14">
        <v>66657</v>
      </c>
      <c r="B717" s="17">
        <v>8.32545</v>
      </c>
      <c r="C717" s="17">
        <v>8.5671400000000002</v>
      </c>
    </row>
    <row r="718" spans="1:3" ht="15" x14ac:dyDescent="0.2">
      <c r="A718" s="14">
        <v>66657.5</v>
      </c>
      <c r="B718" s="17">
        <v>8.2863600000000002</v>
      </c>
      <c r="C718" s="17">
        <v>8.5842899999999993</v>
      </c>
    </row>
    <row r="719" spans="1:3" ht="15" x14ac:dyDescent="0.2">
      <c r="A719" s="14">
        <v>66658</v>
      </c>
      <c r="B719" s="17">
        <v>8.2881800000000005</v>
      </c>
      <c r="C719" s="17">
        <v>8.5757100000000008</v>
      </c>
    </row>
    <row r="720" spans="1:3" ht="15" x14ac:dyDescent="0.2">
      <c r="A720" s="14">
        <v>66658.5</v>
      </c>
      <c r="B720" s="17">
        <v>8.2390899999999991</v>
      </c>
      <c r="C720" s="17">
        <v>8.5814299999999992</v>
      </c>
    </row>
    <row r="721" spans="1:3" ht="15" x14ac:dyDescent="0.2">
      <c r="A721" s="14">
        <v>66659</v>
      </c>
      <c r="B721" s="17">
        <v>8.1472700000000007</v>
      </c>
      <c r="C721" s="17">
        <v>8.6</v>
      </c>
    </row>
    <row r="722" spans="1:3" ht="15" x14ac:dyDescent="0.2">
      <c r="A722" s="14">
        <v>66659.5</v>
      </c>
      <c r="B722" s="17">
        <v>8.1181800000000006</v>
      </c>
      <c r="C722" s="17">
        <v>8.5714299999999994</v>
      </c>
    </row>
    <row r="723" spans="1:3" ht="15" x14ac:dyDescent="0.2">
      <c r="A723" s="14">
        <v>66660</v>
      </c>
      <c r="B723" s="17">
        <v>8.0645500000000006</v>
      </c>
      <c r="C723" s="17">
        <v>8.5242900000000006</v>
      </c>
    </row>
    <row r="724" spans="1:3" ht="15" x14ac:dyDescent="0.2">
      <c r="A724" s="14">
        <v>66660.5</v>
      </c>
      <c r="B724" s="17">
        <v>7.93818</v>
      </c>
      <c r="C724" s="17">
        <v>8.4871400000000001</v>
      </c>
    </row>
    <row r="725" spans="1:3" ht="15" x14ac:dyDescent="0.2">
      <c r="A725" s="14">
        <v>66661</v>
      </c>
      <c r="B725" s="17">
        <v>7.7890899999999998</v>
      </c>
      <c r="C725" s="17">
        <v>8.4357100000000003</v>
      </c>
    </row>
    <row r="726" spans="1:3" ht="15" x14ac:dyDescent="0.2">
      <c r="A726" s="14">
        <v>66661.5</v>
      </c>
      <c r="B726" s="17">
        <v>7.6609100000000003</v>
      </c>
      <c r="C726" s="17">
        <v>8.3957099999999993</v>
      </c>
    </row>
    <row r="727" spans="1:3" ht="15" x14ac:dyDescent="0.2">
      <c r="A727" s="14">
        <v>66662</v>
      </c>
      <c r="B727" s="17">
        <v>7.5918200000000002</v>
      </c>
      <c r="C727" s="17">
        <v>8.3757099999999998</v>
      </c>
    </row>
    <row r="728" spans="1:3" ht="15" x14ac:dyDescent="0.2">
      <c r="A728" s="14">
        <v>66662.5</v>
      </c>
      <c r="B728" s="17">
        <v>7.5172699999999999</v>
      </c>
      <c r="C728" s="17">
        <v>8.3471399999999996</v>
      </c>
    </row>
    <row r="729" spans="1:3" ht="15" x14ac:dyDescent="0.2">
      <c r="A729" s="14">
        <v>66663</v>
      </c>
      <c r="B729" s="17">
        <v>7.4172700000000003</v>
      </c>
      <c r="C729" s="17">
        <v>8.3214299999999994</v>
      </c>
    </row>
    <row r="730" spans="1:3" ht="15" x14ac:dyDescent="0.2">
      <c r="A730" s="14">
        <v>66663.5</v>
      </c>
      <c r="B730" s="17">
        <v>7.2890899999999998</v>
      </c>
      <c r="C730" s="17">
        <v>8.2742900000000006</v>
      </c>
    </row>
    <row r="731" spans="1:3" ht="15" x14ac:dyDescent="0.2">
      <c r="A731" s="14">
        <v>66664</v>
      </c>
      <c r="B731" s="17">
        <v>7.1618199999999996</v>
      </c>
      <c r="C731" s="17">
        <v>8.23</v>
      </c>
    </row>
    <row r="732" spans="1:3" ht="15" x14ac:dyDescent="0.2">
      <c r="A732" s="14">
        <v>66664.5</v>
      </c>
      <c r="B732" s="17">
        <v>7.0545499999999999</v>
      </c>
      <c r="C732" s="17">
        <v>8.1628600000000002</v>
      </c>
    </row>
    <row r="733" spans="1:3" ht="15" x14ac:dyDescent="0.2">
      <c r="A733" s="14">
        <v>66665</v>
      </c>
      <c r="B733" s="17">
        <v>6.95364</v>
      </c>
      <c r="C733" s="17">
        <v>8.1300000000000008</v>
      </c>
    </row>
    <row r="734" spans="1:3" ht="15" x14ac:dyDescent="0.2">
      <c r="A734" s="14">
        <v>66665.5</v>
      </c>
      <c r="B734" s="17">
        <v>6.8354499999999998</v>
      </c>
      <c r="C734" s="17">
        <v>8.0814299999999992</v>
      </c>
    </row>
    <row r="735" spans="1:3" ht="15" x14ac:dyDescent="0.2">
      <c r="A735" s="14">
        <v>66666</v>
      </c>
      <c r="B735" s="17">
        <v>6.72</v>
      </c>
      <c r="C735" s="17">
        <v>8.0271399999999993</v>
      </c>
    </row>
    <row r="736" spans="1:3" ht="15" x14ac:dyDescent="0.2">
      <c r="A736" s="14">
        <v>66666.5</v>
      </c>
      <c r="B736" s="17">
        <v>6.6072699999999998</v>
      </c>
      <c r="C736" s="17">
        <v>7.98</v>
      </c>
    </row>
    <row r="737" spans="1:3" ht="15" x14ac:dyDescent="0.2">
      <c r="A737" s="14">
        <v>66667</v>
      </c>
      <c r="B737" s="17">
        <v>6.4590899999999998</v>
      </c>
      <c r="C737" s="17">
        <v>7.9357100000000003</v>
      </c>
    </row>
    <row r="738" spans="1:3" ht="15" x14ac:dyDescent="0.2">
      <c r="A738" s="14">
        <v>66667.5</v>
      </c>
      <c r="B738" s="17">
        <v>6.3581799999999999</v>
      </c>
      <c r="C738" s="17">
        <v>7.9371400000000003</v>
      </c>
    </row>
    <row r="739" spans="1:3" ht="15" x14ac:dyDescent="0.2">
      <c r="A739" s="14">
        <v>66668</v>
      </c>
      <c r="B739" s="17">
        <v>6.2636399999999997</v>
      </c>
      <c r="C739" s="17">
        <v>7.8614300000000004</v>
      </c>
    </row>
    <row r="740" spans="1:3" ht="15" x14ac:dyDescent="0.2">
      <c r="A740" s="14">
        <v>66668.5</v>
      </c>
      <c r="B740" s="17">
        <v>6.17727</v>
      </c>
      <c r="C740" s="17">
        <v>7.7542900000000001</v>
      </c>
    </row>
    <row r="741" spans="1:3" ht="15" x14ac:dyDescent="0.2">
      <c r="A741" s="14">
        <v>66669</v>
      </c>
      <c r="B741" s="17">
        <v>6.07273</v>
      </c>
      <c r="C741" s="17">
        <v>7.6657099999999998</v>
      </c>
    </row>
    <row r="742" spans="1:3" ht="15" x14ac:dyDescent="0.2">
      <c r="A742" s="14">
        <v>66669.5</v>
      </c>
      <c r="B742" s="17">
        <v>6.0254599999999998</v>
      </c>
      <c r="C742" s="17">
        <v>7.5642899999999997</v>
      </c>
    </row>
    <row r="743" spans="1:3" ht="15" x14ac:dyDescent="0.2">
      <c r="A743" s="14">
        <v>66670</v>
      </c>
      <c r="B743" s="17">
        <v>5.9563600000000001</v>
      </c>
      <c r="C743" s="17">
        <v>7.49857</v>
      </c>
    </row>
    <row r="744" spans="1:3" ht="15" x14ac:dyDescent="0.2">
      <c r="A744" s="14">
        <v>66670.5</v>
      </c>
      <c r="B744" s="17">
        <v>5.8745500000000002</v>
      </c>
      <c r="C744" s="17">
        <v>7.4185699999999999</v>
      </c>
    </row>
    <row r="745" spans="1:3" ht="15" x14ac:dyDescent="0.2">
      <c r="A745" s="14">
        <v>66671</v>
      </c>
      <c r="B745" s="17">
        <v>5.7818199999999997</v>
      </c>
      <c r="C745" s="17">
        <v>7.36714</v>
      </c>
    </row>
    <row r="746" spans="1:3" ht="15" x14ac:dyDescent="0.2">
      <c r="A746" s="14">
        <v>66671.5</v>
      </c>
      <c r="B746" s="17">
        <v>5.7045399999999997</v>
      </c>
      <c r="C746" s="17">
        <v>7.3</v>
      </c>
    </row>
    <row r="747" spans="1:3" ht="15" x14ac:dyDescent="0.2">
      <c r="A747" s="14">
        <v>66672</v>
      </c>
      <c r="B747" s="17">
        <v>5.6509099999999997</v>
      </c>
      <c r="C747" s="17">
        <v>7.2442900000000003</v>
      </c>
    </row>
    <row r="748" spans="1:3" ht="15" x14ac:dyDescent="0.2">
      <c r="A748" s="14">
        <v>66672.5</v>
      </c>
      <c r="B748" s="17">
        <v>5.5927300000000004</v>
      </c>
      <c r="C748" s="17">
        <v>7.1942899999999996</v>
      </c>
    </row>
    <row r="749" spans="1:3" ht="15" x14ac:dyDescent="0.2">
      <c r="A749" s="14">
        <v>66673</v>
      </c>
      <c r="B749" s="17">
        <v>5.5272699999999997</v>
      </c>
      <c r="C749" s="17">
        <v>7.1528600000000004</v>
      </c>
    </row>
    <row r="750" spans="1:3" ht="15" x14ac:dyDescent="0.2">
      <c r="A750" s="14">
        <v>66673.5</v>
      </c>
      <c r="B750" s="17">
        <v>5.4409099999999997</v>
      </c>
      <c r="C750" s="17">
        <v>7.0885699999999998</v>
      </c>
    </row>
    <row r="751" spans="1:3" ht="15" x14ac:dyDescent="0.2">
      <c r="A751" s="14">
        <v>66674</v>
      </c>
      <c r="B751" s="17">
        <v>5.3963599999999996</v>
      </c>
      <c r="C751" s="17">
        <v>7.0242899999999997</v>
      </c>
    </row>
    <row r="752" spans="1:3" ht="15" x14ac:dyDescent="0.2">
      <c r="A752" s="14">
        <v>66674.5</v>
      </c>
      <c r="B752" s="17">
        <v>5.32273</v>
      </c>
      <c r="C752" s="17">
        <v>6.9714299999999998</v>
      </c>
    </row>
    <row r="753" spans="1:3" ht="15" x14ac:dyDescent="0.2">
      <c r="A753" s="14">
        <v>66675</v>
      </c>
      <c r="B753" s="17">
        <v>5.2618200000000002</v>
      </c>
      <c r="C753" s="17">
        <v>6.8885699999999996</v>
      </c>
    </row>
    <row r="754" spans="1:3" ht="15" x14ac:dyDescent="0.2">
      <c r="A754" s="14">
        <v>66675.5</v>
      </c>
      <c r="B754" s="17">
        <v>5.1618199999999996</v>
      </c>
      <c r="C754" s="17">
        <v>6.8314300000000001</v>
      </c>
    </row>
    <row r="755" spans="1:3" ht="15" x14ac:dyDescent="0.2">
      <c r="A755" s="14">
        <v>66676</v>
      </c>
      <c r="B755" s="17">
        <v>5.0590900000000003</v>
      </c>
      <c r="C755" s="17">
        <v>6.7585699999999997</v>
      </c>
    </row>
    <row r="756" spans="1:3" ht="15" x14ac:dyDescent="0.2">
      <c r="A756" s="14">
        <v>66676.5</v>
      </c>
      <c r="B756" s="17">
        <v>4.9763599999999997</v>
      </c>
      <c r="C756" s="17">
        <v>6.6928599999999996</v>
      </c>
    </row>
    <row r="757" spans="1:3" ht="15" x14ac:dyDescent="0.2">
      <c r="A757" s="14">
        <v>66677</v>
      </c>
      <c r="B757" s="17">
        <v>4.8781800000000004</v>
      </c>
      <c r="C757" s="17">
        <v>6.62</v>
      </c>
    </row>
    <row r="758" spans="1:3" ht="15" x14ac:dyDescent="0.2">
      <c r="A758" s="14">
        <v>66677.5</v>
      </c>
      <c r="B758" s="17">
        <v>4.82273</v>
      </c>
      <c r="C758" s="17">
        <v>6.57</v>
      </c>
    </row>
    <row r="759" spans="1:3" ht="15" x14ac:dyDescent="0.2">
      <c r="A759" s="14">
        <v>66678</v>
      </c>
      <c r="B759" s="17">
        <v>4.7545500000000001</v>
      </c>
      <c r="C759" s="17">
        <v>6.5085699999999997</v>
      </c>
    </row>
    <row r="760" spans="1:3" ht="15" x14ac:dyDescent="0.2">
      <c r="A760" s="14">
        <v>66678.5</v>
      </c>
      <c r="B760" s="17">
        <v>4.6927300000000001</v>
      </c>
      <c r="C760" s="17">
        <v>6.4271399999999996</v>
      </c>
    </row>
    <row r="761" spans="1:3" ht="15" x14ac:dyDescent="0.2">
      <c r="A761" s="14">
        <v>66679</v>
      </c>
      <c r="B761" s="17">
        <v>4.63</v>
      </c>
      <c r="C761" s="17">
        <v>6.34429</v>
      </c>
    </row>
    <row r="762" spans="1:3" ht="15" x14ac:dyDescent="0.2">
      <c r="A762" s="14">
        <v>66679.5</v>
      </c>
      <c r="B762" s="17">
        <v>4.5772700000000004</v>
      </c>
      <c r="C762" s="17">
        <v>6.2814300000000003</v>
      </c>
    </row>
    <row r="763" spans="1:3" ht="15" x14ac:dyDescent="0.2">
      <c r="A763" s="14">
        <v>66680</v>
      </c>
      <c r="B763" s="17">
        <v>4.5309100000000004</v>
      </c>
      <c r="C763" s="17">
        <v>6.24857</v>
      </c>
    </row>
    <row r="764" spans="1:3" ht="15" x14ac:dyDescent="0.2">
      <c r="A764" s="14">
        <v>66680.5</v>
      </c>
      <c r="B764" s="17">
        <v>4.4709099999999999</v>
      </c>
      <c r="C764" s="17">
        <v>6.1842899999999998</v>
      </c>
    </row>
    <row r="765" spans="1:3" ht="15" x14ac:dyDescent="0.2">
      <c r="A765" s="14">
        <v>66681</v>
      </c>
      <c r="B765" s="17">
        <v>4.4254600000000002</v>
      </c>
      <c r="C765" s="17">
        <v>6.1071400000000002</v>
      </c>
    </row>
    <row r="766" spans="1:3" ht="15" x14ac:dyDescent="0.2">
      <c r="A766" s="14">
        <v>66681.5</v>
      </c>
      <c r="B766" s="17">
        <v>4.3818200000000003</v>
      </c>
      <c r="C766" s="17">
        <v>6.06</v>
      </c>
    </row>
    <row r="767" spans="1:3" ht="15" x14ac:dyDescent="0.2">
      <c r="A767" s="14">
        <v>66682</v>
      </c>
      <c r="B767" s="17">
        <v>4.3318199999999996</v>
      </c>
      <c r="C767" s="17">
        <v>6.0542899999999999</v>
      </c>
    </row>
    <row r="768" spans="1:3" ht="15" x14ac:dyDescent="0.2">
      <c r="A768" s="14">
        <v>66682.5</v>
      </c>
      <c r="B768" s="17">
        <v>4.26</v>
      </c>
      <c r="C768" s="17">
        <v>5.9971399999999999</v>
      </c>
    </row>
    <row r="769" spans="1:3" ht="15" x14ac:dyDescent="0.2">
      <c r="A769" s="14">
        <v>66683</v>
      </c>
      <c r="B769" s="17">
        <v>4.1918199999999999</v>
      </c>
      <c r="C769" s="17">
        <v>5.8785699999999999</v>
      </c>
    </row>
    <row r="770" spans="1:3" ht="15" x14ac:dyDescent="0.2">
      <c r="A770" s="14">
        <v>66683.5</v>
      </c>
      <c r="B770" s="17">
        <v>4.1154500000000001</v>
      </c>
      <c r="C770" s="17">
        <v>5.7842900000000004</v>
      </c>
    </row>
    <row r="771" spans="1:3" ht="15" x14ac:dyDescent="0.2">
      <c r="A771" s="14">
        <v>66684</v>
      </c>
      <c r="B771" s="17">
        <v>4.0563599999999997</v>
      </c>
      <c r="C771" s="17">
        <v>5.7228599999999998</v>
      </c>
    </row>
    <row r="772" spans="1:3" ht="15" x14ac:dyDescent="0.2">
      <c r="A772" s="14">
        <v>66684.5</v>
      </c>
      <c r="B772" s="17">
        <v>4.0236400000000003</v>
      </c>
      <c r="C772" s="17">
        <v>5.68</v>
      </c>
    </row>
    <row r="773" spans="1:3" ht="15" x14ac:dyDescent="0.2">
      <c r="A773" s="14">
        <v>66685</v>
      </c>
      <c r="B773" s="17">
        <v>4.0063599999999999</v>
      </c>
      <c r="C773" s="17">
        <v>5.6628600000000002</v>
      </c>
    </row>
    <row r="774" spans="1:3" ht="15" x14ac:dyDescent="0.2">
      <c r="A774" s="14">
        <v>66685.5</v>
      </c>
      <c r="B774" s="17">
        <v>3.9681799999999998</v>
      </c>
      <c r="C774" s="17">
        <v>5.6571400000000001</v>
      </c>
    </row>
    <row r="775" spans="1:3" ht="15" x14ac:dyDescent="0.2">
      <c r="A775" s="14">
        <v>66686</v>
      </c>
      <c r="B775" s="17">
        <v>3.9427300000000001</v>
      </c>
      <c r="C775" s="17">
        <v>5.6428599999999998</v>
      </c>
    </row>
    <row r="776" spans="1:3" ht="15" x14ac:dyDescent="0.2">
      <c r="A776" s="14">
        <v>66686.5</v>
      </c>
      <c r="B776" s="17">
        <v>3.91</v>
      </c>
      <c r="C776" s="17">
        <v>5.6257099999999998</v>
      </c>
    </row>
    <row r="777" spans="1:3" ht="15" x14ac:dyDescent="0.2">
      <c r="A777" s="14">
        <v>66687</v>
      </c>
      <c r="B777" s="17">
        <v>3.8945400000000001</v>
      </c>
      <c r="C777" s="17">
        <v>5.5885699999999998</v>
      </c>
    </row>
    <row r="778" spans="1:3" ht="15" x14ac:dyDescent="0.2">
      <c r="A778" s="14">
        <v>66687.5</v>
      </c>
      <c r="B778" s="17">
        <v>3.8681800000000002</v>
      </c>
      <c r="C778" s="17">
        <v>5.57857</v>
      </c>
    </row>
    <row r="779" spans="1:3" ht="15" x14ac:dyDescent="0.2">
      <c r="A779" s="14">
        <v>66688</v>
      </c>
      <c r="B779" s="17">
        <v>3.84727</v>
      </c>
      <c r="C779" s="17">
        <v>5.5442900000000002</v>
      </c>
    </row>
    <row r="780" spans="1:3" ht="15" x14ac:dyDescent="0.2">
      <c r="A780" s="14">
        <v>66688.5</v>
      </c>
      <c r="B780" s="17">
        <v>3.8090899999999999</v>
      </c>
      <c r="C780" s="17">
        <v>5.5285700000000002</v>
      </c>
    </row>
    <row r="781" spans="1:3" ht="15" x14ac:dyDescent="0.2">
      <c r="A781" s="14">
        <v>66689</v>
      </c>
      <c r="B781" s="17">
        <v>3.7954599999999998</v>
      </c>
      <c r="C781" s="17">
        <v>5.5157100000000003</v>
      </c>
    </row>
    <row r="782" spans="1:3" ht="15" x14ac:dyDescent="0.2">
      <c r="A782" s="14">
        <v>66689.5</v>
      </c>
      <c r="B782" s="17">
        <v>3.78091</v>
      </c>
      <c r="C782" s="17">
        <v>5.5271400000000002</v>
      </c>
    </row>
    <row r="783" spans="1:3" ht="15" x14ac:dyDescent="0.2">
      <c r="A783" s="14">
        <v>66690</v>
      </c>
      <c r="B783" s="17">
        <v>3.77454</v>
      </c>
      <c r="C783" s="17">
        <v>5.5428600000000001</v>
      </c>
    </row>
    <row r="784" spans="1:3" ht="15" x14ac:dyDescent="0.2">
      <c r="A784" s="14">
        <v>66690.5</v>
      </c>
      <c r="B784" s="17">
        <v>3.7618200000000002</v>
      </c>
      <c r="C784" s="17">
        <v>5.5414300000000001</v>
      </c>
    </row>
    <row r="785" spans="1:3" ht="15" x14ac:dyDescent="0.2">
      <c r="A785" s="14">
        <v>66691</v>
      </c>
      <c r="B785" s="17">
        <v>3.7581799999999999</v>
      </c>
      <c r="C785" s="17">
        <v>5.5714300000000003</v>
      </c>
    </row>
    <row r="786" spans="1:3" ht="15" x14ac:dyDescent="0.2">
      <c r="A786" s="14">
        <v>66691.5</v>
      </c>
      <c r="B786" s="17">
        <v>3.7354599999999998</v>
      </c>
      <c r="C786" s="17">
        <v>5.5557100000000004</v>
      </c>
    </row>
    <row r="787" spans="1:3" ht="15" x14ac:dyDescent="0.2">
      <c r="A787" s="14">
        <v>66692</v>
      </c>
      <c r="B787" s="17">
        <v>3.7218200000000001</v>
      </c>
      <c r="C787" s="17">
        <v>5.5314300000000003</v>
      </c>
    </row>
    <row r="788" spans="1:3" ht="15" x14ac:dyDescent="0.2">
      <c r="A788" s="14">
        <v>66692.5</v>
      </c>
      <c r="B788" s="17">
        <v>3.7072699999999998</v>
      </c>
      <c r="C788" s="17">
        <v>5.5185700000000004</v>
      </c>
    </row>
    <row r="789" spans="1:3" ht="15" x14ac:dyDescent="0.2">
      <c r="A789" s="14">
        <v>66693</v>
      </c>
      <c r="B789" s="17">
        <v>3.7163599999999999</v>
      </c>
      <c r="C789" s="17">
        <v>5.5257100000000001</v>
      </c>
    </row>
    <row r="790" spans="1:3" ht="15" x14ac:dyDescent="0.2">
      <c r="A790" s="14">
        <v>66693.5</v>
      </c>
      <c r="B790" s="17">
        <v>3.7009099999999999</v>
      </c>
      <c r="C790" s="17">
        <v>5.5471399999999997</v>
      </c>
    </row>
    <row r="791" spans="1:3" ht="15" x14ac:dyDescent="0.2">
      <c r="A791" s="14">
        <v>66694</v>
      </c>
      <c r="B791" s="17">
        <v>3.7154600000000002</v>
      </c>
      <c r="C791" s="17">
        <v>5.5757099999999999</v>
      </c>
    </row>
    <row r="792" spans="1:3" ht="15" x14ac:dyDescent="0.2">
      <c r="A792" s="14">
        <v>66694.5</v>
      </c>
      <c r="B792" s="17">
        <v>3.7263600000000001</v>
      </c>
      <c r="C792" s="17">
        <v>5.5957100000000004</v>
      </c>
    </row>
    <row r="793" spans="1:3" ht="15" x14ac:dyDescent="0.2">
      <c r="A793" s="14">
        <v>66695</v>
      </c>
      <c r="B793" s="17">
        <v>3.7454499999999999</v>
      </c>
      <c r="C793" s="17">
        <v>5.58</v>
      </c>
    </row>
    <row r="794" spans="1:3" ht="15" x14ac:dyDescent="0.2">
      <c r="A794" s="14">
        <v>66695.5</v>
      </c>
      <c r="B794" s="17">
        <v>3.7663600000000002</v>
      </c>
      <c r="C794" s="17">
        <v>5.5671400000000002</v>
      </c>
    </row>
    <row r="795" spans="1:3" ht="15" x14ac:dyDescent="0.2">
      <c r="A795" s="14">
        <v>66696</v>
      </c>
      <c r="B795" s="17">
        <v>3.8</v>
      </c>
      <c r="C795" s="17">
        <v>5.57714</v>
      </c>
    </row>
    <row r="796" spans="1:3" ht="15" x14ac:dyDescent="0.2">
      <c r="A796" s="14">
        <v>66696.5</v>
      </c>
      <c r="B796" s="17">
        <v>3.8327300000000002</v>
      </c>
      <c r="C796" s="17">
        <v>5.5842900000000002</v>
      </c>
    </row>
    <row r="797" spans="1:3" ht="15" x14ac:dyDescent="0.2">
      <c r="A797" s="14">
        <v>66697</v>
      </c>
      <c r="B797" s="17">
        <v>3.86</v>
      </c>
      <c r="C797" s="17">
        <v>5.6271399999999998</v>
      </c>
    </row>
    <row r="798" spans="1:3" ht="15" x14ac:dyDescent="0.2">
      <c r="A798" s="14">
        <v>66697.5</v>
      </c>
      <c r="B798" s="17">
        <v>3.8890899999999999</v>
      </c>
      <c r="C798" s="17">
        <v>5.67286</v>
      </c>
    </row>
    <row r="799" spans="1:3" ht="15" x14ac:dyDescent="0.2">
      <c r="A799" s="14">
        <v>66698</v>
      </c>
      <c r="B799" s="17">
        <v>3.9327299999999998</v>
      </c>
      <c r="C799" s="17">
        <v>5.7185699999999997</v>
      </c>
    </row>
    <row r="800" spans="1:3" ht="15" x14ac:dyDescent="0.2">
      <c r="A800" s="14">
        <v>66698.5</v>
      </c>
      <c r="B800" s="17">
        <v>3.9818199999999999</v>
      </c>
      <c r="C800" s="17">
        <v>5.7457099999999999</v>
      </c>
    </row>
    <row r="801" spans="1:3" ht="15" x14ac:dyDescent="0.2">
      <c r="A801" s="14">
        <v>66699</v>
      </c>
      <c r="B801" s="17">
        <v>4.0190900000000003</v>
      </c>
      <c r="C801" s="17">
        <v>5.79</v>
      </c>
    </row>
    <row r="802" spans="1:3" ht="15" x14ac:dyDescent="0.2">
      <c r="A802" s="14">
        <v>66699.5</v>
      </c>
      <c r="B802" s="17">
        <v>4.0572699999999999</v>
      </c>
      <c r="C802" s="17">
        <v>5.8742900000000002</v>
      </c>
    </row>
    <row r="803" spans="1:3" ht="15" x14ac:dyDescent="0.2">
      <c r="A803" s="14">
        <v>66700</v>
      </c>
      <c r="B803" s="17">
        <v>4.10182</v>
      </c>
      <c r="C803" s="17">
        <v>5.9842899999999997</v>
      </c>
    </row>
    <row r="804" spans="1:3" ht="15" x14ac:dyDescent="0.2">
      <c r="A804" s="14">
        <v>66700.5</v>
      </c>
      <c r="B804" s="17">
        <v>4.1754600000000002</v>
      </c>
      <c r="C804" s="17">
        <v>6.0985699999999996</v>
      </c>
    </row>
    <row r="805" spans="1:3" ht="15" x14ac:dyDescent="0.2">
      <c r="A805" s="14">
        <v>66701</v>
      </c>
      <c r="B805" s="17">
        <v>4.2290900000000002</v>
      </c>
      <c r="C805" s="17">
        <v>6.2185699999999997</v>
      </c>
    </row>
    <row r="806" spans="1:3" ht="15" x14ac:dyDescent="0.2">
      <c r="A806" s="14">
        <v>66701.5</v>
      </c>
      <c r="B806" s="17">
        <v>4.2845399999999998</v>
      </c>
      <c r="C806" s="17">
        <v>6.2914300000000001</v>
      </c>
    </row>
    <row r="807" spans="1:3" ht="15" x14ac:dyDescent="0.2">
      <c r="A807" s="14">
        <v>66702</v>
      </c>
      <c r="B807" s="17">
        <v>4.3309100000000003</v>
      </c>
      <c r="C807" s="17">
        <v>6.4</v>
      </c>
    </row>
    <row r="808" spans="1:3" ht="15" x14ac:dyDescent="0.2">
      <c r="A808" s="14">
        <v>66702.5</v>
      </c>
      <c r="B808" s="17">
        <v>4.4163600000000001</v>
      </c>
      <c r="C808" s="17">
        <v>6.5514299999999999</v>
      </c>
    </row>
    <row r="809" spans="1:3" ht="15" x14ac:dyDescent="0.2">
      <c r="A809" s="14">
        <v>66703</v>
      </c>
      <c r="B809" s="17">
        <v>4.5190900000000003</v>
      </c>
      <c r="C809" s="17">
        <v>6.7542900000000001</v>
      </c>
    </row>
    <row r="810" spans="1:3" ht="15" x14ac:dyDescent="0.2">
      <c r="A810" s="14">
        <v>66703.5</v>
      </c>
      <c r="B810" s="17">
        <v>4.6490900000000002</v>
      </c>
      <c r="C810" s="17">
        <v>6.95</v>
      </c>
    </row>
    <row r="811" spans="1:3" ht="15" x14ac:dyDescent="0.2">
      <c r="A811" s="14">
        <v>66704</v>
      </c>
      <c r="B811" s="17">
        <v>4.7827299999999999</v>
      </c>
      <c r="C811" s="17">
        <v>7.1385699999999996</v>
      </c>
    </row>
    <row r="812" spans="1:3" ht="15" x14ac:dyDescent="0.2">
      <c r="A812" s="14">
        <v>66704.5</v>
      </c>
      <c r="B812" s="17">
        <v>4.8936400000000004</v>
      </c>
      <c r="C812" s="17">
        <v>7.33</v>
      </c>
    </row>
    <row r="813" spans="1:3" ht="15" x14ac:dyDescent="0.2">
      <c r="A813" s="14">
        <v>66705</v>
      </c>
      <c r="B813" s="17">
        <v>5.0009100000000002</v>
      </c>
      <c r="C813" s="17">
        <v>7.5971399999999996</v>
      </c>
    </row>
    <row r="814" spans="1:3" ht="15" x14ac:dyDescent="0.2">
      <c r="A814" s="14">
        <v>66705.5</v>
      </c>
      <c r="B814" s="17">
        <v>5.1363599999999998</v>
      </c>
      <c r="C814" s="17">
        <v>7.90571</v>
      </c>
    </row>
    <row r="815" spans="1:3" ht="15" x14ac:dyDescent="0.2">
      <c r="A815" s="14">
        <v>66706</v>
      </c>
      <c r="B815" s="17">
        <v>5.2872700000000004</v>
      </c>
      <c r="C815" s="17">
        <v>8.2142900000000001</v>
      </c>
    </row>
    <row r="816" spans="1:3" ht="15" x14ac:dyDescent="0.2">
      <c r="A816" s="14">
        <v>66706.5</v>
      </c>
      <c r="B816" s="17">
        <v>5.4418199999999999</v>
      </c>
      <c r="C816" s="17">
        <v>8.5428599999999992</v>
      </c>
    </row>
    <row r="817" spans="1:3" ht="15" x14ac:dyDescent="0.2">
      <c r="A817" s="14">
        <v>66707</v>
      </c>
      <c r="B817" s="17">
        <v>5.6090900000000001</v>
      </c>
      <c r="C817" s="17">
        <v>8.8928600000000007</v>
      </c>
    </row>
    <row r="818" spans="1:3" ht="15" x14ac:dyDescent="0.2">
      <c r="A818" s="14">
        <v>66707.5</v>
      </c>
      <c r="B818" s="17">
        <v>5.8218199999999998</v>
      </c>
      <c r="C818" s="17">
        <v>9.2971400000000006</v>
      </c>
    </row>
    <row r="819" spans="1:3" ht="15" x14ac:dyDescent="0.2">
      <c r="A819" s="14">
        <v>66708</v>
      </c>
      <c r="B819" s="17">
        <v>6.0409100000000002</v>
      </c>
      <c r="C819" s="17">
        <v>9.7242899999999999</v>
      </c>
    </row>
    <row r="820" spans="1:3" ht="15" x14ac:dyDescent="0.2">
      <c r="A820" s="14">
        <v>66708.5</v>
      </c>
      <c r="B820" s="17">
        <v>6.2490899999999998</v>
      </c>
      <c r="C820" s="17">
        <v>10.158569999999999</v>
      </c>
    </row>
    <row r="821" spans="1:3" ht="15" x14ac:dyDescent="0.2">
      <c r="A821" s="14">
        <v>66709</v>
      </c>
      <c r="B821" s="17">
        <v>6.4745499999999998</v>
      </c>
      <c r="C821" s="17">
        <v>10.687139999999999</v>
      </c>
    </row>
    <row r="822" spans="1:3" ht="15" x14ac:dyDescent="0.2">
      <c r="A822" s="14">
        <v>66709.5</v>
      </c>
      <c r="B822" s="17">
        <v>6.7118200000000003</v>
      </c>
      <c r="C822" s="17">
        <v>11.197139999999999</v>
      </c>
    </row>
    <row r="823" spans="1:3" ht="15" x14ac:dyDescent="0.2">
      <c r="A823" s="14">
        <v>66710</v>
      </c>
      <c r="B823" s="17">
        <v>6.97546</v>
      </c>
      <c r="C823" s="17">
        <v>11.738569999999999</v>
      </c>
    </row>
    <row r="824" spans="1:3" ht="15" x14ac:dyDescent="0.2">
      <c r="A824" s="14">
        <v>66710.5</v>
      </c>
      <c r="B824" s="17">
        <v>7.26091</v>
      </c>
      <c r="C824" s="17">
        <v>12.228569999999999</v>
      </c>
    </row>
    <row r="825" spans="1:3" ht="15" x14ac:dyDescent="0.2">
      <c r="A825" s="14">
        <v>66711</v>
      </c>
      <c r="B825" s="17">
        <v>7.49</v>
      </c>
      <c r="C825" s="17">
        <v>12.745710000000001</v>
      </c>
    </row>
    <row r="826" spans="1:3" ht="15" x14ac:dyDescent="0.2">
      <c r="A826" s="14">
        <v>66711.5</v>
      </c>
      <c r="B826" s="17">
        <v>7.7209099999999999</v>
      </c>
      <c r="C826" s="17">
        <v>13.335710000000001</v>
      </c>
    </row>
    <row r="827" spans="1:3" ht="15" x14ac:dyDescent="0.2">
      <c r="A827" s="14">
        <v>66712</v>
      </c>
      <c r="B827" s="17">
        <v>7.9909100000000004</v>
      </c>
      <c r="C827" s="17">
        <v>13.91</v>
      </c>
    </row>
    <row r="828" spans="1:3" ht="15" x14ac:dyDescent="0.2">
      <c r="A828" s="14">
        <v>66712.5</v>
      </c>
      <c r="B828" s="17">
        <v>8.2754600000000007</v>
      </c>
      <c r="C828" s="17">
        <v>14.51286</v>
      </c>
    </row>
    <row r="829" spans="1:3" ht="15" x14ac:dyDescent="0.2">
      <c r="A829" s="14">
        <v>66713</v>
      </c>
      <c r="B829" s="17">
        <v>8.5345399999999998</v>
      </c>
      <c r="C829" s="17">
        <v>15.05714</v>
      </c>
    </row>
    <row r="830" spans="1:3" ht="15" x14ac:dyDescent="0.2">
      <c r="A830" s="14">
        <v>66713.5</v>
      </c>
      <c r="B830" s="17">
        <v>8.7263599999999997</v>
      </c>
      <c r="C830" s="17">
        <v>15.66714</v>
      </c>
    </row>
    <row r="831" spans="1:3" ht="15" x14ac:dyDescent="0.2">
      <c r="A831" s="14">
        <v>66714</v>
      </c>
      <c r="B831" s="17">
        <v>8.9472699999999996</v>
      </c>
      <c r="C831" s="17">
        <v>16.20429</v>
      </c>
    </row>
    <row r="832" spans="1:3" ht="15" x14ac:dyDescent="0.2">
      <c r="A832" s="14">
        <v>66714.5</v>
      </c>
      <c r="B832" s="17">
        <v>9.1363599999999998</v>
      </c>
      <c r="C832" s="17">
        <v>16.73143</v>
      </c>
    </row>
    <row r="833" spans="1:3" ht="15" x14ac:dyDescent="0.2">
      <c r="A833" s="14">
        <v>66715</v>
      </c>
      <c r="B833" s="17">
        <v>9.3190899999999992</v>
      </c>
      <c r="C833" s="17">
        <v>17.258569999999999</v>
      </c>
    </row>
    <row r="834" spans="1:3" ht="15" x14ac:dyDescent="0.2">
      <c r="A834" s="14">
        <v>66715.5</v>
      </c>
      <c r="B834" s="17">
        <v>9.5181799999999992</v>
      </c>
      <c r="C834" s="17">
        <v>17.778569999999998</v>
      </c>
    </row>
    <row r="835" spans="1:3" ht="15" x14ac:dyDescent="0.2">
      <c r="A835" s="14">
        <v>66716</v>
      </c>
      <c r="B835" s="17">
        <v>9.6390899999999995</v>
      </c>
      <c r="C835" s="17">
        <v>18.354289999999999</v>
      </c>
    </row>
    <row r="836" spans="1:3" ht="15" x14ac:dyDescent="0.2">
      <c r="A836" s="14">
        <v>66716.5</v>
      </c>
      <c r="B836" s="17">
        <v>9.6963600000000003</v>
      </c>
      <c r="C836" s="17">
        <v>18.821429999999999</v>
      </c>
    </row>
    <row r="837" spans="1:3" ht="15" x14ac:dyDescent="0.2">
      <c r="A837" s="14">
        <v>66717</v>
      </c>
      <c r="B837" s="17">
        <v>9.7790900000000001</v>
      </c>
      <c r="C837" s="17">
        <v>19.144290000000002</v>
      </c>
    </row>
    <row r="838" spans="1:3" ht="15" x14ac:dyDescent="0.2">
      <c r="A838" s="14">
        <v>66717.5</v>
      </c>
      <c r="B838" s="17">
        <v>9.9</v>
      </c>
      <c r="C838" s="17">
        <v>19.407139999999998</v>
      </c>
    </row>
    <row r="839" spans="1:3" ht="15" x14ac:dyDescent="0.2">
      <c r="A839" s="14">
        <v>66718</v>
      </c>
      <c r="B839" s="17">
        <v>9.9454600000000006</v>
      </c>
      <c r="C839" s="17">
        <v>19.59</v>
      </c>
    </row>
    <row r="840" spans="1:3" ht="15" x14ac:dyDescent="0.2">
      <c r="A840" s="14">
        <v>66718.5</v>
      </c>
      <c r="B840" s="17">
        <v>9.9763599999999997</v>
      </c>
      <c r="C840" s="17">
        <v>19.78</v>
      </c>
    </row>
    <row r="841" spans="1:3" ht="15" x14ac:dyDescent="0.2">
      <c r="A841" s="14">
        <v>66719</v>
      </c>
      <c r="B841" s="17">
        <v>9.9009099999999997</v>
      </c>
      <c r="C841" s="17">
        <v>19.88429</v>
      </c>
    </row>
    <row r="842" spans="1:3" ht="15" x14ac:dyDescent="0.2">
      <c r="A842" s="14">
        <v>66719.5</v>
      </c>
      <c r="B842" s="17">
        <v>9.8181799999999999</v>
      </c>
      <c r="C842" s="17">
        <v>19.95571</v>
      </c>
    </row>
    <row r="843" spans="1:3" ht="15" x14ac:dyDescent="0.2">
      <c r="A843" s="14">
        <v>66720</v>
      </c>
      <c r="B843" s="17">
        <v>9.7218199999999992</v>
      </c>
      <c r="C843" s="17">
        <v>19.837140000000002</v>
      </c>
    </row>
    <row r="844" spans="1:3" ht="15" x14ac:dyDescent="0.2">
      <c r="A844" s="14">
        <v>66720.5</v>
      </c>
      <c r="B844" s="17">
        <v>9.6190899999999999</v>
      </c>
      <c r="C844" s="17">
        <v>19.725709999999999</v>
      </c>
    </row>
    <row r="845" spans="1:3" ht="15" x14ac:dyDescent="0.2">
      <c r="A845" s="14">
        <v>66721</v>
      </c>
      <c r="B845" s="17">
        <v>9.5181799999999992</v>
      </c>
      <c r="C845" s="17">
        <v>19.54429</v>
      </c>
    </row>
    <row r="846" spans="1:3" ht="15" x14ac:dyDescent="0.2">
      <c r="A846" s="14">
        <v>66721.5</v>
      </c>
      <c r="B846" s="17">
        <v>9.39818</v>
      </c>
      <c r="C846" s="17">
        <v>19.45571</v>
      </c>
    </row>
    <row r="847" spans="1:3" ht="15" x14ac:dyDescent="0.2">
      <c r="A847" s="14">
        <v>66722</v>
      </c>
      <c r="B847" s="17">
        <v>9.2227300000000003</v>
      </c>
      <c r="C847" s="17">
        <v>19.214289999999998</v>
      </c>
    </row>
    <row r="848" spans="1:3" ht="15" x14ac:dyDescent="0.2">
      <c r="A848" s="14">
        <v>66722.5</v>
      </c>
      <c r="B848" s="17">
        <v>9.0409100000000002</v>
      </c>
      <c r="C848" s="17">
        <v>18.937139999999999</v>
      </c>
    </row>
    <row r="849" spans="1:3" ht="15" x14ac:dyDescent="0.2">
      <c r="A849" s="14">
        <v>66723</v>
      </c>
      <c r="B849" s="17">
        <v>8.8636400000000002</v>
      </c>
      <c r="C849" s="17">
        <v>18.61571</v>
      </c>
    </row>
    <row r="850" spans="1:3" ht="15" x14ac:dyDescent="0.2">
      <c r="A850" s="14">
        <v>66723.5</v>
      </c>
      <c r="B850" s="17">
        <v>8.6936400000000003</v>
      </c>
      <c r="C850" s="17">
        <v>18.20429</v>
      </c>
    </row>
    <row r="851" spans="1:3" ht="15" x14ac:dyDescent="0.2">
      <c r="A851" s="14">
        <v>66724</v>
      </c>
      <c r="B851" s="17">
        <v>8.5</v>
      </c>
      <c r="C851" s="17">
        <v>17.804290000000002</v>
      </c>
    </row>
    <row r="852" spans="1:3" ht="15" x14ac:dyDescent="0.2">
      <c r="A852" s="14">
        <v>66724.5</v>
      </c>
      <c r="B852" s="17">
        <v>8.26</v>
      </c>
      <c r="C852" s="17">
        <v>17.41</v>
      </c>
    </row>
    <row r="853" spans="1:3" ht="15" x14ac:dyDescent="0.2">
      <c r="A853" s="14">
        <v>66725</v>
      </c>
      <c r="B853" s="17">
        <v>8.0118200000000002</v>
      </c>
      <c r="C853" s="17">
        <v>17.081430000000001</v>
      </c>
    </row>
    <row r="854" spans="1:3" ht="15" x14ac:dyDescent="0.2">
      <c r="A854" s="14">
        <v>66725.5</v>
      </c>
      <c r="B854" s="17">
        <v>7.8018200000000002</v>
      </c>
      <c r="C854" s="17">
        <v>16.65429</v>
      </c>
    </row>
    <row r="855" spans="1:3" ht="15" x14ac:dyDescent="0.2">
      <c r="A855" s="14">
        <v>66726</v>
      </c>
      <c r="B855" s="17">
        <v>7.6109099999999996</v>
      </c>
      <c r="C855" s="17">
        <v>16.208570000000002</v>
      </c>
    </row>
    <row r="856" spans="1:3" ht="15" x14ac:dyDescent="0.2">
      <c r="A856" s="14">
        <v>66726.5</v>
      </c>
      <c r="B856" s="17">
        <v>7.3972699999999998</v>
      </c>
      <c r="C856" s="17">
        <v>15.75714</v>
      </c>
    </row>
    <row r="857" spans="1:3" ht="15" x14ac:dyDescent="0.2">
      <c r="A857" s="14">
        <v>66727</v>
      </c>
      <c r="B857" s="17">
        <v>7.1709100000000001</v>
      </c>
      <c r="C857" s="17">
        <v>15.35</v>
      </c>
    </row>
    <row r="858" spans="1:3" ht="15" x14ac:dyDescent="0.2">
      <c r="A858" s="14">
        <v>66727.5</v>
      </c>
      <c r="B858" s="17">
        <v>6.9918199999999997</v>
      </c>
      <c r="C858" s="17">
        <v>14.995710000000001</v>
      </c>
    </row>
    <row r="859" spans="1:3" ht="15" x14ac:dyDescent="0.2">
      <c r="A859" s="14">
        <v>66728</v>
      </c>
      <c r="B859" s="17">
        <v>6.80091</v>
      </c>
      <c r="C859" s="17">
        <v>14.63714</v>
      </c>
    </row>
    <row r="860" spans="1:3" ht="15" x14ac:dyDescent="0.2">
      <c r="A860" s="14">
        <v>66728.5</v>
      </c>
      <c r="B860" s="17">
        <v>6.6081799999999999</v>
      </c>
      <c r="C860" s="17">
        <v>14.30429</v>
      </c>
    </row>
    <row r="861" spans="1:3" ht="15" x14ac:dyDescent="0.2">
      <c r="A861" s="14">
        <v>66729</v>
      </c>
      <c r="B861" s="17">
        <v>6.46</v>
      </c>
      <c r="C861" s="17">
        <v>13.982860000000001</v>
      </c>
    </row>
    <row r="862" spans="1:3" ht="15" x14ac:dyDescent="0.2">
      <c r="A862" s="14">
        <v>66729.5</v>
      </c>
      <c r="B862" s="17">
        <v>6.32273</v>
      </c>
      <c r="C862" s="17">
        <v>13.668570000000001</v>
      </c>
    </row>
    <row r="863" spans="1:3" ht="15" x14ac:dyDescent="0.2">
      <c r="A863" s="14">
        <v>66730</v>
      </c>
      <c r="B863" s="17">
        <v>6.1563600000000003</v>
      </c>
      <c r="C863" s="17">
        <v>13.30714</v>
      </c>
    </row>
    <row r="864" spans="1:3" ht="15" x14ac:dyDescent="0.2">
      <c r="A864" s="14">
        <v>66730.5</v>
      </c>
      <c r="B864" s="17">
        <v>5.9809099999999997</v>
      </c>
      <c r="C864" s="17">
        <v>12.995710000000001</v>
      </c>
    </row>
    <row r="865" spans="1:3" ht="15" x14ac:dyDescent="0.2">
      <c r="A865" s="14">
        <v>66731</v>
      </c>
      <c r="B865" s="17">
        <v>5.8427300000000004</v>
      </c>
      <c r="C865" s="17">
        <v>12.72143</v>
      </c>
    </row>
    <row r="866" spans="1:3" ht="15" x14ac:dyDescent="0.2">
      <c r="A866" s="14">
        <v>66731.5</v>
      </c>
      <c r="B866" s="17">
        <v>5.7290900000000002</v>
      </c>
      <c r="C866" s="17">
        <v>12.42286</v>
      </c>
    </row>
    <row r="867" spans="1:3" ht="15" x14ac:dyDescent="0.2">
      <c r="A867" s="14">
        <v>66732</v>
      </c>
      <c r="B867" s="17">
        <v>5.5890899999999997</v>
      </c>
      <c r="C867" s="17">
        <v>12.161429999999999</v>
      </c>
    </row>
    <row r="868" spans="1:3" ht="15" x14ac:dyDescent="0.2">
      <c r="A868" s="14">
        <v>66732.5</v>
      </c>
      <c r="B868" s="17">
        <v>5.4327300000000003</v>
      </c>
      <c r="C868" s="17">
        <v>11.93571</v>
      </c>
    </row>
    <row r="869" spans="1:3" ht="15" x14ac:dyDescent="0.2">
      <c r="A869" s="14">
        <v>66733</v>
      </c>
      <c r="B869" s="17">
        <v>5.29</v>
      </c>
      <c r="C869" s="17">
        <v>11.755710000000001</v>
      </c>
    </row>
    <row r="870" spans="1:3" ht="15" x14ac:dyDescent="0.2">
      <c r="A870" s="14">
        <v>66733.5</v>
      </c>
      <c r="B870" s="17">
        <v>5.1790900000000004</v>
      </c>
      <c r="C870" s="17">
        <v>11.61143</v>
      </c>
    </row>
    <row r="871" spans="1:3" ht="15" x14ac:dyDescent="0.2">
      <c r="A871" s="14">
        <v>66734</v>
      </c>
      <c r="B871" s="17">
        <v>5.0990900000000003</v>
      </c>
      <c r="C871" s="17">
        <v>11.39143</v>
      </c>
    </row>
    <row r="872" spans="1:3" ht="15" x14ac:dyDescent="0.2">
      <c r="A872" s="14">
        <v>66734.5</v>
      </c>
      <c r="B872" s="17">
        <v>5.0272699999999997</v>
      </c>
      <c r="C872" s="17">
        <v>11.17714</v>
      </c>
    </row>
    <row r="873" spans="1:3" ht="15" x14ac:dyDescent="0.2">
      <c r="A873" s="14">
        <v>66735</v>
      </c>
      <c r="B873" s="17">
        <v>4.9436400000000003</v>
      </c>
      <c r="C873" s="17">
        <v>10.91286</v>
      </c>
    </row>
    <row r="874" spans="1:3" ht="15" x14ac:dyDescent="0.2">
      <c r="A874" s="14">
        <v>66735.5</v>
      </c>
      <c r="B874" s="17">
        <v>4.8718199999999996</v>
      </c>
      <c r="C874" s="17">
        <v>10.69143</v>
      </c>
    </row>
    <row r="875" spans="1:3" ht="15" x14ac:dyDescent="0.2">
      <c r="A875" s="14">
        <v>66736</v>
      </c>
      <c r="B875" s="17">
        <v>4.7845399999999998</v>
      </c>
      <c r="C875" s="17">
        <v>10.44143</v>
      </c>
    </row>
    <row r="876" spans="1:3" ht="15" x14ac:dyDescent="0.2">
      <c r="A876" s="14">
        <v>66736.5</v>
      </c>
      <c r="B876" s="17">
        <v>4.6727299999999996</v>
      </c>
      <c r="C876" s="17">
        <v>10.222860000000001</v>
      </c>
    </row>
    <row r="877" spans="1:3" ht="15" x14ac:dyDescent="0.2">
      <c r="A877" s="14">
        <v>66737</v>
      </c>
      <c r="B877" s="17">
        <v>4.5827299999999997</v>
      </c>
      <c r="C877" s="17">
        <v>10.032859999999999</v>
      </c>
    </row>
    <row r="878" spans="1:3" ht="15" x14ac:dyDescent="0.2">
      <c r="A878" s="14">
        <v>66737.5</v>
      </c>
      <c r="B878" s="17">
        <v>4.5</v>
      </c>
      <c r="C878" s="17">
        <v>9.8428599999999999</v>
      </c>
    </row>
    <row r="879" spans="1:3" ht="15" x14ac:dyDescent="0.2">
      <c r="A879" s="14">
        <v>66738</v>
      </c>
      <c r="B879" s="17">
        <v>4.4309099999999999</v>
      </c>
      <c r="C879" s="17">
        <v>9.6628600000000002</v>
      </c>
    </row>
    <row r="880" spans="1:3" ht="15" x14ac:dyDescent="0.2">
      <c r="A880" s="14">
        <v>66738.5</v>
      </c>
      <c r="B880" s="17">
        <v>4.3563599999999996</v>
      </c>
      <c r="C880" s="17">
        <v>9.4442900000000005</v>
      </c>
    </row>
    <row r="881" spans="1:3" ht="15" x14ac:dyDescent="0.2">
      <c r="A881" s="14">
        <v>66739</v>
      </c>
      <c r="B881" s="17">
        <v>4.2827299999999999</v>
      </c>
      <c r="C881" s="17">
        <v>9.2857099999999999</v>
      </c>
    </row>
    <row r="882" spans="1:3" ht="15" x14ac:dyDescent="0.2">
      <c r="A882" s="14">
        <v>66739.5</v>
      </c>
      <c r="B882" s="17">
        <v>4.2336400000000003</v>
      </c>
      <c r="C882" s="17">
        <v>9.13429</v>
      </c>
    </row>
    <row r="883" spans="1:3" ht="15" x14ac:dyDescent="0.2">
      <c r="A883" s="14">
        <v>66740</v>
      </c>
      <c r="B883" s="17">
        <v>4.1900000000000004</v>
      </c>
      <c r="C883" s="17">
        <v>8.9842899999999997</v>
      </c>
    </row>
    <row r="884" spans="1:3" ht="15" x14ac:dyDescent="0.2">
      <c r="A884" s="14">
        <v>66740.5</v>
      </c>
      <c r="B884" s="17">
        <v>4.1536400000000002</v>
      </c>
      <c r="C884" s="17">
        <v>8.7742900000000006</v>
      </c>
    </row>
    <row r="885" spans="1:3" ht="15" x14ac:dyDescent="0.2">
      <c r="A885" s="14">
        <v>66741</v>
      </c>
      <c r="B885" s="17">
        <v>4.0981800000000002</v>
      </c>
      <c r="C885" s="17">
        <v>8.5614299999999997</v>
      </c>
    </row>
    <row r="886" spans="1:3" ht="15" x14ac:dyDescent="0.2">
      <c r="A886" s="14">
        <v>66741.5</v>
      </c>
      <c r="B886" s="17">
        <v>4.04</v>
      </c>
      <c r="C886" s="17">
        <v>8.3699999999999992</v>
      </c>
    </row>
    <row r="887" spans="1:3" ht="15" x14ac:dyDescent="0.2">
      <c r="A887" s="14">
        <v>66742</v>
      </c>
      <c r="B887" s="17">
        <v>3.9772699999999999</v>
      </c>
      <c r="C887" s="17">
        <v>8.2157099999999996</v>
      </c>
    </row>
    <row r="888" spans="1:3" ht="15" x14ac:dyDescent="0.2">
      <c r="A888" s="14">
        <v>66742.5</v>
      </c>
      <c r="B888" s="17">
        <v>3.9327299999999998</v>
      </c>
      <c r="C888" s="17">
        <v>8.0942900000000009</v>
      </c>
    </row>
    <row r="889" spans="1:3" ht="15" x14ac:dyDescent="0.2">
      <c r="A889" s="14">
        <v>66743</v>
      </c>
      <c r="B889" s="17">
        <v>3.8890899999999999</v>
      </c>
      <c r="C889" s="17">
        <v>7.98</v>
      </c>
    </row>
    <row r="890" spans="1:3" ht="15" x14ac:dyDescent="0.2">
      <c r="A890" s="14">
        <v>66743.5</v>
      </c>
      <c r="B890" s="17">
        <v>3.8509099999999998</v>
      </c>
      <c r="C890" s="17">
        <v>7.8371399999999998</v>
      </c>
    </row>
    <row r="891" spans="1:3" ht="15" x14ac:dyDescent="0.2">
      <c r="A891" s="14">
        <v>66744</v>
      </c>
      <c r="B891" s="17">
        <v>3.8181799999999999</v>
      </c>
      <c r="C891" s="17">
        <v>7.6871400000000003</v>
      </c>
    </row>
    <row r="892" spans="1:3" ht="15" x14ac:dyDescent="0.2">
      <c r="A892" s="14">
        <v>66744.5</v>
      </c>
      <c r="B892" s="17">
        <v>3.79</v>
      </c>
      <c r="C892" s="17">
        <v>7.5257100000000001</v>
      </c>
    </row>
    <row r="893" spans="1:3" ht="15" x14ac:dyDescent="0.2">
      <c r="A893" s="14">
        <v>66745</v>
      </c>
      <c r="B893" s="17">
        <v>3.7490899999999998</v>
      </c>
      <c r="C893" s="17">
        <v>7.43</v>
      </c>
    </row>
    <row r="894" spans="1:3" ht="15" x14ac:dyDescent="0.2">
      <c r="A894" s="14">
        <v>66745.5</v>
      </c>
      <c r="B894" s="17">
        <v>3.70818</v>
      </c>
      <c r="C894" s="17">
        <v>7.3185700000000002</v>
      </c>
    </row>
    <row r="895" spans="1:3" ht="15" x14ac:dyDescent="0.2">
      <c r="A895" s="14">
        <v>66746</v>
      </c>
      <c r="B895" s="17">
        <v>3.67</v>
      </c>
      <c r="C895" s="17">
        <v>7.1785699999999997</v>
      </c>
    </row>
    <row r="896" spans="1:3" ht="15" x14ac:dyDescent="0.2">
      <c r="A896" s="14">
        <v>66746.5</v>
      </c>
      <c r="B896" s="17">
        <v>3.6490900000000002</v>
      </c>
      <c r="C896" s="17">
        <v>7.0571400000000004</v>
      </c>
    </row>
    <row r="897" spans="1:3" ht="15" x14ac:dyDescent="0.2">
      <c r="A897" s="14">
        <v>66747</v>
      </c>
      <c r="B897" s="17">
        <v>3.63727</v>
      </c>
      <c r="C897" s="17">
        <v>6.9714299999999998</v>
      </c>
    </row>
    <row r="898" spans="1:3" ht="15" x14ac:dyDescent="0.2">
      <c r="A898" s="14">
        <v>66747.5</v>
      </c>
      <c r="B898" s="17">
        <v>3.6190899999999999</v>
      </c>
      <c r="C898" s="17">
        <v>6.8871399999999996</v>
      </c>
    </row>
    <row r="899" spans="1:3" ht="15" x14ac:dyDescent="0.2">
      <c r="A899" s="14">
        <v>66748</v>
      </c>
      <c r="B899" s="17">
        <v>3.6090900000000001</v>
      </c>
      <c r="C899" s="17">
        <v>6.8542899999999998</v>
      </c>
    </row>
    <row r="900" spans="1:3" ht="15" x14ac:dyDescent="0.2">
      <c r="A900" s="14">
        <v>66748.5</v>
      </c>
      <c r="B900" s="17">
        <v>3.5981800000000002</v>
      </c>
      <c r="C900" s="17">
        <v>6.7757100000000001</v>
      </c>
    </row>
    <row r="901" spans="1:3" ht="15" x14ac:dyDescent="0.2">
      <c r="A901" s="14">
        <v>66749</v>
      </c>
      <c r="B901" s="17">
        <v>3.5918199999999998</v>
      </c>
      <c r="C901" s="17">
        <v>6.69</v>
      </c>
    </row>
    <row r="902" spans="1:3" ht="15" x14ac:dyDescent="0.2">
      <c r="A902" s="14">
        <v>66749.5</v>
      </c>
      <c r="B902" s="17">
        <v>3.6054599999999999</v>
      </c>
      <c r="C902" s="17">
        <v>6.6671399999999998</v>
      </c>
    </row>
    <row r="903" spans="1:3" ht="15" x14ac:dyDescent="0.2">
      <c r="A903" s="14">
        <v>66750</v>
      </c>
      <c r="B903" s="17">
        <v>3.6045400000000001</v>
      </c>
      <c r="C903" s="17">
        <v>6.6785699999999997</v>
      </c>
    </row>
    <row r="904" spans="1:3" ht="15" x14ac:dyDescent="0.2">
      <c r="A904" s="14">
        <v>66750.5</v>
      </c>
      <c r="B904" s="17">
        <v>3.6163599999999998</v>
      </c>
      <c r="C904" s="17">
        <v>6.68</v>
      </c>
    </row>
    <row r="905" spans="1:3" ht="15" x14ac:dyDescent="0.2">
      <c r="A905" s="14">
        <v>66751</v>
      </c>
      <c r="B905" s="17">
        <v>3.61273</v>
      </c>
      <c r="C905" s="17">
        <v>6.6671399999999998</v>
      </c>
    </row>
    <row r="906" spans="1:3" ht="15" x14ac:dyDescent="0.2">
      <c r="A906" s="14">
        <v>66751.5</v>
      </c>
      <c r="B906" s="17">
        <v>3.60364</v>
      </c>
      <c r="C906" s="17">
        <v>6.6442899999999998</v>
      </c>
    </row>
    <row r="907" spans="1:3" ht="15" x14ac:dyDescent="0.2">
      <c r="A907" s="14">
        <v>66752</v>
      </c>
      <c r="B907" s="17">
        <v>3.6290900000000001</v>
      </c>
      <c r="C907" s="17">
        <v>6.6271399999999998</v>
      </c>
    </row>
    <row r="908" spans="1:3" ht="15" x14ac:dyDescent="0.2">
      <c r="A908" s="14">
        <v>66752.5</v>
      </c>
      <c r="B908" s="17">
        <v>3.6563599999999998</v>
      </c>
      <c r="C908" s="17">
        <v>6.59</v>
      </c>
    </row>
    <row r="909" spans="1:3" ht="15" x14ac:dyDescent="0.2">
      <c r="A909" s="14">
        <v>66753</v>
      </c>
      <c r="B909" s="17">
        <v>3.6927300000000001</v>
      </c>
      <c r="C909" s="17">
        <v>6.6</v>
      </c>
    </row>
    <row r="910" spans="1:3" ht="15" x14ac:dyDescent="0.2">
      <c r="A910" s="14">
        <v>66753.5</v>
      </c>
      <c r="B910" s="17">
        <v>3.69909</v>
      </c>
      <c r="C910" s="17">
        <v>6.61714</v>
      </c>
    </row>
    <row r="911" spans="1:3" ht="15" x14ac:dyDescent="0.2">
      <c r="A911" s="14">
        <v>66754</v>
      </c>
      <c r="B911" s="17">
        <v>3.7290899999999998</v>
      </c>
      <c r="C911" s="17">
        <v>6.67143</v>
      </c>
    </row>
    <row r="912" spans="1:3" ht="15" x14ac:dyDescent="0.2">
      <c r="A912" s="14">
        <v>66754.5</v>
      </c>
      <c r="B912" s="17">
        <v>3.7681800000000001</v>
      </c>
      <c r="C912" s="17">
        <v>6.6885700000000003</v>
      </c>
    </row>
    <row r="913" spans="1:3" ht="15" x14ac:dyDescent="0.2">
      <c r="A913" s="14">
        <v>66755</v>
      </c>
      <c r="B913" s="17">
        <v>3.7954599999999998</v>
      </c>
      <c r="C913" s="17">
        <v>6.7285700000000004</v>
      </c>
    </row>
    <row r="914" spans="1:3" ht="15" x14ac:dyDescent="0.2">
      <c r="A914" s="14">
        <v>66755.5</v>
      </c>
      <c r="B914" s="17">
        <v>3.8127300000000002</v>
      </c>
      <c r="C914" s="17">
        <v>6.7228599999999998</v>
      </c>
    </row>
    <row r="915" spans="1:3" ht="15" x14ac:dyDescent="0.2">
      <c r="A915" s="14">
        <v>66756</v>
      </c>
      <c r="B915" s="17">
        <v>3.8281800000000001</v>
      </c>
      <c r="C915" s="17">
        <v>6.7357100000000001</v>
      </c>
    </row>
    <row r="916" spans="1:3" ht="15" x14ac:dyDescent="0.2">
      <c r="A916" s="14">
        <v>66756.5</v>
      </c>
      <c r="B916" s="17">
        <v>3.86273</v>
      </c>
      <c r="C916" s="17">
        <v>6.7171399999999997</v>
      </c>
    </row>
    <row r="917" spans="1:3" ht="15" x14ac:dyDescent="0.2">
      <c r="A917" s="14">
        <v>66757</v>
      </c>
      <c r="B917" s="17">
        <v>3.8909099999999999</v>
      </c>
      <c r="C917" s="17">
        <v>6.7314299999999996</v>
      </c>
    </row>
    <row r="918" spans="1:3" ht="15" x14ac:dyDescent="0.2">
      <c r="A918" s="14">
        <v>66757.5</v>
      </c>
      <c r="B918" s="17">
        <v>3.89364</v>
      </c>
      <c r="C918" s="17">
        <v>6.7685700000000004</v>
      </c>
    </row>
    <row r="919" spans="1:3" ht="15" x14ac:dyDescent="0.2">
      <c r="A919" s="14">
        <v>66758</v>
      </c>
      <c r="B919" s="17">
        <v>3.8836400000000002</v>
      </c>
      <c r="C919" s="17">
        <v>6.8214300000000003</v>
      </c>
    </row>
    <row r="920" spans="1:3" ht="15" x14ac:dyDescent="0.2">
      <c r="A920" s="14">
        <v>66758.5</v>
      </c>
      <c r="B920" s="17">
        <v>3.89364</v>
      </c>
      <c r="C920" s="17">
        <v>6.8585700000000003</v>
      </c>
    </row>
    <row r="921" spans="1:3" ht="15" x14ac:dyDescent="0.2">
      <c r="A921" s="14">
        <v>66759</v>
      </c>
      <c r="B921" s="17">
        <v>3.8863599999999998</v>
      </c>
      <c r="C921" s="17">
        <v>6.9085700000000001</v>
      </c>
    </row>
    <row r="922" spans="1:3" ht="15" x14ac:dyDescent="0.2">
      <c r="A922" s="14">
        <v>66759.5</v>
      </c>
      <c r="B922" s="17">
        <v>3.90727</v>
      </c>
      <c r="C922" s="17">
        <v>6.96</v>
      </c>
    </row>
    <row r="923" spans="1:3" ht="15" x14ac:dyDescent="0.2">
      <c r="A923" s="14">
        <v>66760</v>
      </c>
      <c r="B923" s="17">
        <v>3.9163600000000001</v>
      </c>
      <c r="C923" s="17">
        <v>7.03</v>
      </c>
    </row>
    <row r="924" spans="1:3" ht="15" x14ac:dyDescent="0.2">
      <c r="A924" s="14">
        <v>66760.5</v>
      </c>
      <c r="B924" s="17">
        <v>3.92727</v>
      </c>
      <c r="C924" s="17">
        <v>7.0585699999999996</v>
      </c>
    </row>
    <row r="925" spans="1:3" ht="15" x14ac:dyDescent="0.2">
      <c r="A925" s="14">
        <v>66761</v>
      </c>
      <c r="B925" s="17">
        <v>3.95</v>
      </c>
      <c r="C925" s="17">
        <v>7.11</v>
      </c>
    </row>
    <row r="926" spans="1:3" ht="15" x14ac:dyDescent="0.2">
      <c r="A926" s="14">
        <v>66761.5</v>
      </c>
      <c r="B926" s="17">
        <v>3.9790899999999998</v>
      </c>
      <c r="C926" s="17">
        <v>7.1742900000000001</v>
      </c>
    </row>
    <row r="927" spans="1:3" ht="15" x14ac:dyDescent="0.2">
      <c r="A927" s="14">
        <v>66762</v>
      </c>
      <c r="B927" s="17">
        <v>4.0054600000000002</v>
      </c>
      <c r="C927" s="17">
        <v>7.2614299999999998</v>
      </c>
    </row>
    <row r="928" spans="1:3" ht="15" x14ac:dyDescent="0.2">
      <c r="A928" s="14">
        <v>66762.5</v>
      </c>
      <c r="B928" s="17">
        <v>4.0018200000000004</v>
      </c>
      <c r="C928" s="17">
        <v>7.3342900000000002</v>
      </c>
    </row>
    <row r="929" spans="1:3" ht="15" x14ac:dyDescent="0.2">
      <c r="A929" s="14">
        <v>66763</v>
      </c>
      <c r="B929" s="17">
        <v>3.9927299999999999</v>
      </c>
      <c r="C929" s="17">
        <v>7.4042899999999996</v>
      </c>
    </row>
    <row r="930" spans="1:3" ht="15" x14ac:dyDescent="0.2">
      <c r="A930" s="14">
        <v>66763.5</v>
      </c>
      <c r="B930" s="17">
        <v>3.9872700000000001</v>
      </c>
      <c r="C930" s="17">
        <v>7.46</v>
      </c>
    </row>
    <row r="931" spans="1:3" ht="15" x14ac:dyDescent="0.2">
      <c r="A931" s="14">
        <v>66764</v>
      </c>
      <c r="B931" s="17">
        <v>3.9636399999999998</v>
      </c>
      <c r="C931" s="17">
        <v>7.4828599999999996</v>
      </c>
    </row>
    <row r="932" spans="1:3" ht="15" x14ac:dyDescent="0.2">
      <c r="A932" s="14">
        <v>66764.5</v>
      </c>
      <c r="B932" s="17">
        <v>3.93546</v>
      </c>
      <c r="C932" s="17">
        <v>7.5228599999999997</v>
      </c>
    </row>
    <row r="933" spans="1:3" ht="15" x14ac:dyDescent="0.2">
      <c r="A933" s="14">
        <v>66765</v>
      </c>
      <c r="B933" s="17">
        <v>3.8954599999999999</v>
      </c>
      <c r="C933" s="17">
        <v>7.5428600000000001</v>
      </c>
    </row>
    <row r="934" spans="1:3" ht="15" x14ac:dyDescent="0.2">
      <c r="A934" s="14">
        <v>66765.5</v>
      </c>
      <c r="B934" s="17">
        <v>3.8927299999999998</v>
      </c>
      <c r="C934" s="17">
        <v>7.5557100000000004</v>
      </c>
    </row>
    <row r="935" spans="1:3" ht="15" x14ac:dyDescent="0.2">
      <c r="A935" s="14">
        <v>66766</v>
      </c>
      <c r="B935" s="17">
        <v>3.8836400000000002</v>
      </c>
      <c r="C935" s="17">
        <v>7.58</v>
      </c>
    </row>
    <row r="936" spans="1:3" ht="15" x14ac:dyDescent="0.2">
      <c r="A936" s="14">
        <v>66766.5</v>
      </c>
      <c r="B936" s="17">
        <v>3.8954599999999999</v>
      </c>
      <c r="C936" s="17">
        <v>7.61714</v>
      </c>
    </row>
    <row r="937" spans="1:3" ht="15" x14ac:dyDescent="0.2">
      <c r="A937" s="14">
        <v>66767</v>
      </c>
      <c r="B937" s="17">
        <v>3.8663599999999998</v>
      </c>
      <c r="C937" s="17">
        <v>7.6357100000000004</v>
      </c>
    </row>
    <row r="938" spans="1:3" ht="15" x14ac:dyDescent="0.2">
      <c r="A938" s="14">
        <v>66767.5</v>
      </c>
      <c r="B938" s="17">
        <v>3.8418199999999998</v>
      </c>
      <c r="C938" s="17">
        <v>7.6471400000000003</v>
      </c>
    </row>
    <row r="939" spans="1:3" ht="15" x14ac:dyDescent="0.2">
      <c r="A939" s="14">
        <v>66768</v>
      </c>
      <c r="B939" s="17">
        <v>3.81636</v>
      </c>
      <c r="C939" s="17">
        <v>7.6971400000000001</v>
      </c>
    </row>
    <row r="940" spans="1:3" ht="15" x14ac:dyDescent="0.2">
      <c r="A940" s="14">
        <v>66768.5</v>
      </c>
      <c r="B940" s="17">
        <v>3.7890899999999998</v>
      </c>
      <c r="C940" s="17">
        <v>7.7385700000000002</v>
      </c>
    </row>
    <row r="941" spans="1:3" ht="15" x14ac:dyDescent="0.2">
      <c r="A941" s="14">
        <v>66769</v>
      </c>
      <c r="B941" s="17">
        <v>3.7790900000000001</v>
      </c>
      <c r="C941" s="17">
        <v>7.75143</v>
      </c>
    </row>
    <row r="942" spans="1:3" ht="15" x14ac:dyDescent="0.2">
      <c r="A942" s="14">
        <v>66769.5</v>
      </c>
      <c r="B942" s="17">
        <v>3.7636400000000001</v>
      </c>
      <c r="C942" s="17">
        <v>7.74</v>
      </c>
    </row>
    <row r="943" spans="1:3" ht="15" x14ac:dyDescent="0.2">
      <c r="A943" s="14">
        <v>66770</v>
      </c>
      <c r="B943" s="17">
        <v>3.7481800000000001</v>
      </c>
      <c r="C943" s="17">
        <v>7.7771400000000002</v>
      </c>
    </row>
    <row r="944" spans="1:3" ht="15" x14ac:dyDescent="0.2">
      <c r="A944" s="14">
        <v>66770.5</v>
      </c>
      <c r="B944" s="17">
        <v>3.7272699999999999</v>
      </c>
      <c r="C944" s="17">
        <v>7.8085699999999996</v>
      </c>
    </row>
    <row r="945" spans="1:3" ht="15" x14ac:dyDescent="0.2">
      <c r="A945" s="14">
        <v>66771</v>
      </c>
      <c r="B945" s="17">
        <v>3.6936399999999998</v>
      </c>
      <c r="C945" s="17">
        <v>7.8</v>
      </c>
    </row>
    <row r="946" spans="1:3" ht="15" x14ac:dyDescent="0.2">
      <c r="A946" s="14">
        <v>66771.5</v>
      </c>
      <c r="B946" s="17">
        <v>3.6445400000000001</v>
      </c>
      <c r="C946" s="17">
        <v>7.7371400000000001</v>
      </c>
    </row>
    <row r="947" spans="1:3" ht="15" x14ac:dyDescent="0.2">
      <c r="A947" s="14">
        <v>66772</v>
      </c>
      <c r="B947" s="17">
        <v>3.61</v>
      </c>
      <c r="C947" s="17">
        <v>7.6657099999999998</v>
      </c>
    </row>
    <row r="948" spans="1:3" ht="15" x14ac:dyDescent="0.2">
      <c r="A948" s="14">
        <v>66772.5</v>
      </c>
      <c r="B948" s="17">
        <v>3.58636</v>
      </c>
      <c r="C948" s="17">
        <v>7.6628600000000002</v>
      </c>
    </row>
    <row r="949" spans="1:3" ht="15" x14ac:dyDescent="0.2">
      <c r="A949" s="14">
        <v>66773</v>
      </c>
      <c r="B949" s="17">
        <v>3.55091</v>
      </c>
      <c r="C949" s="17">
        <v>7.6742900000000001</v>
      </c>
    </row>
    <row r="950" spans="1:3" ht="15" x14ac:dyDescent="0.2">
      <c r="A950" s="14">
        <v>66773.5</v>
      </c>
      <c r="B950" s="17">
        <v>3.5209100000000002</v>
      </c>
      <c r="C950" s="17">
        <v>7.6842899999999998</v>
      </c>
    </row>
    <row r="951" spans="1:3" ht="15" x14ac:dyDescent="0.2">
      <c r="A951" s="14">
        <v>66774</v>
      </c>
      <c r="B951" s="17">
        <v>3.47818</v>
      </c>
      <c r="C951" s="17">
        <v>7.6742900000000001</v>
      </c>
    </row>
    <row r="952" spans="1:3" ht="15" x14ac:dyDescent="0.2">
      <c r="A952" s="14">
        <v>66774.5</v>
      </c>
      <c r="B952" s="17">
        <v>3.43364</v>
      </c>
      <c r="C952" s="17">
        <v>7.6471400000000003</v>
      </c>
    </row>
    <row r="953" spans="1:3" ht="15" x14ac:dyDescent="0.2">
      <c r="A953" s="14">
        <v>66775</v>
      </c>
      <c r="B953" s="17">
        <v>3.4036400000000002</v>
      </c>
      <c r="C953" s="17">
        <v>7.58</v>
      </c>
    </row>
    <row r="954" spans="1:3" ht="15" x14ac:dyDescent="0.2">
      <c r="A954" s="14">
        <v>66775.5</v>
      </c>
      <c r="B954" s="17">
        <v>3.3927299999999998</v>
      </c>
      <c r="C954" s="17">
        <v>7.5114299999999998</v>
      </c>
    </row>
    <row r="955" spans="1:3" ht="15" x14ac:dyDescent="0.2">
      <c r="A955" s="14">
        <v>66776</v>
      </c>
      <c r="B955" s="17">
        <v>3.3836400000000002</v>
      </c>
      <c r="C955" s="17">
        <v>7.4671399999999997</v>
      </c>
    </row>
    <row r="956" spans="1:3" ht="15" x14ac:dyDescent="0.2">
      <c r="A956" s="14">
        <v>66776.5</v>
      </c>
      <c r="B956" s="17">
        <v>3.3390900000000001</v>
      </c>
      <c r="C956" s="17">
        <v>7.4514300000000002</v>
      </c>
    </row>
    <row r="957" spans="1:3" ht="15" x14ac:dyDescent="0.2">
      <c r="A957" s="14">
        <v>66777</v>
      </c>
      <c r="B957" s="17">
        <v>3.2909099999999998</v>
      </c>
      <c r="C957" s="17">
        <v>7.41</v>
      </c>
    </row>
    <row r="958" spans="1:3" ht="15" x14ac:dyDescent="0.2">
      <c r="A958" s="14">
        <v>66777.5</v>
      </c>
      <c r="B958" s="17">
        <v>3.24091</v>
      </c>
      <c r="C958" s="17">
        <v>7.3371399999999998</v>
      </c>
    </row>
    <row r="959" spans="1:3" ht="15" x14ac:dyDescent="0.2">
      <c r="A959" s="14">
        <v>66778</v>
      </c>
      <c r="B959" s="17">
        <v>3.2227299999999999</v>
      </c>
      <c r="C959" s="17">
        <v>7.28857</v>
      </c>
    </row>
    <row r="960" spans="1:3" ht="15" x14ac:dyDescent="0.2">
      <c r="A960" s="14">
        <v>66778.5</v>
      </c>
      <c r="B960" s="17">
        <v>3.17455</v>
      </c>
      <c r="C960" s="17">
        <v>7.2228599999999998</v>
      </c>
    </row>
    <row r="961" spans="1:3" ht="15" x14ac:dyDescent="0.2">
      <c r="A961" s="14">
        <v>66779</v>
      </c>
      <c r="B961" s="17">
        <v>3.1227299999999998</v>
      </c>
      <c r="C961" s="17">
        <v>7.1428599999999998</v>
      </c>
    </row>
    <row r="962" spans="1:3" ht="15" x14ac:dyDescent="0.2">
      <c r="A962" s="14">
        <v>66779.5</v>
      </c>
      <c r="B962" s="17">
        <v>3.0790899999999999</v>
      </c>
      <c r="C962" s="17">
        <v>7.0728600000000004</v>
      </c>
    </row>
    <row r="963" spans="1:3" ht="15" x14ac:dyDescent="0.2">
      <c r="A963" s="14">
        <v>66780</v>
      </c>
      <c r="B963" s="17">
        <v>3.0327299999999999</v>
      </c>
      <c r="C963" s="17">
        <v>6.9914300000000003</v>
      </c>
    </row>
    <row r="964" spans="1:3" ht="15" x14ac:dyDescent="0.2">
      <c r="A964" s="14">
        <v>66780.5</v>
      </c>
      <c r="B964" s="17">
        <v>2.9863599999999999</v>
      </c>
      <c r="C964" s="17">
        <v>6.9014300000000004</v>
      </c>
    </row>
    <row r="965" spans="1:3" ht="15" x14ac:dyDescent="0.2">
      <c r="A965" s="14">
        <v>66781</v>
      </c>
      <c r="B965" s="17">
        <v>2.92</v>
      </c>
      <c r="C965" s="17">
        <v>6.78714</v>
      </c>
    </row>
    <row r="966" spans="1:3" ht="15" x14ac:dyDescent="0.2">
      <c r="A966" s="14">
        <v>66781.5</v>
      </c>
      <c r="B966" s="17">
        <v>2.85364</v>
      </c>
      <c r="C966" s="17">
        <v>6.71143</v>
      </c>
    </row>
    <row r="967" spans="1:3" ht="15" x14ac:dyDescent="0.2">
      <c r="A967" s="14">
        <v>66782</v>
      </c>
      <c r="B967" s="17">
        <v>2.79636</v>
      </c>
      <c r="C967" s="17">
        <v>6.6314299999999999</v>
      </c>
    </row>
    <row r="968" spans="1:3" ht="15" x14ac:dyDescent="0.2">
      <c r="A968" s="14">
        <v>66782.5</v>
      </c>
      <c r="B968" s="17">
        <v>2.7545500000000001</v>
      </c>
      <c r="C968" s="17">
        <v>6.5514299999999999</v>
      </c>
    </row>
    <row r="969" spans="1:3" ht="15" x14ac:dyDescent="0.2">
      <c r="A969" s="14">
        <v>66783</v>
      </c>
      <c r="B969" s="17">
        <v>2.7172700000000001</v>
      </c>
      <c r="C969" s="17">
        <v>6.4742899999999999</v>
      </c>
    </row>
    <row r="970" spans="1:3" ht="15" x14ac:dyDescent="0.2">
      <c r="A970" s="14">
        <v>66783.5</v>
      </c>
      <c r="B970" s="17">
        <v>2.66364</v>
      </c>
      <c r="C970" s="17">
        <v>6.3628600000000004</v>
      </c>
    </row>
    <row r="971" spans="1:3" ht="15" x14ac:dyDescent="0.2">
      <c r="A971" s="14">
        <v>66784</v>
      </c>
      <c r="B971" s="17">
        <v>2.6145499999999999</v>
      </c>
      <c r="C971" s="17">
        <v>6.2842900000000004</v>
      </c>
    </row>
    <row r="972" spans="1:3" ht="15" x14ac:dyDescent="0.2">
      <c r="A972" s="14">
        <v>66784.5</v>
      </c>
      <c r="B972" s="17">
        <v>2.5590899999999999</v>
      </c>
      <c r="C972" s="17">
        <v>6.2042900000000003</v>
      </c>
    </row>
    <row r="973" spans="1:3" ht="15" x14ac:dyDescent="0.2">
      <c r="A973" s="14">
        <v>66785</v>
      </c>
      <c r="B973" s="17">
        <v>2.52182</v>
      </c>
      <c r="C973" s="17">
        <v>6.1114300000000004</v>
      </c>
    </row>
    <row r="974" spans="1:3" ht="15" x14ac:dyDescent="0.2">
      <c r="A974" s="14">
        <v>66785.5</v>
      </c>
      <c r="B974" s="17">
        <v>2.4681799999999998</v>
      </c>
      <c r="C974" s="17">
        <v>6.0242899999999997</v>
      </c>
    </row>
    <row r="975" spans="1:3" ht="15" x14ac:dyDescent="0.2">
      <c r="A975" s="14">
        <v>66786</v>
      </c>
      <c r="B975" s="17">
        <v>2.41818</v>
      </c>
      <c r="C975" s="17">
        <v>5.9528600000000003</v>
      </c>
    </row>
    <row r="976" spans="1:3" ht="15" x14ac:dyDescent="0.2">
      <c r="A976" s="14">
        <v>66786.5</v>
      </c>
      <c r="B976" s="17">
        <v>2.3609100000000001</v>
      </c>
      <c r="C976" s="17">
        <v>5.8742900000000002</v>
      </c>
    </row>
    <row r="977" spans="1:3" ht="15" x14ac:dyDescent="0.2">
      <c r="A977" s="14">
        <v>66787</v>
      </c>
      <c r="B977" s="17">
        <v>2.3072699999999999</v>
      </c>
      <c r="C977" s="17">
        <v>5.8028599999999999</v>
      </c>
    </row>
    <row r="978" spans="1:3" ht="15" x14ac:dyDescent="0.2">
      <c r="A978" s="14">
        <v>66787.5</v>
      </c>
      <c r="B978" s="17">
        <v>2.2636400000000001</v>
      </c>
      <c r="C978" s="17">
        <v>5.7228599999999998</v>
      </c>
    </row>
    <row r="979" spans="1:3" ht="15" x14ac:dyDescent="0.2">
      <c r="A979" s="14">
        <v>66788</v>
      </c>
      <c r="B979" s="17">
        <v>2.2118199999999999</v>
      </c>
      <c r="C979" s="17">
        <v>5.6285699999999999</v>
      </c>
    </row>
    <row r="980" spans="1:3" ht="15" x14ac:dyDescent="0.2">
      <c r="A980" s="14">
        <v>66788.5</v>
      </c>
      <c r="B980" s="17">
        <v>2.1654599999999999</v>
      </c>
      <c r="C980" s="17">
        <v>5.53714</v>
      </c>
    </row>
    <row r="981" spans="1:3" ht="15" x14ac:dyDescent="0.2">
      <c r="A981" s="14">
        <v>66789</v>
      </c>
      <c r="B981" s="17">
        <v>2.12636</v>
      </c>
      <c r="C981" s="17">
        <v>5.4585699999999999</v>
      </c>
    </row>
    <row r="982" spans="1:3" ht="15" x14ac:dyDescent="0.2">
      <c r="A982" s="14">
        <v>66789.5</v>
      </c>
      <c r="B982" s="17">
        <v>2.0918199999999998</v>
      </c>
      <c r="C982" s="17">
        <v>5.3457100000000004</v>
      </c>
    </row>
    <row r="983" spans="1:3" ht="15" x14ac:dyDescent="0.2">
      <c r="A983" s="14">
        <v>66790</v>
      </c>
      <c r="B983" s="17">
        <v>2.06454</v>
      </c>
      <c r="C983" s="17">
        <v>5.2728599999999997</v>
      </c>
    </row>
    <row r="984" spans="1:3" ht="15" x14ac:dyDescent="0.2">
      <c r="A984" s="14">
        <v>66790.5</v>
      </c>
      <c r="B984" s="17">
        <v>2.0363600000000002</v>
      </c>
      <c r="C984" s="17">
        <v>5.2</v>
      </c>
    </row>
    <row r="985" spans="1:3" ht="15" x14ac:dyDescent="0.2">
      <c r="A985" s="14">
        <v>66791</v>
      </c>
      <c r="B985" s="17">
        <v>2.00454</v>
      </c>
      <c r="C985" s="17">
        <v>5.1428599999999998</v>
      </c>
    </row>
    <row r="986" spans="1:3" ht="15" x14ac:dyDescent="0.2">
      <c r="A986" s="14">
        <v>66791.5</v>
      </c>
      <c r="B986" s="17">
        <v>1.97455</v>
      </c>
      <c r="C986" s="17">
        <v>5.0485699999999998</v>
      </c>
    </row>
    <row r="987" spans="1:3" ht="15" x14ac:dyDescent="0.2">
      <c r="A987" s="14">
        <v>66792</v>
      </c>
      <c r="B987" s="17">
        <v>1.9454499999999999</v>
      </c>
      <c r="C987" s="17">
        <v>4.9642900000000001</v>
      </c>
    </row>
    <row r="988" spans="1:3" ht="15" x14ac:dyDescent="0.2">
      <c r="A988" s="14">
        <v>66792.5</v>
      </c>
      <c r="B988" s="17">
        <v>1.90364</v>
      </c>
      <c r="C988" s="17">
        <v>4.8899999999999997</v>
      </c>
    </row>
    <row r="989" spans="1:3" ht="15" x14ac:dyDescent="0.2">
      <c r="A989" s="14">
        <v>66793</v>
      </c>
      <c r="B989" s="17">
        <v>1.86182</v>
      </c>
      <c r="C989" s="17">
        <v>4.8242900000000004</v>
      </c>
    </row>
    <row r="990" spans="1:3" ht="15" x14ac:dyDescent="0.2">
      <c r="A990" s="14">
        <v>66793.5</v>
      </c>
      <c r="B990" s="17">
        <v>1.8172699999999999</v>
      </c>
      <c r="C990" s="17">
        <v>4.7314299999999996</v>
      </c>
    </row>
    <row r="991" spans="1:3" ht="15" x14ac:dyDescent="0.2">
      <c r="A991" s="14">
        <v>66794</v>
      </c>
      <c r="B991" s="17">
        <v>1.7790900000000001</v>
      </c>
      <c r="C991" s="17">
        <v>4.6542899999999996</v>
      </c>
    </row>
    <row r="992" spans="1:3" ht="15" x14ac:dyDescent="0.2">
      <c r="A992" s="14">
        <v>66794.5</v>
      </c>
      <c r="B992" s="17">
        <v>1.74091</v>
      </c>
      <c r="C992" s="17">
        <v>4.5928599999999999</v>
      </c>
    </row>
    <row r="993" spans="1:3" ht="15" x14ac:dyDescent="0.2">
      <c r="A993" s="14">
        <v>66795</v>
      </c>
      <c r="B993" s="17">
        <v>1.7027300000000001</v>
      </c>
      <c r="C993" s="17">
        <v>4.5328600000000003</v>
      </c>
    </row>
    <row r="994" spans="1:3" ht="15" x14ac:dyDescent="0.2">
      <c r="A994" s="14">
        <v>66795.5</v>
      </c>
      <c r="B994" s="17">
        <v>1.6754500000000001</v>
      </c>
      <c r="C994" s="17">
        <v>4.49</v>
      </c>
    </row>
    <row r="995" spans="1:3" ht="15" x14ac:dyDescent="0.2">
      <c r="A995" s="14">
        <v>66796</v>
      </c>
      <c r="B995" s="17">
        <v>1.65455</v>
      </c>
      <c r="C995" s="17">
        <v>4.4342899999999998</v>
      </c>
    </row>
    <row r="996" spans="1:3" ht="15" x14ac:dyDescent="0.2">
      <c r="A996" s="14">
        <v>66796.5</v>
      </c>
      <c r="B996" s="17">
        <v>1.63364</v>
      </c>
      <c r="C996" s="17">
        <v>4.37</v>
      </c>
    </row>
    <row r="997" spans="1:3" ht="15" x14ac:dyDescent="0.2">
      <c r="A997" s="14">
        <v>66797</v>
      </c>
      <c r="B997" s="17">
        <v>1.6045400000000001</v>
      </c>
      <c r="C997" s="17">
        <v>4.3157100000000002</v>
      </c>
    </row>
    <row r="998" spans="1:3" ht="15" x14ac:dyDescent="0.2">
      <c r="A998" s="14">
        <v>66797.5</v>
      </c>
      <c r="B998" s="17">
        <v>1.57273</v>
      </c>
      <c r="C998" s="17">
        <v>4.24857</v>
      </c>
    </row>
    <row r="999" spans="1:3" ht="15" x14ac:dyDescent="0.2">
      <c r="A999" s="14">
        <v>66798</v>
      </c>
      <c r="B999" s="17">
        <v>1.5472699999999999</v>
      </c>
      <c r="C999" s="17">
        <v>4.21143</v>
      </c>
    </row>
    <row r="1000" spans="1:3" ht="15" x14ac:dyDescent="0.2">
      <c r="A1000" s="14">
        <v>66798.5</v>
      </c>
      <c r="B1000" s="17">
        <v>1.5272699999999999</v>
      </c>
      <c r="C1000" s="17">
        <v>4.2071399999999999</v>
      </c>
    </row>
    <row r="1001" spans="1:3" ht="15" x14ac:dyDescent="0.2">
      <c r="A1001" s="14">
        <v>66799</v>
      </c>
      <c r="B1001" s="17">
        <v>1.5072700000000001</v>
      </c>
      <c r="C1001" s="17">
        <v>4.1771399999999996</v>
      </c>
    </row>
    <row r="1002" spans="1:3" ht="15" x14ac:dyDescent="0.2">
      <c r="A1002" s="14">
        <v>66799.5</v>
      </c>
      <c r="B1002" s="17">
        <v>1.4827300000000001</v>
      </c>
      <c r="C1002" s="17">
        <v>4.1285699999999999</v>
      </c>
    </row>
    <row r="1003" spans="1:3" ht="15" x14ac:dyDescent="0.2">
      <c r="A1003" s="14">
        <v>66800</v>
      </c>
      <c r="B1003" s="17">
        <v>1.4572700000000001</v>
      </c>
      <c r="C1003" s="17">
        <v>4.0657100000000002</v>
      </c>
    </row>
    <row r="1004" spans="1:3" ht="15" x14ac:dyDescent="0.2">
      <c r="A1004" s="14">
        <v>66800.5</v>
      </c>
      <c r="B1004" s="17">
        <v>1.4418200000000001</v>
      </c>
      <c r="C1004" s="17">
        <v>4.05</v>
      </c>
    </row>
    <row r="1005" spans="1:3" ht="15" x14ac:dyDescent="0.2">
      <c r="A1005" s="14">
        <v>66801</v>
      </c>
      <c r="B1005" s="17">
        <v>1.41727</v>
      </c>
      <c r="C1005" s="17">
        <v>4.0471399999999997</v>
      </c>
    </row>
    <row r="1006" spans="1:3" ht="15" x14ac:dyDescent="0.2">
      <c r="A1006" s="14">
        <v>66801.5</v>
      </c>
      <c r="B1006" s="17">
        <v>1.39818</v>
      </c>
      <c r="C1006" s="17">
        <v>4.0314300000000003</v>
      </c>
    </row>
    <row r="1007" spans="1:3" ht="15" x14ac:dyDescent="0.2">
      <c r="A1007" s="14">
        <v>66802</v>
      </c>
      <c r="B1007" s="17">
        <v>1.37818</v>
      </c>
      <c r="C1007" s="17">
        <v>4.0142899999999999</v>
      </c>
    </row>
    <row r="1008" spans="1:3" ht="15" x14ac:dyDescent="0.2">
      <c r="A1008" s="14">
        <v>66802.5</v>
      </c>
      <c r="B1008" s="17">
        <v>1.37364</v>
      </c>
      <c r="C1008" s="17">
        <v>3.9757099999999999</v>
      </c>
    </row>
    <row r="1009" spans="1:3" ht="15" x14ac:dyDescent="0.2">
      <c r="A1009" s="14">
        <v>66803</v>
      </c>
      <c r="B1009" s="17">
        <v>1.37</v>
      </c>
      <c r="C1009" s="17">
        <v>3.97</v>
      </c>
    </row>
    <row r="1010" spans="1:3" ht="15" x14ac:dyDescent="0.2">
      <c r="A1010" s="14">
        <v>66803.5</v>
      </c>
      <c r="B1010" s="17">
        <v>1.36364</v>
      </c>
      <c r="C1010" s="17">
        <v>3.9857100000000001</v>
      </c>
    </row>
    <row r="1011" spans="1:3" ht="15" x14ac:dyDescent="0.2">
      <c r="A1011" s="14">
        <v>66804</v>
      </c>
      <c r="B1011" s="17">
        <v>1.3554600000000001</v>
      </c>
      <c r="C1011" s="17">
        <v>3.9957099999999999</v>
      </c>
    </row>
    <row r="1012" spans="1:3" ht="15" x14ac:dyDescent="0.2">
      <c r="A1012" s="14">
        <v>66804.5</v>
      </c>
      <c r="B1012" s="17">
        <v>1.34636</v>
      </c>
      <c r="C1012" s="17">
        <v>3.9757099999999999</v>
      </c>
    </row>
    <row r="1013" spans="1:3" ht="15" x14ac:dyDescent="0.2">
      <c r="A1013" s="14">
        <v>66805</v>
      </c>
      <c r="B1013" s="17">
        <v>1.34091</v>
      </c>
      <c r="C1013" s="17">
        <v>3.9557099999999998</v>
      </c>
    </row>
    <row r="1014" spans="1:3" ht="15" x14ac:dyDescent="0.2">
      <c r="A1014" s="14">
        <v>66805.5</v>
      </c>
      <c r="B1014" s="17">
        <v>1.33091</v>
      </c>
      <c r="C1014" s="17">
        <v>3.9285700000000001</v>
      </c>
    </row>
    <row r="1015" spans="1:3" ht="15" x14ac:dyDescent="0.2">
      <c r="A1015" s="14">
        <v>66806</v>
      </c>
      <c r="B1015" s="17">
        <v>1.3281799999999999</v>
      </c>
      <c r="C1015" s="17">
        <v>3.92286</v>
      </c>
    </row>
    <row r="1016" spans="1:3" ht="15" x14ac:dyDescent="0.2">
      <c r="A1016" s="14">
        <v>66806.5</v>
      </c>
      <c r="B1016" s="17">
        <v>1.3236399999999999</v>
      </c>
      <c r="C1016" s="17">
        <v>3.90286</v>
      </c>
    </row>
    <row r="1017" spans="1:3" ht="15" x14ac:dyDescent="0.2">
      <c r="A1017" s="14">
        <v>66807</v>
      </c>
      <c r="B1017" s="17">
        <v>1.32273</v>
      </c>
      <c r="C1017" s="17">
        <v>3.89</v>
      </c>
    </row>
    <row r="1018" spans="1:3" ht="15" x14ac:dyDescent="0.2">
      <c r="A1018" s="14">
        <v>66807.5</v>
      </c>
      <c r="B1018" s="17">
        <v>1.3236399999999999</v>
      </c>
      <c r="C1018" s="17">
        <v>3.88429</v>
      </c>
    </row>
    <row r="1019" spans="1:3" ht="15" x14ac:dyDescent="0.2">
      <c r="A1019" s="14">
        <v>66808</v>
      </c>
      <c r="B1019" s="17">
        <v>1.32273</v>
      </c>
      <c r="C1019" s="17">
        <v>3.89</v>
      </c>
    </row>
    <row r="1020" spans="1:3" ht="15" x14ac:dyDescent="0.2">
      <c r="A1020" s="14">
        <v>66808.5</v>
      </c>
      <c r="B1020" s="17">
        <v>1.3236399999999999</v>
      </c>
      <c r="C1020" s="17">
        <v>3.8885700000000001</v>
      </c>
    </row>
    <row r="1021" spans="1:3" ht="15" x14ac:dyDescent="0.2">
      <c r="A1021" s="14">
        <v>66809</v>
      </c>
      <c r="B1021" s="17">
        <v>1.3154600000000001</v>
      </c>
      <c r="C1021" s="17">
        <v>3.8814299999999999</v>
      </c>
    </row>
    <row r="1022" spans="1:3" ht="15" x14ac:dyDescent="0.2">
      <c r="A1022" s="14">
        <v>66809.5</v>
      </c>
      <c r="B1022" s="17">
        <v>1.3172699999999999</v>
      </c>
      <c r="C1022" s="17">
        <v>3.8914300000000002</v>
      </c>
    </row>
    <row r="1023" spans="1:3" ht="15" x14ac:dyDescent="0.2">
      <c r="A1023" s="14">
        <v>66810</v>
      </c>
      <c r="B1023" s="17">
        <v>1.3190900000000001</v>
      </c>
      <c r="C1023" s="17">
        <v>3.88714</v>
      </c>
    </row>
    <row r="1024" spans="1:3" ht="15" x14ac:dyDescent="0.2">
      <c r="A1024" s="14">
        <v>66810.5</v>
      </c>
      <c r="B1024" s="17">
        <v>1.32636</v>
      </c>
      <c r="C1024" s="17">
        <v>3.88</v>
      </c>
    </row>
    <row r="1025" spans="1:3" ht="15" x14ac:dyDescent="0.2">
      <c r="A1025" s="14">
        <v>66811</v>
      </c>
      <c r="B1025" s="17">
        <v>1.33091</v>
      </c>
      <c r="C1025" s="17">
        <v>3.8914300000000002</v>
      </c>
    </row>
    <row r="1026" spans="1:3" ht="15" x14ac:dyDescent="0.2">
      <c r="A1026" s="14">
        <v>66811.5</v>
      </c>
      <c r="B1026" s="17">
        <v>1.33727</v>
      </c>
      <c r="C1026" s="17">
        <v>3.9185699999999999</v>
      </c>
    </row>
    <row r="1027" spans="1:3" ht="15" x14ac:dyDescent="0.2">
      <c r="A1027" s="14">
        <v>66812</v>
      </c>
      <c r="B1027" s="17">
        <v>1.33636</v>
      </c>
      <c r="C1027" s="17">
        <v>3.93</v>
      </c>
    </row>
    <row r="1028" spans="1:3" ht="15" x14ac:dyDescent="0.2">
      <c r="A1028" s="14">
        <v>66812.5</v>
      </c>
      <c r="B1028" s="17">
        <v>1.3336399999999999</v>
      </c>
      <c r="C1028" s="17">
        <v>3.9342899999999998</v>
      </c>
    </row>
    <row r="1029" spans="1:3" ht="15" x14ac:dyDescent="0.2">
      <c r="A1029" s="14">
        <v>66813</v>
      </c>
      <c r="B1029" s="17">
        <v>1.3236399999999999</v>
      </c>
      <c r="C1029" s="17">
        <v>3.9657100000000001</v>
      </c>
    </row>
    <row r="1030" spans="1:3" ht="15" x14ac:dyDescent="0.2">
      <c r="A1030" s="14">
        <v>66813.5</v>
      </c>
      <c r="B1030" s="17">
        <v>1.32182</v>
      </c>
      <c r="C1030" s="17">
        <v>3.94286</v>
      </c>
    </row>
    <row r="1031" spans="1:3" ht="15" x14ac:dyDescent="0.2">
      <c r="A1031" s="14">
        <v>66814</v>
      </c>
      <c r="B1031" s="17">
        <v>1.3172699999999999</v>
      </c>
      <c r="C1031" s="17">
        <v>3.9371399999999999</v>
      </c>
    </row>
    <row r="1032" spans="1:3" ht="15" x14ac:dyDescent="0.2">
      <c r="A1032" s="14">
        <v>66814.5</v>
      </c>
      <c r="B1032" s="17">
        <v>1.3154600000000001</v>
      </c>
      <c r="C1032" s="17">
        <v>3.94286</v>
      </c>
    </row>
    <row r="1033" spans="1:3" ht="15" x14ac:dyDescent="0.2">
      <c r="A1033" s="14">
        <v>66815</v>
      </c>
      <c r="B1033" s="17">
        <v>1.31091</v>
      </c>
      <c r="C1033" s="17">
        <v>3.96143</v>
      </c>
    </row>
    <row r="1034" spans="1:3" ht="15" x14ac:dyDescent="0.2">
      <c r="A1034" s="14">
        <v>66815.5</v>
      </c>
      <c r="B1034" s="17">
        <v>1.3072699999999999</v>
      </c>
      <c r="C1034" s="17">
        <v>3.97</v>
      </c>
    </row>
    <row r="1035" spans="1:3" ht="15" x14ac:dyDescent="0.2">
      <c r="A1035" s="14">
        <v>66816</v>
      </c>
      <c r="B1035" s="17">
        <v>1.30091</v>
      </c>
      <c r="C1035" s="17">
        <v>3.95</v>
      </c>
    </row>
    <row r="1036" spans="1:3" ht="15" x14ac:dyDescent="0.2">
      <c r="A1036" s="14">
        <v>66816.5</v>
      </c>
      <c r="B1036" s="17">
        <v>1.30182</v>
      </c>
      <c r="C1036" s="17">
        <v>3.9185699999999999</v>
      </c>
    </row>
    <row r="1037" spans="1:3" ht="15" x14ac:dyDescent="0.2">
      <c r="A1037" s="14">
        <v>66817</v>
      </c>
      <c r="B1037" s="17">
        <v>1.3</v>
      </c>
      <c r="C1037" s="17">
        <v>3.9</v>
      </c>
    </row>
    <row r="1038" spans="1:3" ht="15" x14ac:dyDescent="0.2">
      <c r="A1038" s="14">
        <v>66817.5</v>
      </c>
      <c r="B1038" s="17">
        <v>1.29091</v>
      </c>
      <c r="C1038" s="17">
        <v>3.9085700000000001</v>
      </c>
    </row>
    <row r="1039" spans="1:3" ht="15" x14ac:dyDescent="0.2">
      <c r="A1039" s="14">
        <v>66818</v>
      </c>
      <c r="B1039" s="17">
        <v>1.2954600000000001</v>
      </c>
      <c r="C1039" s="17">
        <v>3.9357099999999998</v>
      </c>
    </row>
    <row r="1040" spans="1:3" ht="15" x14ac:dyDescent="0.2">
      <c r="A1040" s="14">
        <v>66818.5</v>
      </c>
      <c r="B1040" s="17">
        <v>1.2981799999999999</v>
      </c>
      <c r="C1040" s="17">
        <v>3.9457100000000001</v>
      </c>
    </row>
    <row r="1041" spans="1:3" ht="15" x14ac:dyDescent="0.2">
      <c r="A1041" s="14">
        <v>66819</v>
      </c>
      <c r="B1041" s="17">
        <v>1.30091</v>
      </c>
      <c r="C1041" s="17">
        <v>3.9728599999999998</v>
      </c>
    </row>
    <row r="1042" spans="1:3" ht="15" x14ac:dyDescent="0.2">
      <c r="A1042" s="14">
        <v>66819.5</v>
      </c>
      <c r="B1042" s="17">
        <v>1.29</v>
      </c>
      <c r="C1042" s="17">
        <v>3.98</v>
      </c>
    </row>
    <row r="1043" spans="1:3" ht="15" x14ac:dyDescent="0.2">
      <c r="A1043" s="14">
        <v>66820</v>
      </c>
      <c r="B1043" s="17">
        <v>1.2836399999999999</v>
      </c>
      <c r="C1043" s="17">
        <v>4</v>
      </c>
    </row>
    <row r="1044" spans="1:3" ht="15" x14ac:dyDescent="0.2">
      <c r="A1044" s="14">
        <v>66820.5</v>
      </c>
      <c r="B1044" s="17">
        <v>1.2945500000000001</v>
      </c>
      <c r="C1044" s="17">
        <v>3.9642900000000001</v>
      </c>
    </row>
    <row r="1045" spans="1:3" ht="15" x14ac:dyDescent="0.2">
      <c r="A1045" s="14">
        <v>66821</v>
      </c>
      <c r="B1045" s="17">
        <v>1.2981799999999999</v>
      </c>
      <c r="C1045" s="17">
        <v>3.95</v>
      </c>
    </row>
    <row r="1046" spans="1:3" ht="15" x14ac:dyDescent="0.2">
      <c r="A1046" s="14">
        <v>66821.5</v>
      </c>
      <c r="B1046" s="17">
        <v>1.30182</v>
      </c>
      <c r="C1046" s="17">
        <v>3.9457100000000001</v>
      </c>
    </row>
    <row r="1047" spans="1:3" ht="15" x14ac:dyDescent="0.2">
      <c r="A1047" s="14">
        <v>66822</v>
      </c>
      <c r="B1047" s="17">
        <v>1.29182</v>
      </c>
      <c r="C1047" s="17">
        <v>3.9442900000000001</v>
      </c>
    </row>
    <row r="1048" spans="1:3" ht="15" x14ac:dyDescent="0.2">
      <c r="A1048" s="14">
        <v>66822.5</v>
      </c>
      <c r="B1048" s="17">
        <v>1.2936399999999999</v>
      </c>
      <c r="C1048" s="17">
        <v>3.9357099999999998</v>
      </c>
    </row>
    <row r="1049" spans="1:3" ht="15" x14ac:dyDescent="0.2">
      <c r="A1049" s="14">
        <v>66823</v>
      </c>
      <c r="B1049" s="17">
        <v>1.2881800000000001</v>
      </c>
      <c r="C1049" s="17">
        <v>3.94286</v>
      </c>
    </row>
    <row r="1050" spans="1:3" ht="15" x14ac:dyDescent="0.2">
      <c r="A1050" s="14">
        <v>66823.5</v>
      </c>
      <c r="B1050" s="17">
        <v>1.29182</v>
      </c>
      <c r="C1050" s="17">
        <v>3.96143</v>
      </c>
    </row>
    <row r="1051" spans="1:3" ht="15" x14ac:dyDescent="0.2">
      <c r="A1051" s="14">
        <v>66824</v>
      </c>
      <c r="B1051" s="17">
        <v>1.29091</v>
      </c>
      <c r="C1051" s="17">
        <v>3.9757099999999999</v>
      </c>
    </row>
    <row r="1052" spans="1:3" ht="15" x14ac:dyDescent="0.2">
      <c r="A1052" s="14">
        <v>66824.5</v>
      </c>
      <c r="B1052" s="17">
        <v>1.28091</v>
      </c>
      <c r="C1052" s="17">
        <v>3.98</v>
      </c>
    </row>
    <row r="1053" spans="1:3" ht="15" x14ac:dyDescent="0.2">
      <c r="A1053" s="14">
        <v>66825</v>
      </c>
      <c r="B1053" s="17">
        <v>1.2681800000000001</v>
      </c>
      <c r="C1053" s="17">
        <v>3.98</v>
      </c>
    </row>
    <row r="1054" spans="1:3" ht="15" x14ac:dyDescent="0.2">
      <c r="A1054" s="14">
        <v>66825.5</v>
      </c>
      <c r="B1054" s="17">
        <v>1.2618199999999999</v>
      </c>
      <c r="C1054" s="17">
        <v>3.9685700000000002</v>
      </c>
    </row>
    <row r="1055" spans="1:3" ht="15" x14ac:dyDescent="0.2">
      <c r="A1055" s="14">
        <v>66826</v>
      </c>
      <c r="B1055" s="17">
        <v>1.2645500000000001</v>
      </c>
      <c r="C1055" s="17">
        <v>3.97</v>
      </c>
    </row>
    <row r="1056" spans="1:3" ht="15" x14ac:dyDescent="0.2">
      <c r="A1056" s="14">
        <v>66826.5</v>
      </c>
      <c r="B1056" s="17">
        <v>1.2572700000000001</v>
      </c>
      <c r="C1056" s="17">
        <v>3.9828600000000001</v>
      </c>
    </row>
    <row r="1057" spans="1:3" ht="15" x14ac:dyDescent="0.2">
      <c r="A1057" s="14">
        <v>66827</v>
      </c>
      <c r="B1057" s="17">
        <v>1.24909</v>
      </c>
      <c r="C1057" s="17">
        <v>4.0028600000000001</v>
      </c>
    </row>
    <row r="1058" spans="1:3" ht="15" x14ac:dyDescent="0.2">
      <c r="A1058" s="14">
        <v>66827.5</v>
      </c>
      <c r="B1058" s="17">
        <v>1.24</v>
      </c>
      <c r="C1058" s="17">
        <v>4.0242899999999997</v>
      </c>
    </row>
    <row r="1059" spans="1:3" ht="15" x14ac:dyDescent="0.2">
      <c r="A1059" s="14">
        <v>66828</v>
      </c>
      <c r="B1059" s="17">
        <v>1.23909</v>
      </c>
      <c r="C1059" s="17">
        <v>4.0342900000000004</v>
      </c>
    </row>
    <row r="1060" spans="1:3" ht="15" x14ac:dyDescent="0.2">
      <c r="A1060" s="14">
        <v>66828.5</v>
      </c>
      <c r="B1060" s="17">
        <v>1.2363599999999999</v>
      </c>
      <c r="C1060" s="17">
        <v>4.0257100000000001</v>
      </c>
    </row>
    <row r="1061" spans="1:3" ht="15" x14ac:dyDescent="0.2">
      <c r="A1061" s="14">
        <v>66829</v>
      </c>
      <c r="B1061" s="17">
        <v>1.2236400000000001</v>
      </c>
      <c r="C1061" s="17">
        <v>4.0242899999999997</v>
      </c>
    </row>
    <row r="1062" spans="1:3" ht="15" x14ac:dyDescent="0.2">
      <c r="A1062" s="14">
        <v>66829.5</v>
      </c>
      <c r="B1062" s="17">
        <v>1.20818</v>
      </c>
      <c r="C1062" s="17">
        <v>4.0199999999999996</v>
      </c>
    </row>
    <row r="1063" spans="1:3" ht="15" x14ac:dyDescent="0.2">
      <c r="A1063" s="14">
        <v>66830</v>
      </c>
      <c r="B1063" s="17">
        <v>1.2072700000000001</v>
      </c>
      <c r="C1063" s="17">
        <v>4.03857</v>
      </c>
    </row>
    <row r="1064" spans="1:3" ht="15" x14ac:dyDescent="0.2">
      <c r="A1064" s="14">
        <v>66830.5</v>
      </c>
      <c r="B1064" s="17">
        <v>1.2054499999999999</v>
      </c>
      <c r="C1064" s="17">
        <v>4.0442900000000002</v>
      </c>
    </row>
    <row r="1065" spans="1:3" ht="15" x14ac:dyDescent="0.2">
      <c r="A1065" s="14">
        <v>66831</v>
      </c>
      <c r="B1065" s="17">
        <v>1.19</v>
      </c>
      <c r="C1065" s="17">
        <v>4.0199999999999996</v>
      </c>
    </row>
    <row r="1066" spans="1:3" ht="15" x14ac:dyDescent="0.2">
      <c r="A1066" s="14">
        <v>66831.5</v>
      </c>
      <c r="B1066" s="17">
        <v>1.1763600000000001</v>
      </c>
      <c r="C1066" s="17">
        <v>4.0028600000000001</v>
      </c>
    </row>
    <row r="1067" spans="1:3" ht="15" x14ac:dyDescent="0.2">
      <c r="A1067" s="14">
        <v>66832</v>
      </c>
      <c r="B1067" s="17">
        <v>1.1654500000000001</v>
      </c>
      <c r="C1067" s="17">
        <v>3.9785699999999999</v>
      </c>
    </row>
    <row r="1068" spans="1:3" ht="15" x14ac:dyDescent="0.2">
      <c r="A1068" s="14">
        <v>66832.5</v>
      </c>
      <c r="B1068" s="17">
        <v>1.15727</v>
      </c>
      <c r="C1068" s="17">
        <v>3.9585699999999999</v>
      </c>
    </row>
    <row r="1069" spans="1:3" ht="15" x14ac:dyDescent="0.2">
      <c r="A1069" s="14">
        <v>66833</v>
      </c>
      <c r="B1069" s="17">
        <v>1.15273</v>
      </c>
      <c r="C1069" s="17">
        <v>3.9285700000000001</v>
      </c>
    </row>
    <row r="1070" spans="1:3" ht="15" x14ac:dyDescent="0.2">
      <c r="A1070" s="14">
        <v>66833.5</v>
      </c>
      <c r="B1070" s="17">
        <v>1.13727</v>
      </c>
      <c r="C1070" s="17">
        <v>3.92143</v>
      </c>
    </row>
    <row r="1071" spans="1:3" ht="15" x14ac:dyDescent="0.2">
      <c r="A1071" s="14">
        <v>66834</v>
      </c>
      <c r="B1071" s="17">
        <v>1.13182</v>
      </c>
      <c r="C1071" s="17">
        <v>3.9157099999999998</v>
      </c>
    </row>
    <row r="1072" spans="1:3" ht="15" x14ac:dyDescent="0.2">
      <c r="A1072" s="14">
        <v>66834.5</v>
      </c>
      <c r="B1072" s="17">
        <v>1.12818</v>
      </c>
      <c r="C1072" s="17">
        <v>3.88</v>
      </c>
    </row>
    <row r="1073" spans="1:3" ht="15" x14ac:dyDescent="0.2">
      <c r="A1073" s="14">
        <v>66835</v>
      </c>
      <c r="B1073" s="17">
        <v>1.1245400000000001</v>
      </c>
      <c r="C1073" s="17">
        <v>3.8571399999999998</v>
      </c>
    </row>
    <row r="1074" spans="1:3" ht="15" x14ac:dyDescent="0.2">
      <c r="A1074" s="14">
        <v>66835.5</v>
      </c>
      <c r="B1074" s="17">
        <v>1.12182</v>
      </c>
      <c r="C1074" s="17">
        <v>3.83</v>
      </c>
    </row>
    <row r="1075" spans="1:3" ht="15" x14ac:dyDescent="0.2">
      <c r="A1075" s="14">
        <v>66836</v>
      </c>
      <c r="B1075" s="17">
        <v>1.11727</v>
      </c>
      <c r="C1075" s="17">
        <v>3.8157100000000002</v>
      </c>
    </row>
    <row r="1076" spans="1:3" ht="15" x14ac:dyDescent="0.2">
      <c r="A1076" s="14">
        <v>66836.5</v>
      </c>
      <c r="B1076" s="17">
        <v>1.11727</v>
      </c>
      <c r="C1076" s="17">
        <v>3.7914300000000001</v>
      </c>
    </row>
    <row r="1077" spans="1:3" ht="15" x14ac:dyDescent="0.2">
      <c r="A1077" s="14">
        <v>66837</v>
      </c>
      <c r="B1077" s="17">
        <v>1.1154599999999999</v>
      </c>
      <c r="C1077" s="17">
        <v>3.7771400000000002</v>
      </c>
    </row>
    <row r="1078" spans="1:3" ht="15" x14ac:dyDescent="0.2">
      <c r="A1078" s="14">
        <v>66837.5</v>
      </c>
      <c r="B1078" s="17">
        <v>1.1154599999999999</v>
      </c>
      <c r="C1078" s="17">
        <v>3.7857099999999999</v>
      </c>
    </row>
    <row r="1079" spans="1:3" ht="15" x14ac:dyDescent="0.2">
      <c r="A1079" s="14">
        <v>66838</v>
      </c>
      <c r="B1079" s="17">
        <v>1.11364</v>
      </c>
      <c r="C1079" s="17">
        <v>3.7985699999999998</v>
      </c>
    </row>
    <row r="1080" spans="1:3" ht="15" x14ac:dyDescent="0.2">
      <c r="A1080" s="14">
        <v>66838.5</v>
      </c>
      <c r="B1080" s="17">
        <v>1.11636</v>
      </c>
      <c r="C1080" s="17">
        <v>3.8142900000000002</v>
      </c>
    </row>
    <row r="1081" spans="1:3" ht="15" x14ac:dyDescent="0.2">
      <c r="A1081" s="14">
        <v>66839</v>
      </c>
      <c r="B1081" s="17">
        <v>1.1109100000000001</v>
      </c>
      <c r="C1081" s="17">
        <v>3.79</v>
      </c>
    </row>
    <row r="1082" spans="1:3" ht="15" x14ac:dyDescent="0.2">
      <c r="A1082" s="14">
        <v>66839.5</v>
      </c>
      <c r="B1082" s="17">
        <v>1.11273</v>
      </c>
      <c r="C1082" s="17">
        <v>3.76857</v>
      </c>
    </row>
    <row r="1083" spans="1:3" ht="15" x14ac:dyDescent="0.2">
      <c r="A1083" s="14">
        <v>66840</v>
      </c>
      <c r="B1083" s="17">
        <v>1.11273</v>
      </c>
      <c r="C1083" s="17">
        <v>3.7671399999999999</v>
      </c>
    </row>
    <row r="1084" spans="1:3" ht="15" x14ac:dyDescent="0.2">
      <c r="A1084" s="14">
        <v>66840.5</v>
      </c>
      <c r="B1084" s="17">
        <v>1.11182</v>
      </c>
      <c r="C1084" s="17">
        <v>3.7657099999999999</v>
      </c>
    </row>
    <row r="1085" spans="1:3" ht="15" x14ac:dyDescent="0.2">
      <c r="A1085" s="14">
        <v>66841</v>
      </c>
      <c r="B1085" s="17">
        <v>1.11818</v>
      </c>
      <c r="C1085" s="17">
        <v>3.78</v>
      </c>
    </row>
    <row r="1086" spans="1:3" ht="15" x14ac:dyDescent="0.2">
      <c r="A1086" s="14">
        <v>66841.5</v>
      </c>
      <c r="B1086" s="17">
        <v>1.11818</v>
      </c>
      <c r="C1086" s="17">
        <v>3.8014299999999999</v>
      </c>
    </row>
    <row r="1087" spans="1:3" ht="15" x14ac:dyDescent="0.2">
      <c r="A1087" s="14">
        <v>66842</v>
      </c>
      <c r="B1087" s="17">
        <v>1.11818</v>
      </c>
      <c r="C1087" s="17">
        <v>3.82857</v>
      </c>
    </row>
    <row r="1088" spans="1:3" ht="15" x14ac:dyDescent="0.2">
      <c r="A1088" s="14">
        <v>66842.5</v>
      </c>
      <c r="B1088" s="17">
        <v>1.12182</v>
      </c>
      <c r="C1088" s="17">
        <v>3.8528600000000002</v>
      </c>
    </row>
    <row r="1089" spans="1:3" ht="15" x14ac:dyDescent="0.2">
      <c r="A1089" s="14">
        <v>66843</v>
      </c>
      <c r="B1089" s="17">
        <v>1.1254599999999999</v>
      </c>
      <c r="C1089" s="17">
        <v>3.8571399999999998</v>
      </c>
    </row>
    <row r="1090" spans="1:3" ht="15" x14ac:dyDescent="0.2">
      <c r="A1090" s="14">
        <v>66843.5</v>
      </c>
      <c r="B1090" s="17">
        <v>1.12364</v>
      </c>
      <c r="C1090" s="17">
        <v>3.8542900000000002</v>
      </c>
    </row>
    <row r="1091" spans="1:3" ht="15" x14ac:dyDescent="0.2">
      <c r="A1091" s="14">
        <v>66844</v>
      </c>
      <c r="B1091" s="17">
        <v>1.11727</v>
      </c>
      <c r="C1091" s="17">
        <v>3.8814299999999999</v>
      </c>
    </row>
    <row r="1092" spans="1:3" ht="15" x14ac:dyDescent="0.2">
      <c r="A1092" s="14">
        <v>66844.5</v>
      </c>
      <c r="B1092" s="17">
        <v>1.11364</v>
      </c>
      <c r="C1092" s="17">
        <v>3.9242900000000001</v>
      </c>
    </row>
    <row r="1093" spans="1:3" ht="15" x14ac:dyDescent="0.2">
      <c r="A1093" s="14">
        <v>66845</v>
      </c>
      <c r="B1093" s="17">
        <v>1.1045400000000001</v>
      </c>
      <c r="C1093" s="17">
        <v>3.96143</v>
      </c>
    </row>
    <row r="1094" spans="1:3" ht="15" x14ac:dyDescent="0.2">
      <c r="A1094" s="14">
        <v>66845.5</v>
      </c>
      <c r="B1094" s="17">
        <v>1.0945499999999999</v>
      </c>
      <c r="C1094" s="17">
        <v>3.9757099999999999</v>
      </c>
    </row>
    <row r="1095" spans="1:3" ht="15" x14ac:dyDescent="0.2">
      <c r="A1095" s="14">
        <v>66846</v>
      </c>
      <c r="B1095" s="17">
        <v>1.08636</v>
      </c>
      <c r="C1095" s="17">
        <v>3.9914299999999998</v>
      </c>
    </row>
    <row r="1096" spans="1:3" ht="15" x14ac:dyDescent="0.2">
      <c r="A1096" s="14">
        <v>66846.5</v>
      </c>
      <c r="B1096" s="17">
        <v>1.0836399999999999</v>
      </c>
      <c r="C1096" s="17">
        <v>4.0028600000000001</v>
      </c>
    </row>
    <row r="1097" spans="1:3" ht="15" x14ac:dyDescent="0.2">
      <c r="A1097" s="14">
        <v>66847</v>
      </c>
      <c r="B1097" s="17">
        <v>1.08273</v>
      </c>
      <c r="C1097" s="17">
        <v>4.0214299999999996</v>
      </c>
    </row>
    <row r="1098" spans="1:3" ht="15" x14ac:dyDescent="0.2">
      <c r="A1098" s="14">
        <v>66847.5</v>
      </c>
      <c r="B1098" s="17">
        <v>1.08273</v>
      </c>
      <c r="C1098" s="17">
        <v>4.0228599999999997</v>
      </c>
    </row>
    <row r="1099" spans="1:3" ht="15" x14ac:dyDescent="0.2">
      <c r="A1099" s="14">
        <v>66848</v>
      </c>
      <c r="B1099" s="17">
        <v>1.0836399999999999</v>
      </c>
      <c r="C1099" s="17">
        <v>4.0414300000000001</v>
      </c>
    </row>
    <row r="1100" spans="1:3" ht="15" x14ac:dyDescent="0.2">
      <c r="A1100" s="14">
        <v>66848.5</v>
      </c>
      <c r="B1100" s="17">
        <v>1.0845499999999999</v>
      </c>
      <c r="C1100" s="17">
        <v>4.07857</v>
      </c>
    </row>
    <row r="1101" spans="1:3" ht="15" x14ac:dyDescent="0.2">
      <c r="A1101" s="14">
        <v>66849</v>
      </c>
      <c r="B1101" s="17">
        <v>1.08</v>
      </c>
      <c r="C1101" s="17">
        <v>4.1242900000000002</v>
      </c>
    </row>
    <row r="1102" spans="1:3" ht="15" x14ac:dyDescent="0.2">
      <c r="A1102" s="14">
        <v>66849.5</v>
      </c>
      <c r="B1102" s="17">
        <v>1.0781799999999999</v>
      </c>
      <c r="C1102" s="17">
        <v>4.16</v>
      </c>
    </row>
    <row r="1103" spans="1:3" ht="15" x14ac:dyDescent="0.2">
      <c r="A1103" s="14">
        <v>66850</v>
      </c>
      <c r="B1103" s="17">
        <v>1.07091</v>
      </c>
      <c r="C1103" s="17">
        <v>4.1771399999999996</v>
      </c>
    </row>
    <row r="1104" spans="1:3" ht="15" x14ac:dyDescent="0.2">
      <c r="A1104" s="14">
        <v>66850.5</v>
      </c>
      <c r="B1104" s="17">
        <v>1.0672699999999999</v>
      </c>
      <c r="C1104" s="17">
        <v>4.17</v>
      </c>
    </row>
    <row r="1105" spans="1:3" ht="15" x14ac:dyDescent="0.2">
      <c r="A1105" s="14">
        <v>66851</v>
      </c>
      <c r="B1105" s="17">
        <v>1.0681799999999999</v>
      </c>
      <c r="C1105" s="17">
        <v>4.1771399999999996</v>
      </c>
    </row>
    <row r="1106" spans="1:3" ht="15" x14ac:dyDescent="0.2">
      <c r="A1106" s="14">
        <v>66851.5</v>
      </c>
      <c r="B1106" s="17">
        <v>1.0690900000000001</v>
      </c>
      <c r="C1106" s="17">
        <v>4.2071399999999999</v>
      </c>
    </row>
    <row r="1107" spans="1:3" ht="15" x14ac:dyDescent="0.2">
      <c r="A1107" s="14">
        <v>66852</v>
      </c>
      <c r="B1107" s="17">
        <v>1.0745499999999999</v>
      </c>
      <c r="C1107" s="17">
        <v>4.2371400000000001</v>
      </c>
    </row>
    <row r="1108" spans="1:3" ht="15" x14ac:dyDescent="0.2">
      <c r="A1108" s="14">
        <v>66852.5</v>
      </c>
      <c r="B1108" s="17">
        <v>1.0745499999999999</v>
      </c>
      <c r="C1108" s="17">
        <v>4.2671400000000004</v>
      </c>
    </row>
    <row r="1109" spans="1:3" ht="15" x14ac:dyDescent="0.2">
      <c r="A1109" s="14">
        <v>66853</v>
      </c>
      <c r="B1109" s="17">
        <v>1.07091</v>
      </c>
      <c r="C1109" s="17">
        <v>4.2757100000000001</v>
      </c>
    </row>
    <row r="1110" spans="1:3" ht="15" x14ac:dyDescent="0.2">
      <c r="A1110" s="14">
        <v>66853.5</v>
      </c>
      <c r="B1110" s="17">
        <v>1.07091</v>
      </c>
      <c r="C1110" s="17">
        <v>4.2771400000000002</v>
      </c>
    </row>
    <row r="1111" spans="1:3" ht="15" x14ac:dyDescent="0.2">
      <c r="A1111" s="14">
        <v>66854</v>
      </c>
      <c r="B1111" s="17">
        <v>1.0690900000000001</v>
      </c>
      <c r="C1111" s="17">
        <v>4.3057100000000004</v>
      </c>
    </row>
    <row r="1112" spans="1:3" ht="15" x14ac:dyDescent="0.2">
      <c r="A1112" s="14">
        <v>66854.5</v>
      </c>
      <c r="B1112" s="17">
        <v>1.07182</v>
      </c>
      <c r="C1112" s="17">
        <v>4.3485699999999996</v>
      </c>
    </row>
    <row r="1113" spans="1:3" ht="15" x14ac:dyDescent="0.2">
      <c r="A1113" s="14">
        <v>66855</v>
      </c>
      <c r="B1113" s="17">
        <v>1.0736399999999999</v>
      </c>
      <c r="C1113" s="17">
        <v>4.38</v>
      </c>
    </row>
    <row r="1114" spans="1:3" ht="15" x14ac:dyDescent="0.2">
      <c r="A1114" s="14">
        <v>66855.5</v>
      </c>
      <c r="B1114" s="17">
        <v>1.07091</v>
      </c>
      <c r="C1114" s="17">
        <v>4.4114300000000002</v>
      </c>
    </row>
    <row r="1115" spans="1:3" ht="15" x14ac:dyDescent="0.2">
      <c r="A1115" s="14">
        <v>66856</v>
      </c>
      <c r="B1115" s="17">
        <v>1.07091</v>
      </c>
      <c r="C1115" s="17">
        <v>4.4442899999999996</v>
      </c>
    </row>
    <row r="1116" spans="1:3" ht="15" x14ac:dyDescent="0.2">
      <c r="A1116" s="14">
        <v>66856.5</v>
      </c>
      <c r="B1116" s="17">
        <v>1.06182</v>
      </c>
      <c r="C1116" s="17">
        <v>4.4671399999999997</v>
      </c>
    </row>
    <row r="1117" spans="1:3" ht="15" x14ac:dyDescent="0.2">
      <c r="A1117" s="14">
        <v>66857</v>
      </c>
      <c r="B1117" s="17">
        <v>1.0581799999999999</v>
      </c>
      <c r="C1117" s="17">
        <v>4.4528600000000003</v>
      </c>
    </row>
    <row r="1118" spans="1:3" ht="15" x14ac:dyDescent="0.2">
      <c r="A1118" s="14">
        <v>66857.5</v>
      </c>
      <c r="B1118" s="17">
        <v>1.0545500000000001</v>
      </c>
      <c r="C1118" s="17">
        <v>4.4457100000000001</v>
      </c>
    </row>
    <row r="1119" spans="1:3" ht="15" x14ac:dyDescent="0.2">
      <c r="A1119" s="14">
        <v>66858</v>
      </c>
      <c r="B1119" s="17">
        <v>1.0545500000000001</v>
      </c>
      <c r="C1119" s="17">
        <v>4.4371400000000003</v>
      </c>
    </row>
    <row r="1120" spans="1:3" ht="15" x14ac:dyDescent="0.2">
      <c r="A1120" s="14">
        <v>66858.5</v>
      </c>
      <c r="B1120" s="17">
        <v>1.0572699999999999</v>
      </c>
      <c r="C1120" s="17">
        <v>4.4371400000000003</v>
      </c>
    </row>
    <row r="1121" spans="1:3" ht="15" x14ac:dyDescent="0.2">
      <c r="A1121" s="14">
        <v>66859</v>
      </c>
      <c r="B1121" s="17">
        <v>1.0572699999999999</v>
      </c>
      <c r="C1121" s="17">
        <v>4.43</v>
      </c>
    </row>
    <row r="1122" spans="1:3" ht="15" x14ac:dyDescent="0.2">
      <c r="A1122" s="14">
        <v>66859.5</v>
      </c>
      <c r="B1122" s="17">
        <v>1.05182</v>
      </c>
      <c r="C1122" s="17">
        <v>4.4385700000000003</v>
      </c>
    </row>
    <row r="1123" spans="1:3" ht="15" x14ac:dyDescent="0.2">
      <c r="A1123" s="14">
        <v>66860</v>
      </c>
      <c r="B1123" s="17">
        <v>1.0490900000000001</v>
      </c>
      <c r="C1123" s="17">
        <v>4.4257099999999996</v>
      </c>
    </row>
    <row r="1124" spans="1:3" ht="15" x14ac:dyDescent="0.2">
      <c r="A1124" s="14">
        <v>66860.5</v>
      </c>
      <c r="B1124" s="17">
        <v>1.05</v>
      </c>
      <c r="C1124" s="17">
        <v>4.4028600000000004</v>
      </c>
    </row>
    <row r="1125" spans="1:3" ht="15" x14ac:dyDescent="0.2">
      <c r="A1125" s="14">
        <v>66861</v>
      </c>
      <c r="B1125" s="17">
        <v>1.05</v>
      </c>
      <c r="C1125" s="17">
        <v>4.4000000000000004</v>
      </c>
    </row>
    <row r="1126" spans="1:3" ht="15" x14ac:dyDescent="0.2">
      <c r="A1126" s="14">
        <v>66861.5</v>
      </c>
      <c r="B1126" s="17">
        <v>1.04636</v>
      </c>
      <c r="C1126" s="17">
        <v>4.4085700000000001</v>
      </c>
    </row>
    <row r="1127" spans="1:3" ht="15" x14ac:dyDescent="0.2">
      <c r="A1127" s="14">
        <v>66862</v>
      </c>
      <c r="B1127" s="17">
        <v>1.0436399999999999</v>
      </c>
      <c r="C1127" s="17">
        <v>4.3742900000000002</v>
      </c>
    </row>
    <row r="1128" spans="1:3" ht="15" x14ac:dyDescent="0.2">
      <c r="A1128" s="14">
        <v>66862.5</v>
      </c>
      <c r="B1128" s="17">
        <v>1.0436399999999999</v>
      </c>
      <c r="C1128" s="17">
        <v>4.3771399999999998</v>
      </c>
    </row>
    <row r="1129" spans="1:3" ht="15" x14ac:dyDescent="0.2">
      <c r="A1129" s="14">
        <v>66863</v>
      </c>
      <c r="B1129" s="17">
        <v>1.0381800000000001</v>
      </c>
      <c r="C1129" s="17">
        <v>4.3685700000000001</v>
      </c>
    </row>
    <row r="1130" spans="1:3" ht="15" x14ac:dyDescent="0.2">
      <c r="A1130" s="14">
        <v>66863.5</v>
      </c>
      <c r="B1130" s="17">
        <v>1.02546</v>
      </c>
      <c r="C1130" s="17">
        <v>4.3771399999999998</v>
      </c>
    </row>
    <row r="1131" spans="1:3" ht="15" x14ac:dyDescent="0.2">
      <c r="A1131" s="14">
        <v>66864</v>
      </c>
      <c r="B1131" s="17">
        <v>1.0181800000000001</v>
      </c>
      <c r="C1131" s="17">
        <v>4.3514299999999997</v>
      </c>
    </row>
    <row r="1132" spans="1:3" ht="15" x14ac:dyDescent="0.2">
      <c r="A1132" s="14">
        <v>66864.5</v>
      </c>
      <c r="B1132" s="17">
        <v>1.0190900000000001</v>
      </c>
      <c r="C1132" s="17">
        <v>4.3214300000000003</v>
      </c>
    </row>
    <row r="1133" spans="1:3" ht="15" x14ac:dyDescent="0.2">
      <c r="A1133" s="14">
        <v>66865</v>
      </c>
      <c r="B1133" s="17">
        <v>1.0272699999999999</v>
      </c>
      <c r="C1133" s="17">
        <v>4.3028599999999999</v>
      </c>
    </row>
    <row r="1134" spans="1:3" ht="15" x14ac:dyDescent="0.2">
      <c r="A1134" s="14">
        <v>66865.5</v>
      </c>
      <c r="B1134" s="17">
        <v>1.0245500000000001</v>
      </c>
      <c r="C1134" s="17">
        <v>4.28857</v>
      </c>
    </row>
    <row r="1135" spans="1:3" ht="15" x14ac:dyDescent="0.2">
      <c r="A1135" s="14">
        <v>66866</v>
      </c>
      <c r="B1135" s="17">
        <v>1.02</v>
      </c>
      <c r="C1135" s="17">
        <v>4.2957099999999997</v>
      </c>
    </row>
    <row r="1136" spans="1:3" ht="15" x14ac:dyDescent="0.2">
      <c r="A1136" s="14">
        <v>66866.5</v>
      </c>
      <c r="B1136" s="17">
        <v>1.0163599999999999</v>
      </c>
      <c r="C1136" s="17">
        <v>4.32857</v>
      </c>
    </row>
    <row r="1137" spans="1:3" ht="15" x14ac:dyDescent="0.2">
      <c r="A1137" s="14">
        <v>66867</v>
      </c>
      <c r="B1137" s="17">
        <v>1.0263599999999999</v>
      </c>
      <c r="C1137" s="17">
        <v>4.3628600000000004</v>
      </c>
    </row>
    <row r="1138" spans="1:3" ht="15" x14ac:dyDescent="0.2">
      <c r="A1138" s="14">
        <v>66867.5</v>
      </c>
      <c r="B1138" s="17">
        <v>1.0363599999999999</v>
      </c>
      <c r="C1138" s="17">
        <v>4.40571</v>
      </c>
    </row>
    <row r="1139" spans="1:3" ht="15" x14ac:dyDescent="0.2">
      <c r="A1139" s="14">
        <v>66868</v>
      </c>
      <c r="B1139" s="17">
        <v>1.04091</v>
      </c>
      <c r="C1139" s="17">
        <v>4.4285699999999997</v>
      </c>
    </row>
    <row r="1140" spans="1:3" ht="15" x14ac:dyDescent="0.2">
      <c r="A1140" s="14">
        <v>66868.5</v>
      </c>
      <c r="B1140" s="17">
        <v>1.0454600000000001</v>
      </c>
      <c r="C1140" s="17">
        <v>4.4557099999999998</v>
      </c>
    </row>
    <row r="1141" spans="1:3" ht="15" x14ac:dyDescent="0.2">
      <c r="A1141" s="14">
        <v>66869</v>
      </c>
      <c r="B1141" s="17">
        <v>1.0445500000000001</v>
      </c>
      <c r="C1141" s="17">
        <v>4.4585699999999999</v>
      </c>
    </row>
    <row r="1142" spans="1:3" ht="15" x14ac:dyDescent="0.2">
      <c r="A1142" s="14">
        <v>66869.5</v>
      </c>
      <c r="B1142" s="17">
        <v>1.0454600000000001</v>
      </c>
      <c r="C1142" s="17">
        <v>4.5</v>
      </c>
    </row>
    <row r="1143" spans="1:3" ht="15" x14ac:dyDescent="0.2">
      <c r="A1143" s="14">
        <v>66870</v>
      </c>
      <c r="B1143" s="17">
        <v>1.0436399999999999</v>
      </c>
      <c r="C1143" s="17">
        <v>4.5285700000000002</v>
      </c>
    </row>
    <row r="1144" spans="1:3" ht="15" x14ac:dyDescent="0.2">
      <c r="A1144" s="14">
        <v>66870.5</v>
      </c>
      <c r="B1144" s="17">
        <v>1.0445500000000001</v>
      </c>
      <c r="C1144" s="17">
        <v>4.5642899999999997</v>
      </c>
    </row>
    <row r="1145" spans="1:3" ht="15" x14ac:dyDescent="0.2">
      <c r="A1145" s="14">
        <v>66871</v>
      </c>
      <c r="B1145" s="17">
        <v>1.0427299999999999</v>
      </c>
      <c r="C1145" s="17">
        <v>4.5885699999999998</v>
      </c>
    </row>
    <row r="1146" spans="1:3" ht="15" x14ac:dyDescent="0.2">
      <c r="A1146" s="14">
        <v>66871.5</v>
      </c>
      <c r="B1146" s="17">
        <v>1.04091</v>
      </c>
      <c r="C1146" s="17">
        <v>4.62</v>
      </c>
    </row>
    <row r="1147" spans="1:3" ht="15" x14ac:dyDescent="0.2">
      <c r="A1147" s="14">
        <v>66872</v>
      </c>
      <c r="B1147" s="17">
        <v>1.0390900000000001</v>
      </c>
      <c r="C1147" s="17">
        <v>4.67</v>
      </c>
    </row>
    <row r="1148" spans="1:3" ht="15" x14ac:dyDescent="0.2">
      <c r="A1148" s="14">
        <v>66872.5</v>
      </c>
      <c r="B1148" s="17">
        <v>1.04091</v>
      </c>
      <c r="C1148" s="17">
        <v>4.6971400000000001</v>
      </c>
    </row>
    <row r="1149" spans="1:3" ht="15" x14ac:dyDescent="0.2">
      <c r="A1149" s="14">
        <v>66873</v>
      </c>
      <c r="B1149" s="17">
        <v>1.0381800000000001</v>
      </c>
      <c r="C1149" s="17">
        <v>4.7271400000000003</v>
      </c>
    </row>
    <row r="1150" spans="1:3" ht="15" x14ac:dyDescent="0.2">
      <c r="A1150" s="14">
        <v>66873.5</v>
      </c>
      <c r="B1150" s="17">
        <v>1.0390900000000001</v>
      </c>
      <c r="C1150" s="17">
        <v>4.7585699999999997</v>
      </c>
    </row>
    <row r="1151" spans="1:3" ht="15" x14ac:dyDescent="0.2">
      <c r="A1151" s="14">
        <v>66874</v>
      </c>
      <c r="B1151" s="17">
        <v>1.03546</v>
      </c>
      <c r="C1151" s="17">
        <v>4.7828600000000003</v>
      </c>
    </row>
    <row r="1152" spans="1:3" ht="15" x14ac:dyDescent="0.2">
      <c r="A1152" s="14">
        <v>66874.5</v>
      </c>
      <c r="B1152" s="17">
        <v>1.0445500000000001</v>
      </c>
      <c r="C1152" s="17">
        <v>4.8185700000000002</v>
      </c>
    </row>
    <row r="1153" spans="1:3" ht="15" x14ac:dyDescent="0.2">
      <c r="A1153" s="14">
        <v>66875</v>
      </c>
      <c r="B1153" s="17">
        <v>1.05091</v>
      </c>
      <c r="C1153" s="17">
        <v>4.8428599999999999</v>
      </c>
    </row>
    <row r="1154" spans="1:3" ht="15" x14ac:dyDescent="0.2">
      <c r="A1154" s="14">
        <v>66875.5</v>
      </c>
      <c r="B1154" s="17">
        <v>1.0454600000000001</v>
      </c>
      <c r="C1154" s="17">
        <v>4.86571</v>
      </c>
    </row>
    <row r="1155" spans="1:3" ht="15" x14ac:dyDescent="0.2">
      <c r="A1155" s="14">
        <v>66876</v>
      </c>
      <c r="B1155" s="17">
        <v>1.04091</v>
      </c>
      <c r="C1155" s="17">
        <v>4.9114300000000002</v>
      </c>
    </row>
    <row r="1156" spans="1:3" ht="15" x14ac:dyDescent="0.2">
      <c r="A1156" s="14">
        <v>66876.5</v>
      </c>
      <c r="B1156" s="17">
        <v>1.0372699999999999</v>
      </c>
      <c r="C1156" s="17">
        <v>4.9442899999999996</v>
      </c>
    </row>
    <row r="1157" spans="1:3" ht="15" x14ac:dyDescent="0.2">
      <c r="A1157" s="14">
        <v>66877</v>
      </c>
      <c r="B1157" s="17">
        <v>1.03091</v>
      </c>
      <c r="C1157" s="17">
        <v>4.9685699999999997</v>
      </c>
    </row>
    <row r="1158" spans="1:3" ht="15" x14ac:dyDescent="0.2">
      <c r="A1158" s="14">
        <v>66877.5</v>
      </c>
      <c r="B1158" s="17">
        <v>1.02091</v>
      </c>
      <c r="C1158" s="17">
        <v>5.0157100000000003</v>
      </c>
    </row>
    <row r="1159" spans="1:3" ht="15" x14ac:dyDescent="0.2">
      <c r="A1159" s="14">
        <v>66878</v>
      </c>
      <c r="B1159" s="17">
        <v>1.0127299999999999</v>
      </c>
      <c r="C1159" s="17">
        <v>5.0742900000000004</v>
      </c>
    </row>
    <row r="1160" spans="1:3" ht="15" x14ac:dyDescent="0.2">
      <c r="A1160" s="14">
        <v>66878.5</v>
      </c>
      <c r="B1160" s="17">
        <v>1.01546</v>
      </c>
      <c r="C1160" s="17">
        <v>5.12</v>
      </c>
    </row>
    <row r="1161" spans="1:3" ht="15" x14ac:dyDescent="0.2">
      <c r="A1161" s="14">
        <v>66879</v>
      </c>
      <c r="B1161" s="17">
        <v>1.0245500000000001</v>
      </c>
      <c r="C1161" s="17">
        <v>5.1585700000000001</v>
      </c>
    </row>
    <row r="1162" spans="1:3" ht="15" x14ac:dyDescent="0.2">
      <c r="A1162" s="14">
        <v>66879.5</v>
      </c>
      <c r="B1162" s="17">
        <v>1.0336399999999999</v>
      </c>
      <c r="C1162" s="17">
        <v>5.1642900000000003</v>
      </c>
    </row>
    <row r="1163" spans="1:3" ht="15" x14ac:dyDescent="0.2">
      <c r="A1163" s="14">
        <v>66880</v>
      </c>
      <c r="B1163" s="17">
        <v>1.0281800000000001</v>
      </c>
      <c r="C1163" s="17">
        <v>5.1757099999999996</v>
      </c>
    </row>
    <row r="1164" spans="1:3" ht="15" x14ac:dyDescent="0.2">
      <c r="A1164" s="14">
        <v>66880.5</v>
      </c>
      <c r="B1164" s="17">
        <v>1.0172699999999999</v>
      </c>
      <c r="C1164" s="17">
        <v>5.19</v>
      </c>
    </row>
    <row r="1165" spans="1:3" ht="15" x14ac:dyDescent="0.2">
      <c r="A1165" s="14">
        <v>66881</v>
      </c>
      <c r="B1165" s="17">
        <v>1.01</v>
      </c>
      <c r="C1165" s="17">
        <v>5.24</v>
      </c>
    </row>
    <row r="1166" spans="1:3" ht="15" x14ac:dyDescent="0.2">
      <c r="A1166" s="14">
        <v>66881.5</v>
      </c>
      <c r="B1166" s="17">
        <v>1.0036400000000001</v>
      </c>
      <c r="C1166" s="17">
        <v>5.2657100000000003</v>
      </c>
    </row>
    <row r="1167" spans="1:3" ht="15" x14ac:dyDescent="0.2">
      <c r="A1167" s="14">
        <v>66882</v>
      </c>
      <c r="B1167" s="17">
        <v>0.99544999999999995</v>
      </c>
      <c r="C1167" s="17">
        <v>5.2685700000000004</v>
      </c>
    </row>
    <row r="1168" spans="1:3" ht="15" x14ac:dyDescent="0.2">
      <c r="A1168" s="14">
        <v>66882.5</v>
      </c>
      <c r="B1168" s="17">
        <v>0.98545000000000005</v>
      </c>
      <c r="C1168" s="17">
        <v>5.25143</v>
      </c>
    </row>
    <row r="1169" spans="1:3" ht="15" x14ac:dyDescent="0.2">
      <c r="A1169" s="14">
        <v>66883</v>
      </c>
      <c r="B1169" s="17">
        <v>0.97091000000000005</v>
      </c>
      <c r="C1169" s="17">
        <v>5.2242899999999999</v>
      </c>
    </row>
    <row r="1170" spans="1:3" ht="15" x14ac:dyDescent="0.2">
      <c r="A1170" s="14">
        <v>66883.5</v>
      </c>
      <c r="B1170" s="17">
        <v>0.96272999999999997</v>
      </c>
      <c r="C1170" s="17">
        <v>5.1928599999999996</v>
      </c>
    </row>
    <row r="1171" spans="1:3" ht="15" x14ac:dyDescent="0.2">
      <c r="A1171" s="14">
        <v>66884</v>
      </c>
      <c r="B1171" s="17">
        <v>0.96091000000000004</v>
      </c>
      <c r="C1171" s="17">
        <v>5.2057099999999998</v>
      </c>
    </row>
    <row r="1172" spans="1:3" ht="15" x14ac:dyDescent="0.2">
      <c r="A1172" s="14">
        <v>66884.5</v>
      </c>
      <c r="B1172" s="17">
        <v>0.95182</v>
      </c>
      <c r="C1172" s="17">
        <v>5.21</v>
      </c>
    </row>
    <row r="1173" spans="1:3" ht="15" x14ac:dyDescent="0.2">
      <c r="A1173" s="14">
        <v>66885</v>
      </c>
      <c r="B1173" s="17">
        <v>0.94091000000000002</v>
      </c>
      <c r="C1173" s="17">
        <v>5.22</v>
      </c>
    </row>
    <row r="1174" spans="1:3" ht="15" x14ac:dyDescent="0.2">
      <c r="A1174" s="14">
        <v>66885.5</v>
      </c>
      <c r="B1174" s="17">
        <v>0.93091000000000002</v>
      </c>
      <c r="C1174" s="17">
        <v>5.2442900000000003</v>
      </c>
    </row>
    <row r="1175" spans="1:3" ht="15" x14ac:dyDescent="0.2">
      <c r="A1175" s="14">
        <v>66886</v>
      </c>
      <c r="B1175" s="17">
        <v>0.92545999999999995</v>
      </c>
      <c r="C1175" s="17">
        <v>5.2542900000000001</v>
      </c>
    </row>
    <row r="1176" spans="1:3" ht="15" x14ac:dyDescent="0.2">
      <c r="A1176" s="14">
        <v>66886.5</v>
      </c>
      <c r="B1176" s="17">
        <v>0.91727000000000003</v>
      </c>
      <c r="C1176" s="17">
        <v>5.2757100000000001</v>
      </c>
    </row>
    <row r="1177" spans="1:3" ht="15" x14ac:dyDescent="0.2">
      <c r="A1177" s="14">
        <v>66887</v>
      </c>
      <c r="B1177" s="17">
        <v>0.91546000000000005</v>
      </c>
      <c r="C1177" s="17">
        <v>5.2528600000000001</v>
      </c>
    </row>
    <row r="1178" spans="1:3" ht="15" x14ac:dyDescent="0.2">
      <c r="A1178" s="14">
        <v>66887.5</v>
      </c>
      <c r="B1178" s="17">
        <v>0.91364000000000001</v>
      </c>
      <c r="C1178" s="17">
        <v>5.2671400000000004</v>
      </c>
    </row>
    <row r="1179" spans="1:3" ht="15" x14ac:dyDescent="0.2">
      <c r="A1179" s="14">
        <v>66888</v>
      </c>
      <c r="B1179" s="17">
        <v>0.90546000000000004</v>
      </c>
      <c r="C1179" s="17">
        <v>5.2742899999999997</v>
      </c>
    </row>
    <row r="1180" spans="1:3" ht="15" x14ac:dyDescent="0.2">
      <c r="A1180" s="14">
        <v>66888.5</v>
      </c>
      <c r="B1180" s="17">
        <v>0.90364</v>
      </c>
      <c r="C1180" s="17">
        <v>5.3142899999999997</v>
      </c>
    </row>
    <row r="1181" spans="1:3" ht="15" x14ac:dyDescent="0.2">
      <c r="A1181" s="14">
        <v>66889</v>
      </c>
      <c r="B1181" s="17">
        <v>0.9</v>
      </c>
      <c r="C1181" s="17">
        <v>5.3371399999999998</v>
      </c>
    </row>
    <row r="1182" spans="1:3" ht="15" x14ac:dyDescent="0.2">
      <c r="A1182" s="14">
        <v>66889.5</v>
      </c>
      <c r="B1182" s="17">
        <v>0.89908999999999994</v>
      </c>
      <c r="C1182" s="17">
        <v>5.3185700000000002</v>
      </c>
    </row>
    <row r="1183" spans="1:3" ht="15" x14ac:dyDescent="0.2">
      <c r="A1183" s="14">
        <v>66890</v>
      </c>
      <c r="B1183" s="17">
        <v>0.89181999999999995</v>
      </c>
      <c r="C1183" s="17">
        <v>5.3128599999999997</v>
      </c>
    </row>
    <row r="1184" spans="1:3" ht="15" x14ac:dyDescent="0.2">
      <c r="A1184" s="14">
        <v>66890.5</v>
      </c>
      <c r="B1184" s="17">
        <v>0.88636000000000004</v>
      </c>
      <c r="C1184" s="17">
        <v>5.3028599999999999</v>
      </c>
    </row>
    <row r="1185" spans="1:3" ht="15" x14ac:dyDescent="0.2">
      <c r="A1185" s="14">
        <v>66891</v>
      </c>
      <c r="B1185" s="17">
        <v>0.88909000000000005</v>
      </c>
      <c r="C1185" s="17">
        <v>5.3185700000000002</v>
      </c>
    </row>
    <row r="1186" spans="1:3" ht="15" x14ac:dyDescent="0.2">
      <c r="A1186" s="14">
        <v>66891.5</v>
      </c>
      <c r="B1186" s="17">
        <v>0.89181999999999995</v>
      </c>
      <c r="C1186" s="17">
        <v>5.3342900000000002</v>
      </c>
    </row>
    <row r="1187" spans="1:3" ht="15" x14ac:dyDescent="0.2">
      <c r="A1187" s="14">
        <v>66892</v>
      </c>
      <c r="B1187" s="17">
        <v>0.89546000000000003</v>
      </c>
      <c r="C1187" s="17">
        <v>5.32857</v>
      </c>
    </row>
    <row r="1188" spans="1:3" ht="15" x14ac:dyDescent="0.2">
      <c r="A1188" s="14">
        <v>66892.5</v>
      </c>
      <c r="B1188" s="17">
        <v>0.89273000000000002</v>
      </c>
      <c r="C1188" s="17">
        <v>5.3514299999999997</v>
      </c>
    </row>
    <row r="1189" spans="1:3" ht="15" x14ac:dyDescent="0.2">
      <c r="A1189" s="14">
        <v>66893</v>
      </c>
      <c r="B1189" s="17">
        <v>0.88909000000000005</v>
      </c>
      <c r="C1189" s="17">
        <v>5.3385699999999998</v>
      </c>
    </row>
    <row r="1190" spans="1:3" ht="15" x14ac:dyDescent="0.2">
      <c r="A1190" s="14">
        <v>66893.5</v>
      </c>
      <c r="B1190" s="17">
        <v>0.88544999999999996</v>
      </c>
      <c r="C1190" s="17">
        <v>5.3371399999999998</v>
      </c>
    </row>
    <row r="1191" spans="1:3" ht="15" x14ac:dyDescent="0.2">
      <c r="A1191" s="14">
        <v>66894</v>
      </c>
      <c r="B1191" s="17">
        <v>0.88544999999999996</v>
      </c>
      <c r="C1191" s="17">
        <v>5.3385699999999998</v>
      </c>
    </row>
    <row r="1192" spans="1:3" ht="15" x14ac:dyDescent="0.2">
      <c r="A1192" s="14">
        <v>66894.5</v>
      </c>
      <c r="B1192" s="17">
        <v>0.88273000000000001</v>
      </c>
      <c r="C1192" s="17">
        <v>5.3171400000000002</v>
      </c>
    </row>
    <row r="1193" spans="1:3" ht="15" x14ac:dyDescent="0.2">
      <c r="A1193" s="14">
        <v>66895</v>
      </c>
      <c r="B1193" s="17">
        <v>0.87273000000000001</v>
      </c>
      <c r="C1193" s="17">
        <v>5.3014299999999999</v>
      </c>
    </row>
    <row r="1194" spans="1:3" ht="15" x14ac:dyDescent="0.2">
      <c r="A1194" s="14">
        <v>66895.5</v>
      </c>
      <c r="B1194" s="17">
        <v>0.86182000000000003</v>
      </c>
      <c r="C1194" s="17">
        <v>5.2571399999999997</v>
      </c>
    </row>
    <row r="1195" spans="1:3" ht="15" x14ac:dyDescent="0.2">
      <c r="A1195" s="14">
        <v>66896</v>
      </c>
      <c r="B1195" s="17">
        <v>0.85909000000000002</v>
      </c>
      <c r="C1195" s="17">
        <v>5.2371400000000001</v>
      </c>
    </row>
    <row r="1196" spans="1:3" ht="15" x14ac:dyDescent="0.2">
      <c r="A1196" s="14">
        <v>66896.5</v>
      </c>
      <c r="B1196" s="17">
        <v>0.85272999999999999</v>
      </c>
      <c r="C1196" s="17">
        <v>5.2085699999999999</v>
      </c>
    </row>
    <row r="1197" spans="1:3" ht="15" x14ac:dyDescent="0.2">
      <c r="A1197" s="14">
        <v>66897</v>
      </c>
      <c r="B1197" s="17">
        <v>0.83726999999999996</v>
      </c>
      <c r="C1197" s="17">
        <v>5.1528600000000004</v>
      </c>
    </row>
    <row r="1198" spans="1:3" ht="15" x14ac:dyDescent="0.2">
      <c r="A1198" s="14">
        <v>66897.5</v>
      </c>
      <c r="B1198" s="17">
        <v>0.82364000000000004</v>
      </c>
      <c r="C1198" s="17">
        <v>5.0728600000000004</v>
      </c>
    </row>
    <row r="1199" spans="1:3" ht="15" x14ac:dyDescent="0.2">
      <c r="A1199" s="14">
        <v>66898</v>
      </c>
      <c r="B1199" s="17">
        <v>0.81181999999999999</v>
      </c>
      <c r="C1199" s="17">
        <v>4.9785700000000004</v>
      </c>
    </row>
    <row r="1200" spans="1:3" ht="15" x14ac:dyDescent="0.2">
      <c r="A1200" s="14">
        <v>66898.5</v>
      </c>
      <c r="B1200" s="17">
        <v>0.80181999999999998</v>
      </c>
      <c r="C1200" s="17">
        <v>4.9085700000000001</v>
      </c>
    </row>
    <row r="1201" spans="1:3" ht="15" x14ac:dyDescent="0.2">
      <c r="A1201" s="14">
        <v>66899</v>
      </c>
      <c r="B1201" s="17">
        <v>0.79181999999999997</v>
      </c>
      <c r="C1201" s="17">
        <v>4.82714</v>
      </c>
    </row>
    <row r="1202" spans="1:3" ht="15" x14ac:dyDescent="0.2">
      <c r="A1202" s="14">
        <v>66899.5</v>
      </c>
      <c r="B1202" s="17">
        <v>0.78181999999999996</v>
      </c>
      <c r="C1202" s="17">
        <v>4.74857</v>
      </c>
    </row>
    <row r="1203" spans="1:3" ht="15" x14ac:dyDescent="0.2">
      <c r="A1203" s="14">
        <v>66900</v>
      </c>
      <c r="B1203" s="17">
        <v>0.77</v>
      </c>
      <c r="C1203" s="17">
        <v>4.67286</v>
      </c>
    </row>
    <row r="1204" spans="1:3" ht="15" x14ac:dyDescent="0.2">
      <c r="A1204" s="14">
        <v>66900.5</v>
      </c>
      <c r="B1204" s="17">
        <v>0.76090999999999998</v>
      </c>
      <c r="C1204" s="17">
        <v>4.5999999999999996</v>
      </c>
    </row>
    <row r="1205" spans="1:3" ht="15" x14ac:dyDescent="0.2">
      <c r="A1205" s="14">
        <v>66901</v>
      </c>
      <c r="B1205" s="17">
        <v>0.75182000000000004</v>
      </c>
      <c r="C1205" s="17">
        <v>4.5485699999999998</v>
      </c>
    </row>
    <row r="1206" spans="1:3" ht="15" x14ac:dyDescent="0.2">
      <c r="A1206" s="14">
        <v>66901.5</v>
      </c>
      <c r="B1206" s="17">
        <v>0.74273</v>
      </c>
      <c r="C1206" s="17">
        <v>4.47</v>
      </c>
    </row>
    <row r="1207" spans="1:3" ht="15" x14ac:dyDescent="0.2">
      <c r="A1207" s="14">
        <v>66902</v>
      </c>
      <c r="B1207" s="17">
        <v>0.73455000000000004</v>
      </c>
      <c r="C1207" s="17">
        <v>4.3785699999999999</v>
      </c>
    </row>
    <row r="1208" spans="1:3" ht="15" x14ac:dyDescent="0.2">
      <c r="A1208" s="14">
        <v>66902.5</v>
      </c>
      <c r="B1208" s="17">
        <v>0.72818000000000005</v>
      </c>
      <c r="C1208" s="17">
        <v>4.3028599999999999</v>
      </c>
    </row>
    <row r="1209" spans="1:3" ht="15" x14ac:dyDescent="0.2">
      <c r="A1209" s="14">
        <v>66903</v>
      </c>
      <c r="B1209" s="17">
        <v>0.72545000000000004</v>
      </c>
      <c r="C1209" s="17">
        <v>4.25</v>
      </c>
    </row>
    <row r="1210" spans="1:3" ht="15" x14ac:dyDescent="0.2">
      <c r="A1210" s="14">
        <v>66903.5</v>
      </c>
      <c r="B1210" s="17">
        <v>0.72272999999999998</v>
      </c>
      <c r="C1210" s="17">
        <v>4.18</v>
      </c>
    </row>
    <row r="1211" spans="1:3" ht="15" x14ac:dyDescent="0.2">
      <c r="A1211" s="14">
        <v>66904</v>
      </c>
      <c r="B1211" s="17">
        <v>0.71182000000000001</v>
      </c>
      <c r="C1211" s="17">
        <v>4.0957100000000004</v>
      </c>
    </row>
    <row r="1212" spans="1:3" ht="15" x14ac:dyDescent="0.2">
      <c r="A1212" s="14">
        <v>66904.5</v>
      </c>
      <c r="B1212" s="17">
        <v>0.70818000000000003</v>
      </c>
      <c r="C1212" s="17">
        <v>4.0457099999999997</v>
      </c>
    </row>
    <row r="1213" spans="1:3" ht="15" x14ac:dyDescent="0.2">
      <c r="A1213" s="14">
        <v>66905</v>
      </c>
      <c r="B1213" s="17">
        <v>0.70635999999999999</v>
      </c>
      <c r="C1213" s="17">
        <v>3.9857100000000001</v>
      </c>
    </row>
    <row r="1214" spans="1:3" ht="15" x14ac:dyDescent="0.2">
      <c r="A1214" s="14">
        <v>66905.5</v>
      </c>
      <c r="B1214" s="17">
        <v>0.69818000000000002</v>
      </c>
      <c r="C1214" s="17">
        <v>3.9171399999999998</v>
      </c>
    </row>
    <row r="1215" spans="1:3" ht="15" x14ac:dyDescent="0.2">
      <c r="A1215" s="14">
        <v>66906</v>
      </c>
      <c r="B1215" s="17">
        <v>0.68181999999999998</v>
      </c>
      <c r="C1215" s="17">
        <v>3.82714</v>
      </c>
    </row>
    <row r="1216" spans="1:3" ht="15" x14ac:dyDescent="0.2">
      <c r="A1216" s="14">
        <v>66906.5</v>
      </c>
      <c r="B1216" s="17">
        <v>0.67091000000000001</v>
      </c>
      <c r="C1216" s="17">
        <v>3.7642899999999999</v>
      </c>
    </row>
    <row r="1217" spans="1:3" ht="15" x14ac:dyDescent="0.2">
      <c r="A1217" s="14">
        <v>66907</v>
      </c>
      <c r="B1217" s="17">
        <v>0.66181999999999996</v>
      </c>
      <c r="C1217" s="17">
        <v>3.7457099999999999</v>
      </c>
    </row>
    <row r="1218" spans="1:3" ht="15" x14ac:dyDescent="0.2">
      <c r="A1218" s="14">
        <v>66907.5</v>
      </c>
      <c r="B1218" s="17">
        <v>0.65364</v>
      </c>
      <c r="C1218" s="17">
        <v>3.6985700000000001</v>
      </c>
    </row>
    <row r="1219" spans="1:3" ht="15" x14ac:dyDescent="0.2">
      <c r="A1219" s="14">
        <v>66908</v>
      </c>
      <c r="B1219" s="17">
        <v>0.64273000000000002</v>
      </c>
      <c r="C1219" s="17">
        <v>3.6471399999999998</v>
      </c>
    </row>
    <row r="1220" spans="1:3" ht="15" x14ac:dyDescent="0.2">
      <c r="A1220" s="14">
        <v>66908.5</v>
      </c>
      <c r="B1220" s="17">
        <v>0.63544999999999996</v>
      </c>
      <c r="C1220" s="17">
        <v>3.6114299999999999</v>
      </c>
    </row>
    <row r="1221" spans="1:3" ht="15" x14ac:dyDescent="0.2">
      <c r="A1221" s="14">
        <v>66909</v>
      </c>
      <c r="B1221" s="17">
        <v>0.63273000000000001</v>
      </c>
      <c r="C1221" s="17">
        <v>3.59</v>
      </c>
    </row>
    <row r="1222" spans="1:3" ht="15" x14ac:dyDescent="0.2">
      <c r="A1222" s="14">
        <v>66909.5</v>
      </c>
      <c r="B1222" s="17">
        <v>0.63090999999999997</v>
      </c>
      <c r="C1222" s="17">
        <v>3.5671400000000002</v>
      </c>
    </row>
    <row r="1223" spans="1:3" ht="15" x14ac:dyDescent="0.2">
      <c r="A1223" s="14">
        <v>66910</v>
      </c>
      <c r="B1223" s="17">
        <v>0.62909000000000004</v>
      </c>
      <c r="C1223" s="17">
        <v>3.5357099999999999</v>
      </c>
    </row>
    <row r="1224" spans="1:3" ht="15" x14ac:dyDescent="0.2">
      <c r="A1224" s="14">
        <v>66910.5</v>
      </c>
      <c r="B1224" s="17">
        <v>0.62090999999999996</v>
      </c>
      <c r="C1224" s="17">
        <v>3.5057100000000001</v>
      </c>
    </row>
    <row r="1225" spans="1:3" ht="15" x14ac:dyDescent="0.2">
      <c r="A1225" s="14">
        <v>66911</v>
      </c>
      <c r="B1225" s="17">
        <v>0.61182000000000003</v>
      </c>
      <c r="C1225" s="17">
        <v>3.4757099999999999</v>
      </c>
    </row>
    <row r="1226" spans="1:3" ht="15" x14ac:dyDescent="0.2">
      <c r="A1226" s="14">
        <v>66911.5</v>
      </c>
      <c r="B1226" s="17">
        <v>0.61182000000000003</v>
      </c>
      <c r="C1226" s="17">
        <v>3.4728599999999998</v>
      </c>
    </row>
    <row r="1227" spans="1:3" ht="15" x14ac:dyDescent="0.2">
      <c r="A1227" s="14">
        <v>66912</v>
      </c>
      <c r="B1227" s="17">
        <v>0.61090999999999995</v>
      </c>
      <c r="C1227" s="17">
        <v>3.48</v>
      </c>
    </row>
    <row r="1228" spans="1:3" ht="15" x14ac:dyDescent="0.2">
      <c r="A1228" s="14">
        <v>66912.5</v>
      </c>
      <c r="B1228" s="17">
        <v>0.61</v>
      </c>
      <c r="C1228" s="17">
        <v>3.4871400000000001</v>
      </c>
    </row>
    <row r="1229" spans="1:3" ht="15" x14ac:dyDescent="0.2">
      <c r="A1229" s="14">
        <v>66913</v>
      </c>
      <c r="B1229" s="17">
        <v>0.61273</v>
      </c>
      <c r="C1229" s="17">
        <v>3.4785699999999999</v>
      </c>
    </row>
    <row r="1230" spans="1:3" ht="15" x14ac:dyDescent="0.2">
      <c r="A1230" s="14">
        <v>66913.5</v>
      </c>
      <c r="B1230" s="17">
        <v>0.61273</v>
      </c>
      <c r="C1230" s="17">
        <v>3.4514300000000002</v>
      </c>
    </row>
    <row r="1231" spans="1:3" ht="15" x14ac:dyDescent="0.2">
      <c r="A1231" s="14">
        <v>66914</v>
      </c>
      <c r="B1231" s="17">
        <v>0.61182000000000003</v>
      </c>
      <c r="C1231" s="17">
        <v>3.45</v>
      </c>
    </row>
    <row r="1232" spans="1:3" ht="15" x14ac:dyDescent="0.2">
      <c r="A1232" s="14">
        <v>66914.5</v>
      </c>
      <c r="B1232" s="17">
        <v>0.61363999999999996</v>
      </c>
      <c r="C1232" s="17">
        <v>3.4471400000000001</v>
      </c>
    </row>
    <row r="1233" spans="1:3" ht="15" x14ac:dyDescent="0.2">
      <c r="A1233" s="14">
        <v>66915</v>
      </c>
      <c r="B1233" s="17">
        <v>0.61636000000000002</v>
      </c>
      <c r="C1233" s="17">
        <v>3.44</v>
      </c>
    </row>
    <row r="1234" spans="1:3" ht="15" x14ac:dyDescent="0.2">
      <c r="A1234" s="14">
        <v>66915.5</v>
      </c>
      <c r="B1234" s="17">
        <v>0.62</v>
      </c>
      <c r="C1234" s="17">
        <v>3.42143</v>
      </c>
    </row>
    <row r="1235" spans="1:3" ht="15" x14ac:dyDescent="0.2">
      <c r="A1235" s="14">
        <v>66916</v>
      </c>
      <c r="B1235" s="17">
        <v>0.62090999999999996</v>
      </c>
      <c r="C1235" s="17">
        <v>3.3985699999999999</v>
      </c>
    </row>
    <row r="1236" spans="1:3" ht="15" x14ac:dyDescent="0.2">
      <c r="A1236" s="14">
        <v>66916.5</v>
      </c>
      <c r="B1236" s="17">
        <v>0.62090999999999996</v>
      </c>
      <c r="C1236" s="17">
        <v>3.3785699999999999</v>
      </c>
    </row>
    <row r="1237" spans="1:3" ht="15" x14ac:dyDescent="0.2">
      <c r="A1237" s="14">
        <v>66917</v>
      </c>
      <c r="B1237" s="17">
        <v>0.62</v>
      </c>
      <c r="C1237" s="17">
        <v>3.3928600000000002</v>
      </c>
    </row>
    <row r="1238" spans="1:3" ht="15" x14ac:dyDescent="0.2">
      <c r="A1238" s="14">
        <v>66917.5</v>
      </c>
      <c r="B1238" s="17">
        <v>0.61545000000000005</v>
      </c>
      <c r="C1238" s="17">
        <v>3.3971399999999998</v>
      </c>
    </row>
    <row r="1239" spans="1:3" ht="15" x14ac:dyDescent="0.2">
      <c r="A1239" s="14">
        <v>66918</v>
      </c>
      <c r="B1239" s="17">
        <v>0.61636000000000002</v>
      </c>
      <c r="C1239" s="17">
        <v>3.4071400000000001</v>
      </c>
    </row>
    <row r="1240" spans="1:3" ht="15" x14ac:dyDescent="0.2">
      <c r="A1240" s="14">
        <v>66918.5</v>
      </c>
      <c r="B1240" s="17">
        <v>0.61817999999999995</v>
      </c>
      <c r="C1240" s="17">
        <v>3.3985699999999999</v>
      </c>
    </row>
    <row r="1241" spans="1:3" ht="15" x14ac:dyDescent="0.2">
      <c r="A1241" s="14">
        <v>66919</v>
      </c>
      <c r="B1241" s="17">
        <v>0.62363999999999997</v>
      </c>
      <c r="C1241" s="17">
        <v>3.38429</v>
      </c>
    </row>
    <row r="1242" spans="1:3" ht="15" x14ac:dyDescent="0.2">
      <c r="A1242" s="14">
        <v>66919.5</v>
      </c>
      <c r="B1242" s="17">
        <v>0.62363999999999997</v>
      </c>
      <c r="C1242" s="17">
        <v>3.38714</v>
      </c>
    </row>
    <row r="1243" spans="1:3" ht="15" x14ac:dyDescent="0.2">
      <c r="A1243" s="14">
        <v>66920</v>
      </c>
      <c r="B1243" s="17">
        <v>0.62455000000000005</v>
      </c>
      <c r="C1243" s="17">
        <v>3.38429</v>
      </c>
    </row>
    <row r="1244" spans="1:3" ht="15" x14ac:dyDescent="0.2">
      <c r="A1244" s="14">
        <v>66920.5</v>
      </c>
      <c r="B1244" s="17">
        <v>0.62455000000000005</v>
      </c>
      <c r="C1244" s="17">
        <v>3.3785699999999999</v>
      </c>
    </row>
    <row r="1245" spans="1:3" ht="15" x14ac:dyDescent="0.2">
      <c r="A1245" s="14">
        <v>66921</v>
      </c>
      <c r="B1245" s="17">
        <v>0.62182000000000004</v>
      </c>
      <c r="C1245" s="17">
        <v>3.3528600000000002</v>
      </c>
    </row>
    <row r="1246" spans="1:3" ht="15" x14ac:dyDescent="0.2">
      <c r="A1246" s="14">
        <v>66921.5</v>
      </c>
      <c r="B1246" s="17">
        <v>0.61909000000000003</v>
      </c>
      <c r="C1246" s="17">
        <v>3.32</v>
      </c>
    </row>
    <row r="1247" spans="1:3" ht="15" x14ac:dyDescent="0.2">
      <c r="A1247" s="14">
        <v>66922</v>
      </c>
      <c r="B1247" s="17">
        <v>0.61726999999999999</v>
      </c>
      <c r="C1247" s="17">
        <v>3.2971400000000002</v>
      </c>
    </row>
    <row r="1248" spans="1:3" ht="15" x14ac:dyDescent="0.2">
      <c r="A1248" s="14">
        <v>66922.5</v>
      </c>
      <c r="B1248" s="17">
        <v>0.61273</v>
      </c>
      <c r="C1248" s="17">
        <v>3.2628599999999999</v>
      </c>
    </row>
    <row r="1249" spans="1:3" ht="15" x14ac:dyDescent="0.2">
      <c r="A1249" s="14">
        <v>66923</v>
      </c>
      <c r="B1249" s="17">
        <v>0.60455000000000003</v>
      </c>
      <c r="C1249" s="17">
        <v>3.2357100000000001</v>
      </c>
    </row>
    <row r="1250" spans="1:3" ht="15" x14ac:dyDescent="0.2">
      <c r="A1250" s="14">
        <v>66923.5</v>
      </c>
      <c r="B1250" s="17">
        <v>0.59818000000000005</v>
      </c>
      <c r="C1250" s="17">
        <v>3.19143</v>
      </c>
    </row>
    <row r="1251" spans="1:3" ht="15" x14ac:dyDescent="0.2">
      <c r="A1251" s="14">
        <v>66924</v>
      </c>
      <c r="B1251" s="17">
        <v>0.59182000000000001</v>
      </c>
      <c r="C1251" s="17">
        <v>3.1785700000000001</v>
      </c>
    </row>
    <row r="1252" spans="1:3" ht="15" x14ac:dyDescent="0.2">
      <c r="A1252" s="14">
        <v>66924.5</v>
      </c>
      <c r="B1252" s="17">
        <v>0.58364000000000005</v>
      </c>
      <c r="C1252" s="17">
        <v>3.15286</v>
      </c>
    </row>
    <row r="1253" spans="1:3" ht="15" x14ac:dyDescent="0.2">
      <c r="A1253" s="14">
        <v>66925</v>
      </c>
      <c r="B1253" s="17">
        <v>0.58091000000000004</v>
      </c>
      <c r="C1253" s="17">
        <v>3.1314299999999999</v>
      </c>
    </row>
    <row r="1254" spans="1:3" ht="15" x14ac:dyDescent="0.2">
      <c r="A1254" s="14">
        <v>66925.5</v>
      </c>
      <c r="B1254" s="17">
        <v>0.58182</v>
      </c>
      <c r="C1254" s="17">
        <v>3.11286</v>
      </c>
    </row>
    <row r="1255" spans="1:3" ht="15" x14ac:dyDescent="0.2">
      <c r="A1255" s="14">
        <v>66926</v>
      </c>
      <c r="B1255" s="17">
        <v>0.58182</v>
      </c>
      <c r="C1255" s="17">
        <v>3.0728599999999999</v>
      </c>
    </row>
    <row r="1256" spans="1:3" ht="15" x14ac:dyDescent="0.2">
      <c r="A1256" s="14">
        <v>66926.5</v>
      </c>
      <c r="B1256" s="17">
        <v>0.57635999999999998</v>
      </c>
      <c r="C1256" s="17">
        <v>3.04</v>
      </c>
    </row>
    <row r="1257" spans="1:3" ht="15" x14ac:dyDescent="0.2">
      <c r="A1257" s="14">
        <v>66927</v>
      </c>
      <c r="B1257" s="17">
        <v>0.57272999999999996</v>
      </c>
      <c r="C1257" s="17">
        <v>3.0157099999999999</v>
      </c>
    </row>
    <row r="1258" spans="1:3" ht="15" x14ac:dyDescent="0.2">
      <c r="A1258" s="14">
        <v>66927.5</v>
      </c>
      <c r="B1258" s="17">
        <v>0.56545999999999996</v>
      </c>
      <c r="C1258" s="17">
        <v>3.0071400000000001</v>
      </c>
    </row>
    <row r="1259" spans="1:3" ht="15" x14ac:dyDescent="0.2">
      <c r="A1259" s="14">
        <v>66928</v>
      </c>
      <c r="B1259" s="17">
        <v>0.56091000000000002</v>
      </c>
      <c r="C1259" s="17">
        <v>2.9971399999999999</v>
      </c>
    </row>
    <row r="1260" spans="1:3" ht="15" x14ac:dyDescent="0.2">
      <c r="A1260" s="14">
        <v>66928.5</v>
      </c>
      <c r="B1260" s="17">
        <v>0.56091000000000002</v>
      </c>
      <c r="C1260" s="17">
        <v>2.9842900000000001</v>
      </c>
    </row>
    <row r="1261" spans="1:3" ht="15" x14ac:dyDescent="0.2">
      <c r="A1261" s="14">
        <v>66929</v>
      </c>
      <c r="B1261" s="17">
        <v>0.55273000000000005</v>
      </c>
      <c r="C1261" s="17">
        <v>2.9685700000000002</v>
      </c>
    </row>
    <row r="1262" spans="1:3" ht="15" x14ac:dyDescent="0.2">
      <c r="A1262" s="14">
        <v>66929.5</v>
      </c>
      <c r="B1262" s="17">
        <v>0.55091000000000001</v>
      </c>
      <c r="C1262" s="17">
        <v>2.9685700000000002</v>
      </c>
    </row>
    <row r="1263" spans="1:3" ht="15" x14ac:dyDescent="0.2">
      <c r="A1263" s="14">
        <v>66930</v>
      </c>
      <c r="B1263" s="17">
        <v>0.54364000000000001</v>
      </c>
      <c r="C1263" s="17">
        <v>2.9728599999999998</v>
      </c>
    </row>
    <row r="1264" spans="1:3" ht="15" x14ac:dyDescent="0.2">
      <c r="A1264" s="14">
        <v>66930.5</v>
      </c>
      <c r="B1264" s="17">
        <v>0.54</v>
      </c>
      <c r="C1264" s="17">
        <v>2.9557099999999998</v>
      </c>
    </row>
    <row r="1265" spans="1:3" ht="15" x14ac:dyDescent="0.2">
      <c r="A1265" s="14">
        <v>66931</v>
      </c>
      <c r="B1265" s="17">
        <v>0.53090999999999999</v>
      </c>
      <c r="C1265" s="17">
        <v>2.94</v>
      </c>
    </row>
    <row r="1266" spans="1:3" ht="15" x14ac:dyDescent="0.2">
      <c r="A1266" s="14">
        <v>66931.5</v>
      </c>
      <c r="B1266" s="17">
        <v>0.53</v>
      </c>
      <c r="C1266" s="17">
        <v>2.93</v>
      </c>
    </row>
    <row r="1267" spans="1:3" ht="15" x14ac:dyDescent="0.2">
      <c r="A1267" s="14">
        <v>66932</v>
      </c>
      <c r="B1267" s="17">
        <v>0.53</v>
      </c>
      <c r="C1267" s="17">
        <v>2.9171399999999998</v>
      </c>
    </row>
    <row r="1268" spans="1:3" ht="15" x14ac:dyDescent="0.2">
      <c r="A1268" s="14">
        <v>66932.5</v>
      </c>
      <c r="B1268" s="17">
        <v>0.52817999999999998</v>
      </c>
      <c r="C1268" s="17">
        <v>2.9171399999999998</v>
      </c>
    </row>
    <row r="1269" spans="1:3" ht="15" x14ac:dyDescent="0.2">
      <c r="A1269" s="14">
        <v>66933</v>
      </c>
      <c r="B1269" s="17">
        <v>0.52454999999999996</v>
      </c>
      <c r="C1269" s="17">
        <v>2.92</v>
      </c>
    </row>
    <row r="1270" spans="1:3" ht="15" x14ac:dyDescent="0.2">
      <c r="A1270" s="14">
        <v>66933.5</v>
      </c>
      <c r="B1270" s="17">
        <v>0.51454999999999995</v>
      </c>
      <c r="C1270" s="17">
        <v>2.9085700000000001</v>
      </c>
    </row>
    <row r="1271" spans="1:3" ht="15" x14ac:dyDescent="0.2">
      <c r="A1271" s="14">
        <v>66934</v>
      </c>
      <c r="B1271" s="17">
        <v>0.51</v>
      </c>
      <c r="C1271" s="17">
        <v>2.8928600000000002</v>
      </c>
    </row>
    <row r="1272" spans="1:3" ht="15" x14ac:dyDescent="0.2">
      <c r="A1272" s="14">
        <v>66934.5</v>
      </c>
      <c r="B1272" s="17">
        <v>0.50636000000000003</v>
      </c>
      <c r="C1272" s="17">
        <v>2.8914300000000002</v>
      </c>
    </row>
    <row r="1273" spans="1:3" ht="15" x14ac:dyDescent="0.2">
      <c r="A1273" s="14">
        <v>66935</v>
      </c>
      <c r="B1273" s="17">
        <v>0.50455000000000005</v>
      </c>
      <c r="C1273" s="17">
        <v>2.8928600000000002</v>
      </c>
    </row>
    <row r="1274" spans="1:3" ht="15" x14ac:dyDescent="0.2">
      <c r="A1274" s="14">
        <v>66935.5</v>
      </c>
      <c r="B1274" s="17">
        <v>0.49545</v>
      </c>
      <c r="C1274" s="17">
        <v>2.88</v>
      </c>
    </row>
    <row r="1275" spans="1:3" ht="15" x14ac:dyDescent="0.2">
      <c r="A1275" s="14">
        <v>66936</v>
      </c>
      <c r="B1275" s="17">
        <v>0.48818</v>
      </c>
      <c r="C1275" s="17">
        <v>2.85</v>
      </c>
    </row>
    <row r="1276" spans="1:3" ht="15" x14ac:dyDescent="0.2">
      <c r="A1276" s="14">
        <v>66936.5</v>
      </c>
      <c r="B1276" s="17">
        <v>0.47727000000000003</v>
      </c>
      <c r="C1276" s="17">
        <v>2.84</v>
      </c>
    </row>
    <row r="1277" spans="1:3" ht="15" x14ac:dyDescent="0.2">
      <c r="A1277" s="14">
        <v>66937</v>
      </c>
      <c r="B1277" s="17">
        <v>0.47454000000000002</v>
      </c>
      <c r="C1277" s="17">
        <v>2.8314300000000001</v>
      </c>
    </row>
    <row r="1278" spans="1:3" ht="15" x14ac:dyDescent="0.2">
      <c r="A1278" s="14">
        <v>66937.5</v>
      </c>
      <c r="B1278" s="17">
        <v>0.47</v>
      </c>
      <c r="C1278" s="17">
        <v>2.8214299999999999</v>
      </c>
    </row>
    <row r="1279" spans="1:3" ht="15" x14ac:dyDescent="0.2">
      <c r="A1279" s="14">
        <v>66938</v>
      </c>
      <c r="B1279" s="17">
        <v>0.46272999999999997</v>
      </c>
      <c r="C1279" s="17">
        <v>2.7971400000000002</v>
      </c>
    </row>
    <row r="1280" spans="1:3" ht="15" x14ac:dyDescent="0.2">
      <c r="A1280" s="14">
        <v>66938.5</v>
      </c>
      <c r="B1280" s="17">
        <v>0.45363999999999999</v>
      </c>
      <c r="C1280" s="17">
        <v>2.76857</v>
      </c>
    </row>
    <row r="1281" spans="1:3" ht="15" x14ac:dyDescent="0.2">
      <c r="A1281" s="14">
        <v>66939</v>
      </c>
      <c r="B1281" s="17">
        <v>0.45182</v>
      </c>
      <c r="C1281" s="17">
        <v>2.7385700000000002</v>
      </c>
    </row>
    <row r="1282" spans="1:3" ht="15" x14ac:dyDescent="0.2">
      <c r="A1282" s="14">
        <v>66939.5</v>
      </c>
      <c r="B1282" s="17">
        <v>0.45</v>
      </c>
      <c r="C1282" s="17">
        <v>2.7028599999999998</v>
      </c>
    </row>
    <row r="1283" spans="1:3" ht="15" x14ac:dyDescent="0.2">
      <c r="A1283" s="14">
        <v>66940</v>
      </c>
      <c r="B1283" s="17">
        <v>0.44545000000000001</v>
      </c>
      <c r="C1283" s="17">
        <v>2.6685699999999999</v>
      </c>
    </row>
    <row r="1284" spans="1:3" ht="15" x14ac:dyDescent="0.2">
      <c r="A1284" s="14">
        <v>66940.5</v>
      </c>
      <c r="B1284" s="17">
        <v>0.44</v>
      </c>
      <c r="C1284" s="17">
        <v>2.63571</v>
      </c>
    </row>
    <row r="1285" spans="1:3" ht="15" x14ac:dyDescent="0.2">
      <c r="A1285" s="14">
        <v>66941</v>
      </c>
      <c r="B1285" s="17">
        <v>0.43364000000000003</v>
      </c>
      <c r="C1285" s="17">
        <v>2.6114299999999999</v>
      </c>
    </row>
    <row r="1286" spans="1:3" ht="15" x14ac:dyDescent="0.2">
      <c r="A1286" s="14">
        <v>66941.5</v>
      </c>
      <c r="B1286" s="17">
        <v>0.42909000000000003</v>
      </c>
      <c r="C1286" s="17">
        <v>2.5871400000000002</v>
      </c>
    </row>
    <row r="1287" spans="1:3" ht="15" x14ac:dyDescent="0.2">
      <c r="A1287" s="14">
        <v>66942</v>
      </c>
      <c r="B1287" s="17">
        <v>0.41909000000000002</v>
      </c>
      <c r="C1287" s="17">
        <v>2.5614300000000001</v>
      </c>
    </row>
    <row r="1288" spans="1:3" ht="15" x14ac:dyDescent="0.2">
      <c r="A1288" s="14">
        <v>66942.5</v>
      </c>
      <c r="B1288" s="17">
        <v>0.41</v>
      </c>
      <c r="C1288" s="17">
        <v>2.5471400000000002</v>
      </c>
    </row>
    <row r="1289" spans="1:3" ht="15" x14ac:dyDescent="0.2">
      <c r="A1289" s="14">
        <v>66943</v>
      </c>
      <c r="B1289" s="17">
        <v>0.40636</v>
      </c>
      <c r="C1289" s="17">
        <v>2.5214300000000001</v>
      </c>
    </row>
    <row r="1290" spans="1:3" ht="15" x14ac:dyDescent="0.2">
      <c r="A1290" s="14">
        <v>66943.5</v>
      </c>
      <c r="B1290" s="17">
        <v>0.40909000000000001</v>
      </c>
      <c r="C1290" s="17">
        <v>2.4900000000000002</v>
      </c>
    </row>
    <row r="1291" spans="1:3" ht="15" x14ac:dyDescent="0.2">
      <c r="A1291" s="14">
        <v>66944</v>
      </c>
      <c r="B1291" s="17">
        <v>0.40636</v>
      </c>
      <c r="C1291" s="17">
        <v>2.4771399999999999</v>
      </c>
    </row>
    <row r="1292" spans="1:3" ht="15" x14ac:dyDescent="0.2">
      <c r="A1292" s="14">
        <v>66944.5</v>
      </c>
      <c r="B1292" s="17">
        <v>0.41091</v>
      </c>
      <c r="C1292" s="17">
        <v>2.4842900000000001</v>
      </c>
    </row>
    <row r="1293" spans="1:3" ht="15" x14ac:dyDescent="0.2">
      <c r="A1293" s="14">
        <v>66945</v>
      </c>
      <c r="B1293" s="17">
        <v>0.40727000000000002</v>
      </c>
      <c r="C1293" s="17">
        <v>2.4871400000000001</v>
      </c>
    </row>
    <row r="1294" spans="1:3" ht="15" x14ac:dyDescent="0.2">
      <c r="A1294" s="14">
        <v>66945.5</v>
      </c>
      <c r="B1294" s="17">
        <v>0.40545999999999999</v>
      </c>
      <c r="C1294" s="17">
        <v>2.4757099999999999</v>
      </c>
    </row>
    <row r="1295" spans="1:3" ht="15" x14ac:dyDescent="0.2">
      <c r="A1295" s="14">
        <v>66946</v>
      </c>
      <c r="B1295" s="17">
        <v>0.40454000000000001</v>
      </c>
      <c r="C1295" s="17">
        <v>2.4714299999999998</v>
      </c>
    </row>
    <row r="1296" spans="1:3" ht="15" x14ac:dyDescent="0.2">
      <c r="A1296" s="14">
        <v>66946.5</v>
      </c>
      <c r="B1296" s="17">
        <v>0.40636</v>
      </c>
      <c r="C1296" s="17">
        <v>2.4885700000000002</v>
      </c>
    </row>
    <row r="1297" spans="1:3" ht="15" x14ac:dyDescent="0.2">
      <c r="A1297" s="14">
        <v>66947</v>
      </c>
      <c r="B1297" s="17">
        <v>0.40182000000000001</v>
      </c>
      <c r="C1297" s="17">
        <v>2.4900000000000002</v>
      </c>
    </row>
    <row r="1298" spans="1:3" ht="15" x14ac:dyDescent="0.2">
      <c r="A1298" s="14">
        <v>66947.5</v>
      </c>
      <c r="B1298" s="17">
        <v>0.39363999999999999</v>
      </c>
      <c r="C1298" s="17">
        <v>2.4785699999999999</v>
      </c>
    </row>
    <row r="1299" spans="1:3" ht="15" x14ac:dyDescent="0.2">
      <c r="A1299" s="14">
        <v>66948</v>
      </c>
      <c r="B1299" s="17">
        <v>0.39635999999999999</v>
      </c>
      <c r="C1299" s="17">
        <v>2.4742899999999999</v>
      </c>
    </row>
    <row r="1300" spans="1:3" ht="15" x14ac:dyDescent="0.2">
      <c r="A1300" s="14">
        <v>66948.5</v>
      </c>
      <c r="B1300" s="17">
        <v>0.39273000000000002</v>
      </c>
      <c r="C1300" s="17">
        <v>2.46286</v>
      </c>
    </row>
    <row r="1301" spans="1:3" ht="15" x14ac:dyDescent="0.2">
      <c r="A1301" s="14">
        <v>66949</v>
      </c>
      <c r="B1301" s="17">
        <v>0.38727</v>
      </c>
      <c r="C1301" s="17">
        <v>2.4542899999999999</v>
      </c>
    </row>
    <row r="1302" spans="1:3" ht="15" x14ac:dyDescent="0.2">
      <c r="A1302" s="14">
        <v>66949.5</v>
      </c>
      <c r="B1302" s="17">
        <v>0.39</v>
      </c>
      <c r="C1302" s="17">
        <v>2.4442900000000001</v>
      </c>
    </row>
    <row r="1303" spans="1:3" ht="15" x14ac:dyDescent="0.2">
      <c r="A1303" s="14">
        <v>66950</v>
      </c>
      <c r="B1303" s="17">
        <v>0.38908999999999999</v>
      </c>
      <c r="C1303" s="17">
        <v>2.4328599999999998</v>
      </c>
    </row>
    <row r="1304" spans="1:3" ht="15" x14ac:dyDescent="0.2">
      <c r="A1304" s="14">
        <v>66950.5</v>
      </c>
      <c r="B1304" s="17">
        <v>0.38908999999999999</v>
      </c>
      <c r="C1304" s="17">
        <v>2.4114300000000002</v>
      </c>
    </row>
    <row r="1305" spans="1:3" ht="15" x14ac:dyDescent="0.2">
      <c r="A1305" s="14">
        <v>66951</v>
      </c>
      <c r="B1305" s="17">
        <v>0.38635999999999998</v>
      </c>
      <c r="C1305" s="17">
        <v>2.3971399999999998</v>
      </c>
    </row>
    <row r="1306" spans="1:3" ht="15" x14ac:dyDescent="0.2">
      <c r="A1306" s="14">
        <v>66951.5</v>
      </c>
      <c r="B1306" s="17">
        <v>0.38455</v>
      </c>
      <c r="C1306" s="17">
        <v>2.39</v>
      </c>
    </row>
    <row r="1307" spans="1:3" ht="15" x14ac:dyDescent="0.2">
      <c r="A1307" s="14">
        <v>66952</v>
      </c>
      <c r="B1307" s="17">
        <v>0.38</v>
      </c>
      <c r="C1307" s="17">
        <v>2.3728600000000002</v>
      </c>
    </row>
    <row r="1308" spans="1:3" ht="15" x14ac:dyDescent="0.2">
      <c r="A1308" s="14">
        <v>66952.5</v>
      </c>
      <c r="B1308" s="17">
        <v>0.37364000000000003</v>
      </c>
      <c r="C1308" s="17">
        <v>2.3514300000000001</v>
      </c>
    </row>
    <row r="1309" spans="1:3" ht="15" x14ac:dyDescent="0.2">
      <c r="A1309" s="14">
        <v>66953</v>
      </c>
      <c r="B1309" s="17">
        <v>0.36908999999999997</v>
      </c>
      <c r="C1309" s="17">
        <v>2.3199999999999998</v>
      </c>
    </row>
    <row r="1310" spans="1:3" ht="15" x14ac:dyDescent="0.2">
      <c r="A1310" s="14">
        <v>66953.5</v>
      </c>
      <c r="B1310" s="17">
        <v>0.37091000000000002</v>
      </c>
      <c r="C1310" s="17">
        <v>2.30714</v>
      </c>
    </row>
    <row r="1311" spans="1:3" ht="15" x14ac:dyDescent="0.2">
      <c r="A1311" s="14">
        <v>66954</v>
      </c>
      <c r="B1311" s="17">
        <v>0.36726999999999999</v>
      </c>
      <c r="C1311" s="17">
        <v>2.2999999999999998</v>
      </c>
    </row>
    <row r="1312" spans="1:3" ht="15" x14ac:dyDescent="0.2">
      <c r="A1312" s="14">
        <v>66954.5</v>
      </c>
      <c r="B1312" s="17">
        <v>0.36454999999999999</v>
      </c>
      <c r="C1312" s="17">
        <v>2.28714</v>
      </c>
    </row>
    <row r="1313" spans="1:3" ht="15" x14ac:dyDescent="0.2">
      <c r="A1313" s="14">
        <v>66955</v>
      </c>
      <c r="B1313" s="17">
        <v>0.36181999999999997</v>
      </c>
      <c r="C1313" s="17">
        <v>2.2628599999999999</v>
      </c>
    </row>
    <row r="1314" spans="1:3" ht="15" x14ac:dyDescent="0.2">
      <c r="A1314" s="14">
        <v>66955.5</v>
      </c>
      <c r="B1314" s="17">
        <v>0.36091000000000001</v>
      </c>
      <c r="C1314" s="17">
        <v>2.25</v>
      </c>
    </row>
    <row r="1315" spans="1:3" ht="15" x14ac:dyDescent="0.2">
      <c r="A1315" s="14">
        <v>66956</v>
      </c>
      <c r="B1315" s="17">
        <v>0.35546</v>
      </c>
      <c r="C1315" s="17">
        <v>2.25</v>
      </c>
    </row>
    <row r="1316" spans="1:3" ht="15" x14ac:dyDescent="0.2">
      <c r="A1316" s="14">
        <v>66956.5</v>
      </c>
      <c r="B1316" s="17">
        <v>0.35546</v>
      </c>
      <c r="C1316" s="17">
        <v>2.2442899999999999</v>
      </c>
    </row>
    <row r="1317" spans="1:3" ht="15" x14ac:dyDescent="0.2">
      <c r="A1317" s="14">
        <v>66957</v>
      </c>
      <c r="B1317" s="17">
        <v>0.35818</v>
      </c>
      <c r="C1317" s="17">
        <v>2.2342900000000001</v>
      </c>
    </row>
    <row r="1318" spans="1:3" ht="15" x14ac:dyDescent="0.2">
      <c r="A1318" s="14">
        <v>66957.5</v>
      </c>
      <c r="B1318" s="17">
        <v>0.35909000000000002</v>
      </c>
      <c r="C1318" s="17">
        <v>2.2257099999999999</v>
      </c>
    </row>
    <row r="1319" spans="1:3" ht="15" x14ac:dyDescent="0.2">
      <c r="A1319" s="14">
        <v>66958</v>
      </c>
      <c r="B1319" s="17">
        <v>0.36091000000000001</v>
      </c>
      <c r="C1319" s="17">
        <v>2.23143</v>
      </c>
    </row>
    <row r="1320" spans="1:3" ht="15" x14ac:dyDescent="0.2">
      <c r="A1320" s="14">
        <v>66958.5</v>
      </c>
      <c r="B1320" s="17">
        <v>0.36273</v>
      </c>
      <c r="C1320" s="17">
        <v>2.2085699999999999</v>
      </c>
    </row>
    <row r="1321" spans="1:3" ht="15" x14ac:dyDescent="0.2">
      <c r="A1321" s="14">
        <v>66959</v>
      </c>
      <c r="B1321" s="17">
        <v>0.36818000000000001</v>
      </c>
      <c r="C1321" s="17">
        <v>2.19143</v>
      </c>
    </row>
    <row r="1322" spans="1:3" ht="15" x14ac:dyDescent="0.2">
      <c r="A1322" s="14">
        <v>66959.5</v>
      </c>
      <c r="B1322" s="17">
        <v>0.37181999999999998</v>
      </c>
      <c r="C1322" s="17">
        <v>2.1814300000000002</v>
      </c>
    </row>
    <row r="1323" spans="1:3" ht="15" x14ac:dyDescent="0.2">
      <c r="A1323" s="14">
        <v>66960</v>
      </c>
      <c r="B1323" s="17">
        <v>0.36908999999999997</v>
      </c>
      <c r="C1323" s="17">
        <v>2.1671399999999998</v>
      </c>
    </row>
    <row r="1324" spans="1:3" ht="15" x14ac:dyDescent="0.2">
      <c r="A1324" s="14">
        <v>66960.5</v>
      </c>
      <c r="B1324" s="17">
        <v>0.37</v>
      </c>
      <c r="C1324" s="17">
        <v>2.1571400000000001</v>
      </c>
    </row>
    <row r="1325" spans="1:3" ht="15" x14ac:dyDescent="0.2">
      <c r="A1325" s="14">
        <v>66961</v>
      </c>
      <c r="B1325" s="17">
        <v>0.37454999999999999</v>
      </c>
      <c r="C1325" s="17">
        <v>2.15286</v>
      </c>
    </row>
    <row r="1326" spans="1:3" ht="15" x14ac:dyDescent="0.2">
      <c r="A1326" s="14">
        <v>66961.5</v>
      </c>
      <c r="B1326" s="17">
        <v>0.38091000000000003</v>
      </c>
      <c r="C1326" s="17">
        <v>2.1385700000000001</v>
      </c>
    </row>
    <row r="1327" spans="1:3" ht="15" x14ac:dyDescent="0.2">
      <c r="A1327" s="14">
        <v>66962</v>
      </c>
      <c r="B1327" s="17">
        <v>0.38545000000000001</v>
      </c>
      <c r="C1327" s="17">
        <v>2.14</v>
      </c>
    </row>
    <row r="1328" spans="1:3" ht="15" x14ac:dyDescent="0.2">
      <c r="A1328" s="14">
        <v>66962.5</v>
      </c>
      <c r="B1328" s="17">
        <v>0.39090999999999998</v>
      </c>
      <c r="C1328" s="17">
        <v>2.15429</v>
      </c>
    </row>
    <row r="1329" spans="1:3" ht="15" x14ac:dyDescent="0.2">
      <c r="A1329" s="14">
        <v>66963</v>
      </c>
      <c r="B1329" s="17">
        <v>0.39635999999999999</v>
      </c>
      <c r="C1329" s="17">
        <v>2.15429</v>
      </c>
    </row>
    <row r="1330" spans="1:3" ht="15" x14ac:dyDescent="0.2">
      <c r="A1330" s="14">
        <v>66963.5</v>
      </c>
      <c r="B1330" s="17">
        <v>0.4</v>
      </c>
      <c r="C1330" s="17">
        <v>2.1485699999999999</v>
      </c>
    </row>
    <row r="1331" spans="1:3" ht="15" x14ac:dyDescent="0.2">
      <c r="A1331" s="14">
        <v>66964</v>
      </c>
      <c r="B1331" s="17">
        <v>0.40090999999999999</v>
      </c>
      <c r="C1331" s="17">
        <v>2.1314299999999999</v>
      </c>
    </row>
    <row r="1332" spans="1:3" ht="15" x14ac:dyDescent="0.2">
      <c r="A1332" s="14">
        <v>66964.5</v>
      </c>
      <c r="B1332" s="17">
        <v>0.40182000000000001</v>
      </c>
      <c r="C1332" s="17">
        <v>2.11429</v>
      </c>
    </row>
    <row r="1333" spans="1:3" ht="15" x14ac:dyDescent="0.2">
      <c r="A1333" s="14">
        <v>66965</v>
      </c>
      <c r="B1333" s="17">
        <v>0.4</v>
      </c>
      <c r="C1333" s="17">
        <v>2.09571</v>
      </c>
    </row>
    <row r="1334" spans="1:3" ht="15" x14ac:dyDescent="0.2">
      <c r="A1334" s="14">
        <v>66965.5</v>
      </c>
      <c r="B1334" s="17">
        <v>0.4</v>
      </c>
      <c r="C1334" s="17">
        <v>2.07714</v>
      </c>
    </row>
    <row r="1335" spans="1:3" ht="15" x14ac:dyDescent="0.2">
      <c r="A1335" s="14">
        <v>66966</v>
      </c>
      <c r="B1335" s="17">
        <v>0.40182000000000001</v>
      </c>
      <c r="C1335" s="17">
        <v>2.0528599999999999</v>
      </c>
    </row>
    <row r="1336" spans="1:3" ht="15" x14ac:dyDescent="0.2">
      <c r="A1336" s="14">
        <v>66966.5</v>
      </c>
      <c r="B1336" s="17">
        <v>0.39909</v>
      </c>
      <c r="C1336" s="17">
        <v>2.0242900000000001</v>
      </c>
    </row>
    <row r="1337" spans="1:3" ht="15" x14ac:dyDescent="0.2">
      <c r="A1337" s="14">
        <v>66967</v>
      </c>
      <c r="B1337" s="17">
        <v>0.39817999999999998</v>
      </c>
      <c r="C1337" s="17">
        <v>2.0057100000000001</v>
      </c>
    </row>
    <row r="1338" spans="1:3" ht="15" x14ac:dyDescent="0.2">
      <c r="A1338" s="14">
        <v>66967.5</v>
      </c>
      <c r="B1338" s="17">
        <v>0.39909</v>
      </c>
      <c r="C1338" s="17">
        <v>1.99</v>
      </c>
    </row>
    <row r="1339" spans="1:3" ht="15" x14ac:dyDescent="0.2">
      <c r="A1339" s="14">
        <v>66968</v>
      </c>
      <c r="B1339" s="17">
        <v>0.39727000000000001</v>
      </c>
      <c r="C1339" s="17">
        <v>1.9657100000000001</v>
      </c>
    </row>
    <row r="1340" spans="1:3" ht="15" x14ac:dyDescent="0.2">
      <c r="A1340" s="14">
        <v>66968.5</v>
      </c>
      <c r="B1340" s="17">
        <v>0.39</v>
      </c>
      <c r="C1340" s="17">
        <v>1.9385699999999999</v>
      </c>
    </row>
    <row r="1341" spans="1:3" ht="15" x14ac:dyDescent="0.2">
      <c r="A1341" s="14">
        <v>66969</v>
      </c>
      <c r="B1341" s="17">
        <v>0.38181999999999999</v>
      </c>
      <c r="C1341" s="17">
        <v>1.9242900000000001</v>
      </c>
    </row>
    <row r="1342" spans="1:3" ht="15" x14ac:dyDescent="0.2">
      <c r="A1342" s="14">
        <v>66969.5</v>
      </c>
      <c r="B1342" s="17">
        <v>0.37635999999999997</v>
      </c>
      <c r="C1342" s="17">
        <v>1.9185700000000001</v>
      </c>
    </row>
    <row r="1343" spans="1:3" ht="15" x14ac:dyDescent="0.2">
      <c r="A1343" s="14">
        <v>66970</v>
      </c>
      <c r="B1343" s="17">
        <v>0.37364000000000003</v>
      </c>
      <c r="C1343" s="17">
        <v>1.91143</v>
      </c>
    </row>
    <row r="1344" spans="1:3" ht="15" x14ac:dyDescent="0.2">
      <c r="A1344" s="14">
        <v>66970.5</v>
      </c>
      <c r="B1344" s="17">
        <v>0.37</v>
      </c>
      <c r="C1344" s="17">
        <v>1.88429</v>
      </c>
    </row>
    <row r="1345" spans="1:3" ht="15" x14ac:dyDescent="0.2">
      <c r="A1345" s="14">
        <v>66971</v>
      </c>
      <c r="B1345" s="17">
        <v>0.36364000000000002</v>
      </c>
      <c r="C1345" s="17">
        <v>1.86286</v>
      </c>
    </row>
    <row r="1346" spans="1:3" ht="15" x14ac:dyDescent="0.2">
      <c r="A1346" s="14">
        <v>66971.5</v>
      </c>
      <c r="B1346" s="17">
        <v>0.35454999999999998</v>
      </c>
      <c r="C1346" s="17">
        <v>1.83</v>
      </c>
    </row>
    <row r="1347" spans="1:3" ht="15" x14ac:dyDescent="0.2">
      <c r="A1347" s="14">
        <v>66972</v>
      </c>
      <c r="B1347" s="17">
        <v>0.34636</v>
      </c>
      <c r="C1347" s="17">
        <v>1.8</v>
      </c>
    </row>
    <row r="1348" spans="1:3" ht="15" x14ac:dyDescent="0.2">
      <c r="A1348" s="14">
        <v>66972.5</v>
      </c>
      <c r="B1348" s="17">
        <v>0.34182000000000001</v>
      </c>
      <c r="C1348" s="17">
        <v>1.7742899999999999</v>
      </c>
    </row>
    <row r="1349" spans="1:3" ht="15" x14ac:dyDescent="0.2">
      <c r="A1349" s="14">
        <v>66973</v>
      </c>
      <c r="B1349" s="17">
        <v>0.33909</v>
      </c>
      <c r="C1349" s="17">
        <v>1.7614300000000001</v>
      </c>
    </row>
    <row r="1350" spans="1:3" ht="15" x14ac:dyDescent="0.2">
      <c r="A1350" s="14">
        <v>66973.5</v>
      </c>
      <c r="B1350" s="17">
        <v>0.33817999999999998</v>
      </c>
      <c r="C1350" s="17">
        <v>1.7428600000000001</v>
      </c>
    </row>
    <row r="1351" spans="1:3" ht="15" x14ac:dyDescent="0.2">
      <c r="A1351" s="14">
        <v>66974</v>
      </c>
      <c r="B1351" s="17">
        <v>0.33273000000000003</v>
      </c>
      <c r="C1351" s="17">
        <v>1.7371399999999999</v>
      </c>
    </row>
    <row r="1352" spans="1:3" ht="15" x14ac:dyDescent="0.2">
      <c r="A1352" s="14">
        <v>66974.5</v>
      </c>
      <c r="B1352" s="17">
        <v>0.32545000000000002</v>
      </c>
      <c r="C1352" s="17">
        <v>1.72</v>
      </c>
    </row>
    <row r="1353" spans="1:3" ht="15" x14ac:dyDescent="0.2">
      <c r="A1353" s="14">
        <v>66975</v>
      </c>
      <c r="B1353" s="17">
        <v>0.32454</v>
      </c>
      <c r="C1353" s="17">
        <v>1.71286</v>
      </c>
    </row>
    <row r="1354" spans="1:3" ht="15" x14ac:dyDescent="0.2">
      <c r="A1354" s="14">
        <v>66975.5</v>
      </c>
      <c r="B1354" s="17">
        <v>0.32545000000000002</v>
      </c>
      <c r="C1354" s="17">
        <v>1.7</v>
      </c>
    </row>
    <row r="1355" spans="1:3" ht="15" x14ac:dyDescent="0.2">
      <c r="A1355" s="14">
        <v>66976</v>
      </c>
      <c r="B1355" s="17">
        <v>0.32727000000000001</v>
      </c>
      <c r="C1355" s="17">
        <v>1.6971400000000001</v>
      </c>
    </row>
    <row r="1356" spans="1:3" ht="15" x14ac:dyDescent="0.2">
      <c r="A1356" s="14">
        <v>66976.5</v>
      </c>
      <c r="B1356" s="17">
        <v>0.32545000000000002</v>
      </c>
      <c r="C1356" s="17">
        <v>1.6971400000000001</v>
      </c>
    </row>
    <row r="1357" spans="1:3" ht="15" x14ac:dyDescent="0.2">
      <c r="A1357" s="14">
        <v>66977</v>
      </c>
      <c r="B1357" s="17">
        <v>0.32090999999999997</v>
      </c>
      <c r="C1357" s="17">
        <v>1.69</v>
      </c>
    </row>
    <row r="1358" spans="1:3" ht="15" x14ac:dyDescent="0.2">
      <c r="A1358" s="14">
        <v>66977.5</v>
      </c>
      <c r="B1358" s="17">
        <v>0.31635999999999997</v>
      </c>
      <c r="C1358" s="17">
        <v>1.6785699999999999</v>
      </c>
    </row>
    <row r="1359" spans="1:3" ht="15" x14ac:dyDescent="0.2">
      <c r="A1359" s="14">
        <v>66978</v>
      </c>
      <c r="B1359" s="17">
        <v>0.31455</v>
      </c>
      <c r="C1359" s="17">
        <v>1.6742900000000001</v>
      </c>
    </row>
    <row r="1360" spans="1:3" ht="15" x14ac:dyDescent="0.2">
      <c r="A1360" s="14">
        <v>66978.5</v>
      </c>
      <c r="B1360" s="17">
        <v>0.31818000000000002</v>
      </c>
      <c r="C1360" s="17">
        <v>1.67</v>
      </c>
    </row>
    <row r="1361" spans="1:3" ht="15" x14ac:dyDescent="0.2">
      <c r="A1361" s="14">
        <v>66979</v>
      </c>
      <c r="B1361" s="17">
        <v>0.31545000000000001</v>
      </c>
      <c r="C1361" s="17">
        <v>1.66571</v>
      </c>
    </row>
    <row r="1362" spans="1:3" ht="15" x14ac:dyDescent="0.2">
      <c r="A1362" s="14">
        <v>66979.5</v>
      </c>
      <c r="B1362" s="17">
        <v>0.31273000000000001</v>
      </c>
      <c r="C1362" s="17">
        <v>1.67143</v>
      </c>
    </row>
    <row r="1363" spans="1:3" ht="15" x14ac:dyDescent="0.2">
      <c r="A1363" s="14">
        <v>66980</v>
      </c>
      <c r="B1363" s="17">
        <v>0.30908999999999998</v>
      </c>
      <c r="C1363" s="17">
        <v>1.67</v>
      </c>
    </row>
    <row r="1364" spans="1:3" ht="15" x14ac:dyDescent="0.2">
      <c r="A1364" s="14">
        <v>66980.5</v>
      </c>
      <c r="B1364" s="17">
        <v>0.30636000000000002</v>
      </c>
      <c r="C1364" s="17">
        <v>1.65571</v>
      </c>
    </row>
    <row r="1365" spans="1:3" ht="15" x14ac:dyDescent="0.2">
      <c r="A1365" s="14">
        <v>66981</v>
      </c>
      <c r="B1365" s="17">
        <v>0.30364000000000002</v>
      </c>
      <c r="C1365" s="17">
        <v>1.6485700000000001</v>
      </c>
    </row>
    <row r="1366" spans="1:3" ht="15" x14ac:dyDescent="0.2">
      <c r="A1366" s="14">
        <v>66981.5</v>
      </c>
      <c r="B1366" s="17">
        <v>0.29818</v>
      </c>
      <c r="C1366" s="17">
        <v>1.64714</v>
      </c>
    </row>
    <row r="1367" spans="1:3" ht="15" x14ac:dyDescent="0.2">
      <c r="A1367" s="14">
        <v>66982</v>
      </c>
      <c r="B1367" s="17">
        <v>0.29454999999999998</v>
      </c>
      <c r="C1367" s="17">
        <v>1.66</v>
      </c>
    </row>
    <row r="1368" spans="1:3" ht="15" x14ac:dyDescent="0.2">
      <c r="A1368" s="14">
        <v>66982.5</v>
      </c>
      <c r="B1368" s="17">
        <v>0.29454999999999998</v>
      </c>
      <c r="C1368" s="17">
        <v>1.66429</v>
      </c>
    </row>
    <row r="1369" spans="1:3" ht="15" x14ac:dyDescent="0.2">
      <c r="A1369" s="14">
        <v>66983</v>
      </c>
      <c r="B1369" s="17">
        <v>0.29726999999999998</v>
      </c>
      <c r="C1369" s="17">
        <v>1.65143</v>
      </c>
    </row>
    <row r="1370" spans="1:3" ht="15" x14ac:dyDescent="0.2">
      <c r="A1370" s="14">
        <v>66983.5</v>
      </c>
      <c r="B1370" s="17">
        <v>0.29818</v>
      </c>
      <c r="C1370" s="17">
        <v>1.6414299999999999</v>
      </c>
    </row>
    <row r="1371" spans="1:3" ht="15" x14ac:dyDescent="0.2">
      <c r="A1371" s="14">
        <v>66984</v>
      </c>
      <c r="B1371" s="17">
        <v>0.29546</v>
      </c>
      <c r="C1371" s="17">
        <v>1.63429</v>
      </c>
    </row>
    <row r="1372" spans="1:3" ht="15" x14ac:dyDescent="0.2">
      <c r="A1372" s="14">
        <v>66984.5</v>
      </c>
      <c r="B1372" s="17">
        <v>0.29091</v>
      </c>
      <c r="C1372" s="17">
        <v>1.63714</v>
      </c>
    </row>
    <row r="1373" spans="1:3" ht="15" x14ac:dyDescent="0.2">
      <c r="A1373" s="14">
        <v>66985</v>
      </c>
      <c r="B1373" s="17">
        <v>0.28817999999999999</v>
      </c>
      <c r="C1373" s="17">
        <v>1.63</v>
      </c>
    </row>
    <row r="1374" spans="1:3" ht="15" x14ac:dyDescent="0.2">
      <c r="A1374" s="14">
        <v>66985.5</v>
      </c>
      <c r="B1374" s="17">
        <v>0.28727000000000003</v>
      </c>
      <c r="C1374" s="17">
        <v>1.6114299999999999</v>
      </c>
    </row>
    <row r="1375" spans="1:3" ht="15" x14ac:dyDescent="0.2">
      <c r="A1375" s="14">
        <v>66986</v>
      </c>
      <c r="B1375" s="17">
        <v>0.28545999999999999</v>
      </c>
      <c r="C1375" s="17">
        <v>1.6014299999999999</v>
      </c>
    </row>
    <row r="1376" spans="1:3" ht="15" x14ac:dyDescent="0.2">
      <c r="A1376" s="14">
        <v>66986.5</v>
      </c>
      <c r="B1376" s="17">
        <v>0.28454000000000002</v>
      </c>
      <c r="C1376" s="17">
        <v>1.6</v>
      </c>
    </row>
    <row r="1377" spans="1:3" ht="15" x14ac:dyDescent="0.2">
      <c r="A1377" s="14">
        <v>66987</v>
      </c>
      <c r="B1377" s="17">
        <v>0.28454000000000002</v>
      </c>
      <c r="C1377" s="17">
        <v>1.59714</v>
      </c>
    </row>
    <row r="1378" spans="1:3" ht="15" x14ac:dyDescent="0.2">
      <c r="A1378" s="14">
        <v>66987.5</v>
      </c>
      <c r="B1378" s="17">
        <v>0.28727000000000003</v>
      </c>
      <c r="C1378" s="17">
        <v>1.6</v>
      </c>
    </row>
    <row r="1379" spans="1:3" ht="15" x14ac:dyDescent="0.2">
      <c r="A1379" s="14">
        <v>66988</v>
      </c>
      <c r="B1379" s="17">
        <v>0.28817999999999999</v>
      </c>
      <c r="C1379" s="17">
        <v>1.59</v>
      </c>
    </row>
    <row r="1380" spans="1:3" ht="15" x14ac:dyDescent="0.2">
      <c r="A1380" s="14">
        <v>66988.5</v>
      </c>
      <c r="B1380" s="17">
        <v>0.28727000000000003</v>
      </c>
      <c r="C1380" s="17">
        <v>1.59</v>
      </c>
    </row>
    <row r="1381" spans="1:3" ht="15" x14ac:dyDescent="0.2">
      <c r="A1381" s="14">
        <v>66989</v>
      </c>
      <c r="B1381" s="17">
        <v>0.28727000000000003</v>
      </c>
      <c r="C1381" s="17">
        <v>1.5757099999999999</v>
      </c>
    </row>
    <row r="1382" spans="1:3" ht="15" x14ac:dyDescent="0.2">
      <c r="A1382" s="14">
        <v>66989.5</v>
      </c>
      <c r="B1382" s="17">
        <v>0.28545999999999999</v>
      </c>
      <c r="C1382" s="17">
        <v>1.5714300000000001</v>
      </c>
    </row>
    <row r="1383" spans="1:3" ht="15" x14ac:dyDescent="0.2">
      <c r="A1383" s="14">
        <v>66990</v>
      </c>
      <c r="B1383" s="17">
        <v>0.28727000000000003</v>
      </c>
      <c r="C1383" s="17">
        <v>1.56</v>
      </c>
    </row>
    <row r="1384" spans="1:3" ht="15" x14ac:dyDescent="0.2">
      <c r="A1384" s="14">
        <v>66990.5</v>
      </c>
      <c r="B1384" s="17">
        <v>0.28272999999999998</v>
      </c>
      <c r="C1384" s="17">
        <v>1.54857</v>
      </c>
    </row>
    <row r="1385" spans="1:3" ht="15" x14ac:dyDescent="0.2">
      <c r="A1385" s="14">
        <v>66991</v>
      </c>
      <c r="B1385" s="17">
        <v>0.28364</v>
      </c>
      <c r="C1385" s="17">
        <v>1.5414300000000001</v>
      </c>
    </row>
    <row r="1386" spans="1:3" ht="15" x14ac:dyDescent="0.2">
      <c r="A1386" s="14">
        <v>66991.5</v>
      </c>
      <c r="B1386" s="17">
        <v>0.28454000000000002</v>
      </c>
      <c r="C1386" s="17">
        <v>1.5442899999999999</v>
      </c>
    </row>
    <row r="1387" spans="1:3" ht="15" x14ac:dyDescent="0.2">
      <c r="A1387" s="14">
        <v>66992</v>
      </c>
      <c r="B1387" s="17">
        <v>0.28364</v>
      </c>
      <c r="C1387" s="17">
        <v>1.5342899999999999</v>
      </c>
    </row>
    <row r="1388" spans="1:3" ht="15" x14ac:dyDescent="0.2">
      <c r="A1388" s="14">
        <v>66992.5</v>
      </c>
      <c r="B1388" s="17">
        <v>0.28454000000000002</v>
      </c>
      <c r="C1388" s="17">
        <v>1.5242899999999999</v>
      </c>
    </row>
    <row r="1389" spans="1:3" ht="15" x14ac:dyDescent="0.2">
      <c r="A1389" s="14">
        <v>66993</v>
      </c>
      <c r="B1389" s="17">
        <v>0.28545999999999999</v>
      </c>
      <c r="C1389" s="17">
        <v>1.5114300000000001</v>
      </c>
    </row>
    <row r="1390" spans="1:3" ht="15" x14ac:dyDescent="0.2">
      <c r="A1390" s="14">
        <v>66993.5</v>
      </c>
      <c r="B1390" s="17">
        <v>0.28817999999999999</v>
      </c>
      <c r="C1390" s="17">
        <v>1.5114300000000001</v>
      </c>
    </row>
    <row r="1391" spans="1:3" ht="15" x14ac:dyDescent="0.2">
      <c r="A1391" s="14">
        <v>66994</v>
      </c>
      <c r="B1391" s="17">
        <v>0.28272999999999998</v>
      </c>
      <c r="C1391" s="17">
        <v>1.5114300000000001</v>
      </c>
    </row>
    <row r="1392" spans="1:3" ht="15" x14ac:dyDescent="0.2">
      <c r="A1392" s="14">
        <v>66994.5</v>
      </c>
      <c r="B1392" s="17">
        <v>0.28090999999999999</v>
      </c>
      <c r="C1392" s="17">
        <v>1.49857</v>
      </c>
    </row>
    <row r="1393" spans="1:3" ht="15" x14ac:dyDescent="0.2">
      <c r="A1393" s="14">
        <v>66995</v>
      </c>
      <c r="B1393" s="17">
        <v>0.27727000000000002</v>
      </c>
      <c r="C1393" s="17">
        <v>1.4828600000000001</v>
      </c>
    </row>
    <row r="1394" spans="1:3" ht="15" x14ac:dyDescent="0.2">
      <c r="A1394" s="14">
        <v>66995.5</v>
      </c>
      <c r="B1394" s="17">
        <v>0.27363999999999999</v>
      </c>
      <c r="C1394" s="17">
        <v>1.4771399999999999</v>
      </c>
    </row>
    <row r="1395" spans="1:3" ht="15" x14ac:dyDescent="0.2">
      <c r="A1395" s="14">
        <v>66996</v>
      </c>
      <c r="B1395" s="17">
        <v>0.27</v>
      </c>
      <c r="C1395" s="17">
        <v>1.4685699999999999</v>
      </c>
    </row>
    <row r="1396" spans="1:3" ht="15" x14ac:dyDescent="0.2">
      <c r="A1396" s="14">
        <v>66996.5</v>
      </c>
      <c r="B1396" s="17">
        <v>0.26727000000000001</v>
      </c>
      <c r="C1396" s="17">
        <v>1.4585699999999999</v>
      </c>
    </row>
    <row r="1397" spans="1:3" ht="15" x14ac:dyDescent="0.2">
      <c r="A1397" s="14">
        <v>66997</v>
      </c>
      <c r="B1397" s="17">
        <v>0.26545999999999997</v>
      </c>
      <c r="C1397" s="17">
        <v>1.44</v>
      </c>
    </row>
    <row r="1398" spans="1:3" ht="15" x14ac:dyDescent="0.2">
      <c r="A1398" s="14">
        <v>66997.5</v>
      </c>
      <c r="B1398" s="17">
        <v>0.26182</v>
      </c>
      <c r="C1398" s="17">
        <v>1.42571</v>
      </c>
    </row>
    <row r="1399" spans="1:3" ht="15" x14ac:dyDescent="0.2">
      <c r="A1399" s="14">
        <v>66998</v>
      </c>
      <c r="B1399" s="17">
        <v>0.26090999999999998</v>
      </c>
      <c r="C1399" s="17">
        <v>1.41571</v>
      </c>
    </row>
    <row r="1400" spans="1:3" ht="15" x14ac:dyDescent="0.2">
      <c r="A1400" s="14">
        <v>66998.5</v>
      </c>
      <c r="B1400" s="17">
        <v>0.26090999999999998</v>
      </c>
      <c r="C1400" s="17">
        <v>1.40143</v>
      </c>
    </row>
    <row r="1401" spans="1:3" ht="15" x14ac:dyDescent="0.2">
      <c r="A1401" s="14">
        <v>66999</v>
      </c>
      <c r="B1401" s="17">
        <v>0.25908999999999999</v>
      </c>
      <c r="C1401" s="17">
        <v>1.3814299999999999</v>
      </c>
    </row>
    <row r="1402" spans="1:3" ht="15" x14ac:dyDescent="0.2">
      <c r="A1402" s="14">
        <v>66999.5</v>
      </c>
      <c r="B1402" s="17">
        <v>0.25818000000000002</v>
      </c>
      <c r="C1402" s="17">
        <v>1.3714299999999999</v>
      </c>
    </row>
    <row r="1403" spans="1:3" ht="15" x14ac:dyDescent="0.2">
      <c r="A1403" s="14">
        <v>67000</v>
      </c>
      <c r="B1403" s="17">
        <v>0.25091000000000002</v>
      </c>
      <c r="C1403" s="17">
        <v>1.36429</v>
      </c>
    </row>
    <row r="1404" spans="1:3" ht="15" x14ac:dyDescent="0.2">
      <c r="A1404" s="16"/>
      <c r="B1404" s="16"/>
      <c r="C1404" s="16"/>
    </row>
    <row r="1405" spans="1:3" ht="15" x14ac:dyDescent="0.2">
      <c r="A1405" s="16"/>
      <c r="B1405" s="16"/>
      <c r="C1405" s="16"/>
    </row>
    <row r="1406" spans="1:3" ht="15" x14ac:dyDescent="0.2">
      <c r="A1406" s="16"/>
      <c r="B1406" s="16"/>
      <c r="C1406" s="16"/>
    </row>
    <row r="1407" spans="1:3" ht="15" x14ac:dyDescent="0.2">
      <c r="A1407" s="16"/>
      <c r="B1407" s="16"/>
      <c r="C1407" s="16"/>
    </row>
    <row r="1408" spans="1:3" ht="15" x14ac:dyDescent="0.2">
      <c r="A1408" s="16"/>
      <c r="B1408" s="16"/>
      <c r="C1408" s="16"/>
    </row>
    <row r="1409" spans="1:3" ht="15" x14ac:dyDescent="0.2">
      <c r="A1409" s="16"/>
      <c r="B1409" s="16"/>
      <c r="C1409" s="16"/>
    </row>
    <row r="1410" spans="1:3" ht="15" x14ac:dyDescent="0.2">
      <c r="A1410" s="16"/>
      <c r="B1410" s="16"/>
      <c r="C1410" s="16"/>
    </row>
    <row r="1411" spans="1:3" ht="15" x14ac:dyDescent="0.2">
      <c r="A1411" s="16"/>
      <c r="B1411" s="16"/>
      <c r="C1411" s="16"/>
    </row>
    <row r="1412" spans="1:3" ht="15" x14ac:dyDescent="0.2">
      <c r="A1412" s="16"/>
      <c r="B1412" s="16"/>
      <c r="C1412" s="16"/>
    </row>
    <row r="1413" spans="1:3" ht="15" x14ac:dyDescent="0.2">
      <c r="A1413" s="16"/>
      <c r="B1413" s="16"/>
      <c r="C1413" s="16"/>
    </row>
    <row r="1414" spans="1:3" ht="15" x14ac:dyDescent="0.2">
      <c r="A1414" s="16"/>
      <c r="B1414" s="16"/>
      <c r="C1414" s="16"/>
    </row>
    <row r="1415" spans="1:3" ht="15" x14ac:dyDescent="0.2">
      <c r="A1415" s="16"/>
      <c r="B1415" s="16"/>
      <c r="C1415" s="16"/>
    </row>
    <row r="1416" spans="1:3" ht="15" x14ac:dyDescent="0.2">
      <c r="A1416" s="16"/>
      <c r="B1416" s="16"/>
      <c r="C1416" s="16"/>
    </row>
    <row r="1417" spans="1:3" ht="15" x14ac:dyDescent="0.2">
      <c r="A1417" s="16"/>
      <c r="B1417" s="16"/>
      <c r="C1417" s="16"/>
    </row>
    <row r="1418" spans="1:3" ht="15" x14ac:dyDescent="0.2">
      <c r="A1418" s="16"/>
      <c r="B1418" s="16"/>
      <c r="C1418" s="16"/>
    </row>
    <row r="1419" spans="1:3" ht="15" x14ac:dyDescent="0.2">
      <c r="A1419" s="16"/>
      <c r="B1419" s="16"/>
      <c r="C1419" s="16"/>
    </row>
    <row r="1420" spans="1:3" ht="15" x14ac:dyDescent="0.2">
      <c r="A1420" s="16"/>
      <c r="B1420" s="16"/>
      <c r="C1420" s="16"/>
    </row>
    <row r="1421" spans="1:3" ht="15" x14ac:dyDescent="0.2">
      <c r="A1421" s="16"/>
      <c r="B1421" s="16"/>
      <c r="C1421" s="16"/>
    </row>
    <row r="1422" spans="1:3" ht="15" x14ac:dyDescent="0.2">
      <c r="A1422" s="16"/>
      <c r="B1422" s="16"/>
      <c r="C1422" s="16"/>
    </row>
    <row r="1423" spans="1:3" ht="15" x14ac:dyDescent="0.2">
      <c r="A1423" s="16"/>
      <c r="B1423" s="16"/>
      <c r="C1423" s="16"/>
    </row>
    <row r="1424" spans="1:3" ht="15" x14ac:dyDescent="0.2">
      <c r="A1424" s="16"/>
      <c r="B1424" s="16"/>
      <c r="C1424" s="16"/>
    </row>
    <row r="1425" spans="1:3" ht="15" x14ac:dyDescent="0.2">
      <c r="A1425" s="16"/>
      <c r="B1425" s="16"/>
      <c r="C1425" s="16"/>
    </row>
    <row r="1426" spans="1:3" ht="15" x14ac:dyDescent="0.2">
      <c r="A1426" s="16"/>
      <c r="B1426" s="16"/>
      <c r="C1426" s="16"/>
    </row>
    <row r="1427" spans="1:3" ht="15" x14ac:dyDescent="0.2">
      <c r="A1427" s="16"/>
      <c r="B1427" s="16"/>
      <c r="C1427" s="16"/>
    </row>
    <row r="1428" spans="1:3" ht="15" x14ac:dyDescent="0.2">
      <c r="A1428" s="16"/>
      <c r="B1428" s="16"/>
      <c r="C1428" s="16"/>
    </row>
    <row r="1429" spans="1:3" ht="15" x14ac:dyDescent="0.2">
      <c r="A1429" s="16"/>
      <c r="B1429" s="16"/>
      <c r="C1429" s="16"/>
    </row>
    <row r="1430" spans="1:3" ht="15" x14ac:dyDescent="0.2">
      <c r="A1430" s="16"/>
      <c r="B1430" s="16"/>
      <c r="C1430" s="16"/>
    </row>
    <row r="1431" spans="1:3" ht="15" x14ac:dyDescent="0.2">
      <c r="A1431" s="16"/>
      <c r="B1431" s="16"/>
      <c r="C1431" s="16"/>
    </row>
    <row r="1432" spans="1:3" ht="15" x14ac:dyDescent="0.2">
      <c r="A1432" s="16"/>
      <c r="B1432" s="16"/>
      <c r="C1432" s="16"/>
    </row>
    <row r="1433" spans="1:3" ht="15" x14ac:dyDescent="0.2">
      <c r="A1433" s="16"/>
      <c r="B1433" s="16"/>
      <c r="C1433" s="16"/>
    </row>
    <row r="1434" spans="1:3" ht="15" x14ac:dyDescent="0.2">
      <c r="A1434" s="16"/>
      <c r="B1434" s="16"/>
      <c r="C1434" s="16"/>
    </row>
    <row r="1435" spans="1:3" ht="15" x14ac:dyDescent="0.2">
      <c r="A1435" s="16"/>
      <c r="B1435" s="16"/>
      <c r="C1435" s="16"/>
    </row>
    <row r="1436" spans="1:3" ht="15" x14ac:dyDescent="0.2">
      <c r="A1436" s="16"/>
      <c r="B1436" s="16"/>
      <c r="C1436" s="16"/>
    </row>
    <row r="1437" spans="1:3" ht="15" x14ac:dyDescent="0.2">
      <c r="A1437" s="16"/>
      <c r="B1437" s="16"/>
      <c r="C1437" s="16"/>
    </row>
    <row r="1438" spans="1:3" ht="15" x14ac:dyDescent="0.2">
      <c r="A1438" s="16"/>
      <c r="B1438" s="16"/>
      <c r="C1438" s="16"/>
    </row>
    <row r="1439" spans="1:3" ht="15" x14ac:dyDescent="0.2">
      <c r="A1439" s="16"/>
      <c r="B1439" s="16"/>
      <c r="C1439" s="16"/>
    </row>
    <row r="1440" spans="1:3" ht="15" x14ac:dyDescent="0.2">
      <c r="A1440" s="16"/>
      <c r="B1440" s="16"/>
      <c r="C1440" s="16"/>
    </row>
    <row r="1441" spans="1:3" ht="15" x14ac:dyDescent="0.2">
      <c r="A1441" s="16"/>
      <c r="B1441" s="16"/>
      <c r="C1441" s="16"/>
    </row>
    <row r="1442" spans="1:3" ht="15" x14ac:dyDescent="0.2">
      <c r="A1442" s="16"/>
      <c r="B1442" s="16"/>
      <c r="C1442" s="16"/>
    </row>
    <row r="1443" spans="1:3" ht="15" x14ac:dyDescent="0.2">
      <c r="A1443" s="16"/>
      <c r="B1443" s="16"/>
      <c r="C1443" s="16"/>
    </row>
    <row r="1444" spans="1:3" ht="15" x14ac:dyDescent="0.2">
      <c r="A1444" s="16"/>
      <c r="B1444" s="16"/>
      <c r="C1444" s="16"/>
    </row>
    <row r="1445" spans="1:3" ht="15" x14ac:dyDescent="0.2">
      <c r="A1445" s="16"/>
      <c r="B1445" s="16"/>
      <c r="C1445" s="16"/>
    </row>
    <row r="1446" spans="1:3" ht="15" x14ac:dyDescent="0.2">
      <c r="A1446" s="16"/>
      <c r="B1446" s="16"/>
      <c r="C1446" s="16"/>
    </row>
    <row r="1447" spans="1:3" ht="15" x14ac:dyDescent="0.2">
      <c r="A1447" s="16"/>
      <c r="B1447" s="16"/>
      <c r="C1447" s="16"/>
    </row>
    <row r="1448" spans="1:3" ht="15" x14ac:dyDescent="0.2">
      <c r="A1448" s="16"/>
      <c r="B1448" s="16"/>
      <c r="C1448" s="16"/>
    </row>
    <row r="1449" spans="1:3" ht="15" x14ac:dyDescent="0.2">
      <c r="A1449" s="16"/>
      <c r="B1449" s="16"/>
      <c r="C1449" s="16"/>
    </row>
    <row r="1450" spans="1:3" ht="15" x14ac:dyDescent="0.2">
      <c r="A1450" s="16"/>
      <c r="B1450" s="16"/>
      <c r="C1450" s="16"/>
    </row>
    <row r="1451" spans="1:3" ht="15" x14ac:dyDescent="0.2">
      <c r="A1451" s="16"/>
      <c r="B1451" s="16"/>
      <c r="C1451" s="16"/>
    </row>
    <row r="1452" spans="1:3" ht="15" x14ac:dyDescent="0.2">
      <c r="A1452" s="16"/>
      <c r="B1452" s="16"/>
      <c r="C1452" s="16"/>
    </row>
    <row r="1453" spans="1:3" ht="15" x14ac:dyDescent="0.2">
      <c r="A1453" s="16"/>
      <c r="B1453" s="16"/>
      <c r="C1453" s="16"/>
    </row>
    <row r="1454" spans="1:3" ht="15" x14ac:dyDescent="0.2">
      <c r="A1454" s="16"/>
      <c r="B1454" s="16"/>
      <c r="C1454" s="16"/>
    </row>
    <row r="1455" spans="1:3" ht="15" x14ac:dyDescent="0.2">
      <c r="A1455" s="16"/>
      <c r="B1455" s="16"/>
      <c r="C1455" s="16"/>
    </row>
    <row r="1456" spans="1:3" ht="15" x14ac:dyDescent="0.2">
      <c r="A1456" s="16"/>
      <c r="B1456" s="16"/>
      <c r="C1456" s="16"/>
    </row>
    <row r="1457" spans="1:3" ht="15" x14ac:dyDescent="0.2">
      <c r="A1457" s="16"/>
      <c r="B1457" s="16"/>
      <c r="C1457" s="16"/>
    </row>
    <row r="1458" spans="1:3" ht="15" x14ac:dyDescent="0.2">
      <c r="A1458" s="16"/>
      <c r="B1458" s="16"/>
      <c r="C1458" s="16"/>
    </row>
    <row r="1459" spans="1:3" ht="15" x14ac:dyDescent="0.2">
      <c r="A1459" s="16"/>
      <c r="B1459" s="16"/>
      <c r="C1459" s="16"/>
    </row>
    <row r="1460" spans="1:3" ht="15" x14ac:dyDescent="0.2">
      <c r="A1460" s="16"/>
      <c r="B1460" s="16"/>
      <c r="C1460" s="16"/>
    </row>
    <row r="1461" spans="1:3" ht="15" x14ac:dyDescent="0.2">
      <c r="A1461" s="16"/>
      <c r="B1461" s="16"/>
      <c r="C1461" s="16"/>
    </row>
    <row r="1462" spans="1:3" ht="15" x14ac:dyDescent="0.2">
      <c r="A1462" s="16"/>
      <c r="B1462" s="16"/>
      <c r="C1462" s="16"/>
    </row>
    <row r="1463" spans="1:3" ht="15" x14ac:dyDescent="0.2">
      <c r="A1463" s="16"/>
      <c r="B1463" s="16"/>
      <c r="C1463" s="16"/>
    </row>
    <row r="1464" spans="1:3" ht="15" x14ac:dyDescent="0.2">
      <c r="A1464" s="16"/>
      <c r="B1464" s="16"/>
      <c r="C1464" s="16"/>
    </row>
    <row r="1465" spans="1:3" ht="15" x14ac:dyDescent="0.2">
      <c r="A1465" s="16"/>
      <c r="B1465" s="16"/>
      <c r="C1465" s="16"/>
    </row>
    <row r="1466" spans="1:3" ht="15" x14ac:dyDescent="0.2">
      <c r="A1466" s="16"/>
      <c r="B1466" s="16"/>
      <c r="C1466" s="16"/>
    </row>
    <row r="1467" spans="1:3" ht="15" x14ac:dyDescent="0.2">
      <c r="A1467" s="16"/>
      <c r="B1467" s="16"/>
      <c r="C1467" s="16"/>
    </row>
    <row r="1468" spans="1:3" ht="15" x14ac:dyDescent="0.2">
      <c r="A1468" s="16"/>
      <c r="B1468" s="16"/>
      <c r="C1468" s="16"/>
    </row>
    <row r="1469" spans="1:3" ht="15" x14ac:dyDescent="0.2">
      <c r="A1469" s="16"/>
      <c r="B1469" s="16"/>
      <c r="C1469" s="16"/>
    </row>
    <row r="1470" spans="1:3" ht="15" x14ac:dyDescent="0.2">
      <c r="A1470" s="16"/>
      <c r="B1470" s="16"/>
      <c r="C1470" s="16"/>
    </row>
    <row r="1471" spans="1:3" ht="15" x14ac:dyDescent="0.2">
      <c r="A1471" s="16"/>
      <c r="B1471" s="16"/>
      <c r="C1471" s="16"/>
    </row>
    <row r="1472" spans="1:3" ht="15" x14ac:dyDescent="0.2">
      <c r="A1472" s="16"/>
      <c r="B1472" s="16"/>
      <c r="C1472" s="16"/>
    </row>
    <row r="1473" spans="1:3" ht="15" x14ac:dyDescent="0.2">
      <c r="A1473" s="16"/>
      <c r="B1473" s="16"/>
      <c r="C1473" s="16"/>
    </row>
    <row r="1474" spans="1:3" ht="15" x14ac:dyDescent="0.2">
      <c r="A1474" s="16"/>
      <c r="B1474" s="16"/>
      <c r="C1474" s="16"/>
    </row>
    <row r="1475" spans="1:3" ht="15" x14ac:dyDescent="0.2">
      <c r="A1475" s="16"/>
      <c r="B1475" s="16"/>
      <c r="C1475" s="16"/>
    </row>
    <row r="1476" spans="1:3" ht="15" x14ac:dyDescent="0.2">
      <c r="A1476" s="16"/>
      <c r="B1476" s="16"/>
      <c r="C1476" s="16"/>
    </row>
    <row r="1477" spans="1:3" ht="15" x14ac:dyDescent="0.2">
      <c r="A1477" s="16"/>
      <c r="B1477" s="16"/>
      <c r="C1477" s="16"/>
    </row>
    <row r="1478" spans="1:3" ht="15" x14ac:dyDescent="0.2">
      <c r="A1478" s="16"/>
      <c r="B1478" s="16"/>
      <c r="C1478" s="16"/>
    </row>
    <row r="1479" spans="1:3" ht="15" x14ac:dyDescent="0.2">
      <c r="A1479" s="16"/>
      <c r="B1479" s="16"/>
      <c r="C1479" s="16"/>
    </row>
    <row r="1480" spans="1:3" ht="15" x14ac:dyDescent="0.2">
      <c r="A1480" s="16"/>
      <c r="B1480" s="16"/>
      <c r="C1480" s="16"/>
    </row>
    <row r="1481" spans="1:3" ht="15" x14ac:dyDescent="0.2">
      <c r="A1481" s="16"/>
      <c r="B1481" s="16"/>
      <c r="C1481" s="16"/>
    </row>
    <row r="1482" spans="1:3" ht="15" x14ac:dyDescent="0.2">
      <c r="A1482" s="16"/>
      <c r="B1482" s="16"/>
      <c r="C1482" s="16"/>
    </row>
    <row r="1483" spans="1:3" ht="15" x14ac:dyDescent="0.2">
      <c r="A1483" s="16"/>
      <c r="B1483" s="16"/>
      <c r="C1483" s="16"/>
    </row>
    <row r="1484" spans="1:3" ht="15" x14ac:dyDescent="0.2">
      <c r="A1484" s="16"/>
      <c r="B1484" s="16"/>
      <c r="C1484" s="16"/>
    </row>
    <row r="1485" spans="1:3" ht="15" x14ac:dyDescent="0.2">
      <c r="A1485" s="16"/>
      <c r="B1485" s="16"/>
      <c r="C1485" s="16"/>
    </row>
    <row r="1486" spans="1:3" ht="15" x14ac:dyDescent="0.2">
      <c r="A1486" s="16"/>
      <c r="B1486" s="16"/>
      <c r="C1486" s="16"/>
    </row>
    <row r="1487" spans="1:3" ht="15" x14ac:dyDescent="0.2">
      <c r="A1487" s="16"/>
      <c r="B1487" s="16"/>
      <c r="C1487" s="16"/>
    </row>
    <row r="1488" spans="1:3" ht="15" x14ac:dyDescent="0.2">
      <c r="A1488" s="16"/>
      <c r="B1488" s="16"/>
      <c r="C1488" s="16"/>
    </row>
    <row r="1489" spans="1:3" ht="15" x14ac:dyDescent="0.2">
      <c r="A1489" s="16"/>
      <c r="B1489" s="16"/>
      <c r="C1489" s="16"/>
    </row>
    <row r="1490" spans="1:3" ht="15" x14ac:dyDescent="0.2">
      <c r="A1490" s="16"/>
      <c r="B1490" s="16"/>
      <c r="C1490" s="16"/>
    </row>
    <row r="1491" spans="1:3" ht="15" x14ac:dyDescent="0.2">
      <c r="A1491" s="16"/>
      <c r="B1491" s="16"/>
      <c r="C1491" s="16"/>
    </row>
    <row r="1492" spans="1:3" ht="15" x14ac:dyDescent="0.2">
      <c r="A1492" s="16"/>
      <c r="B1492" s="16"/>
      <c r="C1492" s="16"/>
    </row>
    <row r="1493" spans="1:3" ht="15" x14ac:dyDescent="0.2">
      <c r="A1493" s="16"/>
      <c r="B1493" s="16"/>
      <c r="C1493" s="16"/>
    </row>
    <row r="1494" spans="1:3" ht="15" x14ac:dyDescent="0.2">
      <c r="A1494" s="16"/>
      <c r="B1494" s="16"/>
      <c r="C1494" s="16"/>
    </row>
    <row r="1495" spans="1:3" ht="15" x14ac:dyDescent="0.2">
      <c r="A1495" s="16"/>
      <c r="B1495" s="16"/>
      <c r="C1495" s="16"/>
    </row>
    <row r="1496" spans="1:3" ht="15" x14ac:dyDescent="0.2">
      <c r="A1496" s="16"/>
      <c r="B1496" s="16"/>
      <c r="C1496" s="16"/>
    </row>
    <row r="1497" spans="1:3" ht="15" x14ac:dyDescent="0.2">
      <c r="A1497" s="16"/>
      <c r="B1497" s="16"/>
      <c r="C1497" s="16"/>
    </row>
    <row r="1498" spans="1:3" ht="15" x14ac:dyDescent="0.2">
      <c r="A1498" s="16"/>
      <c r="B1498" s="16"/>
      <c r="C1498" s="16"/>
    </row>
    <row r="1499" spans="1:3" ht="15" x14ac:dyDescent="0.2">
      <c r="A1499" s="16"/>
      <c r="B1499" s="16"/>
      <c r="C1499" s="16"/>
    </row>
    <row r="1500" spans="1:3" ht="15" x14ac:dyDescent="0.2">
      <c r="A1500" s="16"/>
      <c r="B1500" s="16"/>
      <c r="C1500" s="16"/>
    </row>
    <row r="1501" spans="1:3" ht="15" x14ac:dyDescent="0.2">
      <c r="A1501" s="16"/>
      <c r="B1501" s="16"/>
      <c r="C1501" s="16"/>
    </row>
    <row r="1502" spans="1:3" ht="15" x14ac:dyDescent="0.2">
      <c r="A1502" s="16"/>
      <c r="B1502" s="16"/>
      <c r="C1502" s="16"/>
    </row>
    <row r="1503" spans="1:3" ht="15" x14ac:dyDescent="0.2">
      <c r="A1503" s="16"/>
      <c r="B1503" s="16"/>
      <c r="C1503" s="16"/>
    </row>
    <row r="1504" spans="1:3" ht="15" x14ac:dyDescent="0.2">
      <c r="A1504" s="16"/>
      <c r="B1504" s="16"/>
      <c r="C1504" s="16"/>
    </row>
    <row r="1505" spans="1:3" ht="15" x14ac:dyDescent="0.2">
      <c r="A1505" s="16"/>
      <c r="B1505" s="16"/>
      <c r="C1505" s="16"/>
    </row>
    <row r="1506" spans="1:3" ht="15" x14ac:dyDescent="0.2">
      <c r="A1506" s="16"/>
      <c r="B1506" s="16"/>
      <c r="C1506" s="16"/>
    </row>
    <row r="1507" spans="1:3" ht="15" x14ac:dyDescent="0.2">
      <c r="A1507" s="16"/>
      <c r="B1507" s="16"/>
      <c r="C1507" s="16"/>
    </row>
    <row r="1508" spans="1:3" ht="15" x14ac:dyDescent="0.2">
      <c r="A1508" s="16"/>
      <c r="B1508" s="16"/>
      <c r="C1508" s="16"/>
    </row>
    <row r="1509" spans="1:3" ht="15" x14ac:dyDescent="0.2">
      <c r="A1509" s="16"/>
      <c r="B1509" s="16"/>
      <c r="C1509" s="16"/>
    </row>
    <row r="1510" spans="1:3" ht="15" x14ac:dyDescent="0.2">
      <c r="A1510" s="16"/>
      <c r="B1510" s="16"/>
      <c r="C1510" s="16"/>
    </row>
    <row r="1511" spans="1:3" ht="15" x14ac:dyDescent="0.2">
      <c r="A1511" s="16"/>
      <c r="B1511" s="16"/>
      <c r="C1511" s="16"/>
    </row>
    <row r="1512" spans="1:3" ht="15" x14ac:dyDescent="0.2">
      <c r="A1512" s="16"/>
      <c r="B1512" s="16"/>
      <c r="C1512" s="16"/>
    </row>
    <row r="1513" spans="1:3" ht="15" x14ac:dyDescent="0.2">
      <c r="A1513" s="16"/>
      <c r="B1513" s="16"/>
      <c r="C1513" s="16"/>
    </row>
    <row r="1514" spans="1:3" ht="15" x14ac:dyDescent="0.2">
      <c r="A1514" s="16"/>
      <c r="B1514" s="16"/>
      <c r="C1514" s="16"/>
    </row>
    <row r="1515" spans="1:3" ht="15" x14ac:dyDescent="0.2">
      <c r="A1515" s="16"/>
      <c r="B1515" s="16"/>
      <c r="C1515" s="16"/>
    </row>
    <row r="1516" spans="1:3" ht="15" x14ac:dyDescent="0.2">
      <c r="A1516" s="16"/>
      <c r="B1516" s="16"/>
      <c r="C1516" s="16"/>
    </row>
    <row r="1517" spans="1:3" ht="15" x14ac:dyDescent="0.2">
      <c r="A1517" s="16"/>
      <c r="B1517" s="16"/>
      <c r="C1517" s="16"/>
    </row>
    <row r="1518" spans="1:3" ht="15" x14ac:dyDescent="0.2">
      <c r="A1518" s="16"/>
      <c r="B1518" s="16"/>
      <c r="C1518" s="16"/>
    </row>
    <row r="1519" spans="1:3" ht="15" x14ac:dyDescent="0.2">
      <c r="A1519" s="16"/>
      <c r="B1519" s="16"/>
      <c r="C1519" s="16"/>
    </row>
    <row r="1520" spans="1:3" ht="15" x14ac:dyDescent="0.2">
      <c r="A1520" s="16"/>
      <c r="B1520" s="16"/>
      <c r="C1520" s="16"/>
    </row>
    <row r="1521" spans="1:3" ht="15" x14ac:dyDescent="0.2">
      <c r="A1521" s="16"/>
      <c r="B1521" s="16"/>
      <c r="C1521" s="16"/>
    </row>
    <row r="1522" spans="1:3" ht="15" x14ac:dyDescent="0.2">
      <c r="A1522" s="16"/>
      <c r="B1522" s="16"/>
      <c r="C1522" s="16"/>
    </row>
    <row r="1523" spans="1:3" ht="15" x14ac:dyDescent="0.2">
      <c r="A1523" s="16"/>
      <c r="B1523" s="16"/>
      <c r="C1523" s="16"/>
    </row>
    <row r="1524" spans="1:3" ht="15" x14ac:dyDescent="0.2">
      <c r="A1524" s="16"/>
      <c r="B1524" s="16"/>
      <c r="C1524" s="16"/>
    </row>
    <row r="1525" spans="1:3" ht="15" x14ac:dyDescent="0.2">
      <c r="A1525" s="16"/>
      <c r="B1525" s="16"/>
      <c r="C1525" s="16"/>
    </row>
    <row r="1526" spans="1:3" ht="15" x14ac:dyDescent="0.2">
      <c r="A1526" s="16"/>
      <c r="B1526" s="16"/>
      <c r="C1526" s="16"/>
    </row>
    <row r="1527" spans="1:3" ht="15" x14ac:dyDescent="0.2">
      <c r="A1527" s="16"/>
      <c r="B1527" s="16"/>
      <c r="C1527" s="16"/>
    </row>
    <row r="1528" spans="1:3" ht="15" x14ac:dyDescent="0.2">
      <c r="A1528" s="16"/>
      <c r="B1528" s="16"/>
      <c r="C1528" s="16"/>
    </row>
    <row r="1529" spans="1:3" ht="15" x14ac:dyDescent="0.2">
      <c r="A1529" s="16"/>
      <c r="B1529" s="16"/>
      <c r="C1529" s="16"/>
    </row>
    <row r="1530" spans="1:3" ht="15" x14ac:dyDescent="0.2">
      <c r="A1530" s="16"/>
      <c r="B1530" s="16"/>
      <c r="C1530" s="16"/>
    </row>
    <row r="1531" spans="1:3" ht="15" x14ac:dyDescent="0.2">
      <c r="A1531" s="16"/>
      <c r="B1531" s="16"/>
      <c r="C1531" s="16"/>
    </row>
    <row r="1532" spans="1:3" ht="15" x14ac:dyDescent="0.2">
      <c r="A1532" s="16"/>
      <c r="B1532" s="16"/>
      <c r="C1532" s="16"/>
    </row>
    <row r="1533" spans="1:3" ht="15" x14ac:dyDescent="0.2">
      <c r="A1533" s="16"/>
      <c r="B1533" s="16"/>
      <c r="C1533" s="16"/>
    </row>
    <row r="1534" spans="1:3" ht="15" x14ac:dyDescent="0.2">
      <c r="A1534" s="16"/>
      <c r="B1534" s="16"/>
      <c r="C1534" s="16"/>
    </row>
    <row r="1535" spans="1:3" ht="15" x14ac:dyDescent="0.2">
      <c r="A1535" s="16"/>
      <c r="B1535" s="16"/>
      <c r="C1535" s="16"/>
    </row>
    <row r="1536" spans="1:3" ht="15" x14ac:dyDescent="0.2">
      <c r="A1536" s="16"/>
      <c r="B1536" s="16"/>
      <c r="C1536" s="16"/>
    </row>
    <row r="1537" spans="1:3" ht="15" x14ac:dyDescent="0.2">
      <c r="A1537" s="16"/>
      <c r="B1537" s="16"/>
      <c r="C1537" s="16"/>
    </row>
    <row r="1538" spans="1:3" ht="15" x14ac:dyDescent="0.2">
      <c r="A1538" s="16"/>
      <c r="B1538" s="16"/>
      <c r="C1538" s="16"/>
    </row>
    <row r="1539" spans="1:3" ht="15" x14ac:dyDescent="0.2">
      <c r="A1539" s="16"/>
      <c r="B1539" s="16"/>
      <c r="C1539" s="16"/>
    </row>
    <row r="1540" spans="1:3" ht="15" x14ac:dyDescent="0.2">
      <c r="A1540" s="16"/>
      <c r="B1540" s="16"/>
      <c r="C1540" s="16"/>
    </row>
    <row r="1541" spans="1:3" ht="15" x14ac:dyDescent="0.2">
      <c r="A1541" s="16"/>
      <c r="B1541" s="16"/>
      <c r="C1541" s="16"/>
    </row>
    <row r="1542" spans="1:3" ht="15" x14ac:dyDescent="0.2">
      <c r="A1542" s="16"/>
      <c r="B1542" s="16"/>
      <c r="C1542" s="16"/>
    </row>
    <row r="1543" spans="1:3" ht="15" x14ac:dyDescent="0.2">
      <c r="A1543" s="16"/>
      <c r="B1543" s="16"/>
      <c r="C1543" s="16"/>
    </row>
    <row r="1544" spans="1:3" ht="15" x14ac:dyDescent="0.2">
      <c r="A1544" s="16"/>
      <c r="B1544" s="16"/>
      <c r="C1544" s="16"/>
    </row>
    <row r="1545" spans="1:3" ht="15" x14ac:dyDescent="0.2">
      <c r="A1545" s="16"/>
      <c r="B1545" s="16"/>
      <c r="C1545" s="16"/>
    </row>
    <row r="1546" spans="1:3" ht="15" x14ac:dyDescent="0.2">
      <c r="A1546" s="16"/>
      <c r="B1546" s="16"/>
      <c r="C1546" s="16"/>
    </row>
    <row r="1547" spans="1:3" ht="15" x14ac:dyDescent="0.2">
      <c r="A1547" s="16"/>
      <c r="B1547" s="16"/>
      <c r="C1547" s="16"/>
    </row>
    <row r="1548" spans="1:3" ht="15" x14ac:dyDescent="0.2">
      <c r="A1548" s="16"/>
      <c r="B1548" s="16"/>
      <c r="C1548" s="16"/>
    </row>
    <row r="1549" spans="1:3" ht="15" x14ac:dyDescent="0.2">
      <c r="A1549" s="16"/>
      <c r="B1549" s="16"/>
      <c r="C1549" s="16"/>
    </row>
    <row r="1550" spans="1:3" ht="15" x14ac:dyDescent="0.2">
      <c r="A1550" s="16"/>
      <c r="B1550" s="16"/>
      <c r="C1550" s="16"/>
    </row>
    <row r="1551" spans="1:3" ht="15" x14ac:dyDescent="0.2">
      <c r="A1551" s="16"/>
      <c r="B1551" s="16"/>
      <c r="C1551" s="16"/>
    </row>
    <row r="1552" spans="1:3" ht="15" x14ac:dyDescent="0.2">
      <c r="A1552" s="16"/>
      <c r="B1552" s="16"/>
      <c r="C1552" s="16"/>
    </row>
    <row r="1553" spans="1:3" ht="15" x14ac:dyDescent="0.2">
      <c r="A1553" s="16"/>
      <c r="B1553" s="16"/>
      <c r="C1553" s="16"/>
    </row>
    <row r="1554" spans="1:3" ht="15" x14ac:dyDescent="0.2">
      <c r="A1554" s="16"/>
      <c r="B1554" s="16"/>
      <c r="C1554" s="16"/>
    </row>
    <row r="1555" spans="1:3" ht="15" x14ac:dyDescent="0.2">
      <c r="A1555" s="16"/>
      <c r="B1555" s="16"/>
      <c r="C1555" s="16"/>
    </row>
    <row r="1556" spans="1:3" ht="15" x14ac:dyDescent="0.2">
      <c r="A1556" s="16"/>
      <c r="B1556" s="16"/>
      <c r="C1556" s="16"/>
    </row>
    <row r="1557" spans="1:3" ht="15" x14ac:dyDescent="0.2">
      <c r="A1557" s="16"/>
      <c r="B1557" s="16"/>
      <c r="C1557" s="16"/>
    </row>
    <row r="1558" spans="1:3" ht="15" x14ac:dyDescent="0.2">
      <c r="A1558" s="16"/>
      <c r="B1558" s="16"/>
      <c r="C1558" s="16"/>
    </row>
    <row r="1559" spans="1:3" ht="15" x14ac:dyDescent="0.2">
      <c r="A1559" s="16"/>
      <c r="B1559" s="16"/>
      <c r="C1559" s="16"/>
    </row>
    <row r="1560" spans="1:3" ht="15" x14ac:dyDescent="0.2">
      <c r="A1560" s="16"/>
      <c r="B1560" s="16"/>
      <c r="C1560" s="16"/>
    </row>
    <row r="1561" spans="1:3" ht="15" x14ac:dyDescent="0.2">
      <c r="A1561" s="16"/>
      <c r="B1561" s="16"/>
      <c r="C1561" s="16"/>
    </row>
    <row r="1562" spans="1:3" ht="15" x14ac:dyDescent="0.2">
      <c r="A1562" s="16"/>
      <c r="B1562" s="16"/>
      <c r="C1562" s="16"/>
    </row>
    <row r="1563" spans="1:3" ht="15" x14ac:dyDescent="0.2">
      <c r="A1563" s="16"/>
      <c r="B1563" s="16"/>
      <c r="C1563" s="16"/>
    </row>
    <row r="1564" spans="1:3" ht="15" x14ac:dyDescent="0.2">
      <c r="A1564" s="16"/>
      <c r="B1564" s="16"/>
      <c r="C1564" s="16"/>
    </row>
    <row r="1565" spans="1:3" ht="15" x14ac:dyDescent="0.2">
      <c r="A1565" s="16"/>
      <c r="B1565" s="16"/>
      <c r="C1565" s="16"/>
    </row>
    <row r="1566" spans="1:3" ht="15" x14ac:dyDescent="0.2">
      <c r="A1566" s="16"/>
      <c r="B1566" s="16"/>
      <c r="C1566" s="16"/>
    </row>
    <row r="1567" spans="1:3" ht="15" x14ac:dyDescent="0.2">
      <c r="A1567" s="16"/>
      <c r="B1567" s="16"/>
      <c r="C1567" s="16"/>
    </row>
    <row r="1568" spans="1:3" ht="15" x14ac:dyDescent="0.2">
      <c r="A1568" s="16"/>
      <c r="B1568" s="16"/>
      <c r="C1568" s="16"/>
    </row>
    <row r="1569" spans="1:3" ht="15" x14ac:dyDescent="0.2">
      <c r="A1569" s="16"/>
      <c r="B1569" s="16"/>
      <c r="C1569" s="16"/>
    </row>
    <row r="1570" spans="1:3" ht="15" x14ac:dyDescent="0.2">
      <c r="A1570" s="16"/>
      <c r="B1570" s="16"/>
      <c r="C1570" s="16"/>
    </row>
    <row r="1571" spans="1:3" ht="15" x14ac:dyDescent="0.2">
      <c r="A1571" s="16"/>
      <c r="B1571" s="16"/>
      <c r="C1571" s="16"/>
    </row>
    <row r="1572" spans="1:3" ht="15" x14ac:dyDescent="0.2">
      <c r="A1572" s="16"/>
      <c r="B1572" s="16"/>
      <c r="C1572" s="16"/>
    </row>
    <row r="1573" spans="1:3" ht="15" x14ac:dyDescent="0.2">
      <c r="A1573" s="16"/>
      <c r="B1573" s="16"/>
      <c r="C1573" s="16"/>
    </row>
    <row r="1574" spans="1:3" ht="15" x14ac:dyDescent="0.2">
      <c r="A1574" s="16"/>
      <c r="B1574" s="16"/>
      <c r="C1574" s="16"/>
    </row>
    <row r="1575" spans="1:3" ht="15" x14ac:dyDescent="0.2">
      <c r="A1575" s="16"/>
      <c r="B1575" s="16"/>
      <c r="C1575" s="16"/>
    </row>
    <row r="1576" spans="1:3" ht="15" x14ac:dyDescent="0.2">
      <c r="A1576" s="16"/>
      <c r="B1576" s="16"/>
      <c r="C1576" s="16"/>
    </row>
    <row r="1577" spans="1:3" ht="15" x14ac:dyDescent="0.2">
      <c r="A1577" s="16"/>
      <c r="B1577" s="16"/>
      <c r="C1577" s="16"/>
    </row>
    <row r="1578" spans="1:3" ht="15" x14ac:dyDescent="0.2">
      <c r="A1578" s="16"/>
      <c r="B1578" s="16"/>
      <c r="C1578" s="16"/>
    </row>
    <row r="1579" spans="1:3" ht="15" x14ac:dyDescent="0.2">
      <c r="A1579" s="16"/>
      <c r="B1579" s="16"/>
      <c r="C1579" s="16"/>
    </row>
    <row r="1580" spans="1:3" ht="15" x14ac:dyDescent="0.2">
      <c r="A1580" s="16"/>
      <c r="B1580" s="16"/>
      <c r="C1580" s="16"/>
    </row>
    <row r="1581" spans="1:3" ht="15" x14ac:dyDescent="0.2">
      <c r="A1581" s="16"/>
      <c r="B1581" s="16"/>
      <c r="C1581" s="16"/>
    </row>
    <row r="1582" spans="1:3" ht="15" x14ac:dyDescent="0.2">
      <c r="A1582" s="16"/>
      <c r="B1582" s="16"/>
      <c r="C1582" s="16"/>
    </row>
    <row r="1583" spans="1:3" ht="15" x14ac:dyDescent="0.2">
      <c r="A1583" s="16"/>
      <c r="B1583" s="16"/>
      <c r="C1583" s="16"/>
    </row>
    <row r="1584" spans="1:3" ht="15" x14ac:dyDescent="0.2">
      <c r="A1584" s="16"/>
      <c r="B1584" s="16"/>
      <c r="C1584" s="16"/>
    </row>
    <row r="1585" spans="1:3" ht="15" x14ac:dyDescent="0.2">
      <c r="A1585" s="16"/>
      <c r="B1585" s="16"/>
      <c r="C1585" s="16"/>
    </row>
    <row r="1586" spans="1:3" ht="15" x14ac:dyDescent="0.2">
      <c r="A1586" s="16"/>
      <c r="B1586" s="16"/>
      <c r="C1586" s="16"/>
    </row>
    <row r="1587" spans="1:3" ht="15" x14ac:dyDescent="0.2">
      <c r="A1587" s="16"/>
      <c r="B1587" s="16"/>
      <c r="C1587" s="16"/>
    </row>
    <row r="1588" spans="1:3" ht="15" x14ac:dyDescent="0.2">
      <c r="A1588" s="16"/>
      <c r="B1588" s="16"/>
      <c r="C1588" s="16"/>
    </row>
    <row r="1589" spans="1:3" ht="15" x14ac:dyDescent="0.2">
      <c r="A1589" s="16"/>
      <c r="B1589" s="16"/>
      <c r="C1589" s="16"/>
    </row>
    <row r="1590" spans="1:3" ht="15" x14ac:dyDescent="0.2">
      <c r="A1590" s="16"/>
      <c r="B1590" s="16"/>
      <c r="C1590" s="16"/>
    </row>
    <row r="1591" spans="1:3" ht="15" x14ac:dyDescent="0.2">
      <c r="A1591" s="16"/>
      <c r="B1591" s="16"/>
      <c r="C1591" s="16"/>
    </row>
    <row r="1592" spans="1:3" ht="15" x14ac:dyDescent="0.2">
      <c r="A1592" s="16"/>
      <c r="B1592" s="16"/>
      <c r="C1592" s="16"/>
    </row>
    <row r="1593" spans="1:3" ht="15" x14ac:dyDescent="0.2">
      <c r="A1593" s="16"/>
      <c r="B1593" s="16"/>
      <c r="C1593" s="16"/>
    </row>
    <row r="1594" spans="1:3" ht="15" x14ac:dyDescent="0.2">
      <c r="A1594" s="16"/>
      <c r="B1594" s="16"/>
      <c r="C1594" s="16"/>
    </row>
    <row r="1595" spans="1:3" ht="15" x14ac:dyDescent="0.2">
      <c r="A1595" s="16"/>
      <c r="B1595" s="16"/>
      <c r="C1595" s="16"/>
    </row>
    <row r="1596" spans="1:3" ht="15" x14ac:dyDescent="0.2">
      <c r="A1596" s="16"/>
      <c r="B1596" s="16"/>
      <c r="C1596" s="16"/>
    </row>
    <row r="1597" spans="1:3" ht="15" x14ac:dyDescent="0.2">
      <c r="A1597" s="16"/>
      <c r="B1597" s="16"/>
      <c r="C1597" s="16"/>
    </row>
    <row r="1598" spans="1:3" ht="15" x14ac:dyDescent="0.2">
      <c r="A1598" s="16"/>
      <c r="B1598" s="16"/>
      <c r="C1598" s="16"/>
    </row>
    <row r="1599" spans="1:3" ht="15" x14ac:dyDescent="0.2">
      <c r="A1599" s="16"/>
      <c r="B1599" s="16"/>
      <c r="C1599" s="16"/>
    </row>
    <row r="1600" spans="1:3" ht="15" x14ac:dyDescent="0.2">
      <c r="A1600" s="16"/>
      <c r="B1600" s="16"/>
      <c r="C1600" s="16"/>
    </row>
    <row r="1601" spans="1:3" ht="15" x14ac:dyDescent="0.2">
      <c r="A1601" s="16"/>
      <c r="B1601" s="16"/>
      <c r="C1601" s="16"/>
    </row>
    <row r="1602" spans="1:3" ht="15" x14ac:dyDescent="0.2">
      <c r="A1602" s="16"/>
      <c r="B1602" s="16"/>
      <c r="C1602" s="16"/>
    </row>
    <row r="1603" spans="1:3" ht="15" x14ac:dyDescent="0.2">
      <c r="A1603" s="16"/>
      <c r="B1603" s="16"/>
      <c r="C1603" s="16"/>
    </row>
    <row r="1604" spans="1:3" ht="15" x14ac:dyDescent="0.2">
      <c r="A1604" s="16"/>
      <c r="B1604" s="16"/>
      <c r="C1604" s="16"/>
    </row>
    <row r="1605" spans="1:3" ht="15" x14ac:dyDescent="0.2">
      <c r="A1605" s="16"/>
      <c r="B1605" s="16"/>
      <c r="C1605" s="16"/>
    </row>
    <row r="1606" spans="1:3" ht="15" x14ac:dyDescent="0.2">
      <c r="A1606" s="16"/>
      <c r="B1606" s="16"/>
      <c r="C1606" s="16"/>
    </row>
    <row r="1607" spans="1:3" ht="15" x14ac:dyDescent="0.2">
      <c r="A1607" s="16"/>
      <c r="B1607" s="16"/>
      <c r="C1607" s="16"/>
    </row>
    <row r="1608" spans="1:3" ht="15" x14ac:dyDescent="0.2">
      <c r="A1608" s="16"/>
      <c r="B1608" s="16"/>
      <c r="C1608" s="16"/>
    </row>
    <row r="1609" spans="1:3" ht="15" x14ac:dyDescent="0.2">
      <c r="A1609" s="16"/>
      <c r="B1609" s="16"/>
      <c r="C1609" s="16"/>
    </row>
    <row r="1610" spans="1:3" ht="15" x14ac:dyDescent="0.2">
      <c r="A1610" s="16"/>
      <c r="B1610" s="16"/>
      <c r="C1610" s="16"/>
    </row>
    <row r="1611" spans="1:3" ht="15" x14ac:dyDescent="0.2">
      <c r="A1611" s="16"/>
      <c r="B1611" s="16"/>
      <c r="C1611" s="16"/>
    </row>
    <row r="1612" spans="1:3" ht="15" x14ac:dyDescent="0.2">
      <c r="A1612" s="16"/>
      <c r="B1612" s="16"/>
      <c r="C1612" s="16"/>
    </row>
    <row r="1613" spans="1:3" ht="15" x14ac:dyDescent="0.2">
      <c r="A1613" s="16"/>
      <c r="B1613" s="16"/>
      <c r="C1613" s="16"/>
    </row>
    <row r="1614" spans="1:3" ht="15" x14ac:dyDescent="0.2">
      <c r="A1614" s="16"/>
      <c r="B1614" s="16"/>
      <c r="C1614" s="16"/>
    </row>
    <row r="1615" spans="1:3" ht="15" x14ac:dyDescent="0.2">
      <c r="A1615" s="16"/>
      <c r="B1615" s="16"/>
      <c r="C1615" s="16"/>
    </row>
    <row r="1616" spans="1:3" ht="15" x14ac:dyDescent="0.2">
      <c r="A1616" s="16"/>
      <c r="B1616" s="16"/>
      <c r="C1616" s="16"/>
    </row>
    <row r="1617" spans="1:3" ht="15" x14ac:dyDescent="0.2">
      <c r="A1617" s="16"/>
      <c r="B1617" s="16"/>
      <c r="C1617" s="16"/>
    </row>
    <row r="1618" spans="1:3" ht="15" x14ac:dyDescent="0.2">
      <c r="A1618" s="16"/>
      <c r="B1618" s="16"/>
      <c r="C1618" s="16"/>
    </row>
    <row r="1619" spans="1:3" ht="15" x14ac:dyDescent="0.2">
      <c r="A1619" s="16"/>
      <c r="B1619" s="16"/>
      <c r="C1619" s="16"/>
    </row>
    <row r="1620" spans="1:3" ht="15" x14ac:dyDescent="0.2">
      <c r="A1620" s="16"/>
      <c r="B1620" s="16"/>
      <c r="C1620" s="16"/>
    </row>
    <row r="1621" spans="1:3" ht="15" x14ac:dyDescent="0.2">
      <c r="A1621" s="16"/>
      <c r="B1621" s="16"/>
      <c r="C1621" s="16"/>
    </row>
    <row r="1622" spans="1:3" ht="15" x14ac:dyDescent="0.2">
      <c r="A1622" s="16"/>
      <c r="B1622" s="16"/>
      <c r="C1622" s="16"/>
    </row>
    <row r="1623" spans="1:3" ht="15" x14ac:dyDescent="0.2">
      <c r="A1623" s="16"/>
      <c r="B1623" s="16"/>
      <c r="C1623" s="16"/>
    </row>
    <row r="1624" spans="1:3" ht="15" x14ac:dyDescent="0.2">
      <c r="A1624" s="16"/>
      <c r="B1624" s="16"/>
      <c r="C1624" s="16"/>
    </row>
    <row r="1625" spans="1:3" ht="15" x14ac:dyDescent="0.2">
      <c r="A1625" s="16"/>
      <c r="B1625" s="16"/>
      <c r="C1625" s="16"/>
    </row>
    <row r="1626" spans="1:3" ht="15" x14ac:dyDescent="0.2">
      <c r="A1626" s="16"/>
      <c r="B1626" s="16"/>
      <c r="C1626" s="16"/>
    </row>
    <row r="1627" spans="1:3" ht="15" x14ac:dyDescent="0.2">
      <c r="A1627" s="16"/>
      <c r="B1627" s="16"/>
      <c r="C1627" s="16"/>
    </row>
    <row r="1628" spans="1:3" ht="15" x14ac:dyDescent="0.2">
      <c r="A1628" s="16"/>
      <c r="B1628" s="16"/>
      <c r="C1628" s="16"/>
    </row>
    <row r="1629" spans="1:3" ht="15" x14ac:dyDescent="0.2">
      <c r="A1629" s="16"/>
      <c r="B1629" s="16"/>
      <c r="C1629" s="16"/>
    </row>
    <row r="1630" spans="1:3" ht="15" x14ac:dyDescent="0.2">
      <c r="A1630" s="16"/>
      <c r="B1630" s="16"/>
      <c r="C1630" s="16"/>
    </row>
    <row r="1631" spans="1:3" ht="15" x14ac:dyDescent="0.2">
      <c r="A1631" s="16"/>
      <c r="B1631" s="16"/>
      <c r="C1631" s="16"/>
    </row>
    <row r="1632" spans="1:3" ht="15" x14ac:dyDescent="0.2">
      <c r="A1632" s="16"/>
      <c r="B1632" s="16"/>
      <c r="C1632" s="16"/>
    </row>
    <row r="1633" spans="1:3" ht="15" x14ac:dyDescent="0.2">
      <c r="A1633" s="16"/>
      <c r="B1633" s="16"/>
      <c r="C1633" s="16"/>
    </row>
    <row r="1634" spans="1:3" ht="15" x14ac:dyDescent="0.2">
      <c r="A1634" s="16"/>
      <c r="B1634" s="16"/>
      <c r="C1634" s="16"/>
    </row>
    <row r="1635" spans="1:3" ht="15" x14ac:dyDescent="0.2">
      <c r="A1635" s="16"/>
      <c r="B1635" s="16"/>
      <c r="C1635" s="16"/>
    </row>
    <row r="1636" spans="1:3" ht="15" x14ac:dyDescent="0.2">
      <c r="A1636" s="16"/>
      <c r="B1636" s="16"/>
      <c r="C1636" s="16"/>
    </row>
    <row r="1637" spans="1:3" ht="15" x14ac:dyDescent="0.2">
      <c r="A1637" s="16"/>
      <c r="B1637" s="16"/>
      <c r="C1637" s="16"/>
    </row>
    <row r="1638" spans="1:3" ht="15" x14ac:dyDescent="0.2">
      <c r="A1638" s="16"/>
      <c r="B1638" s="16"/>
      <c r="C1638" s="16"/>
    </row>
    <row r="1639" spans="1:3" ht="15" x14ac:dyDescent="0.2">
      <c r="A1639" s="16"/>
      <c r="B1639" s="16"/>
      <c r="C1639" s="16"/>
    </row>
    <row r="1640" spans="1:3" ht="15" x14ac:dyDescent="0.2">
      <c r="A1640" s="16"/>
      <c r="B1640" s="16"/>
      <c r="C1640" s="16"/>
    </row>
    <row r="1641" spans="1:3" ht="15" x14ac:dyDescent="0.2">
      <c r="A1641" s="16"/>
      <c r="B1641" s="16"/>
      <c r="C1641" s="16"/>
    </row>
    <row r="1642" spans="1:3" ht="15" x14ac:dyDescent="0.2">
      <c r="A1642" s="16"/>
      <c r="B1642" s="16"/>
      <c r="C1642" s="16"/>
    </row>
    <row r="1643" spans="1:3" ht="15" x14ac:dyDescent="0.2">
      <c r="A1643" s="16"/>
      <c r="B1643" s="16"/>
      <c r="C1643" s="16"/>
    </row>
    <row r="1644" spans="1:3" ht="15" x14ac:dyDescent="0.2">
      <c r="A1644" s="16"/>
      <c r="B1644" s="16"/>
      <c r="C1644" s="16"/>
    </row>
    <row r="1645" spans="1:3" ht="15" x14ac:dyDescent="0.2">
      <c r="A1645" s="16"/>
      <c r="B1645" s="16"/>
      <c r="C1645" s="16"/>
    </row>
    <row r="1646" spans="1:3" ht="15" x14ac:dyDescent="0.2">
      <c r="A1646" s="16"/>
      <c r="B1646" s="16"/>
      <c r="C1646" s="16"/>
    </row>
    <row r="1647" spans="1:3" ht="15" x14ac:dyDescent="0.2">
      <c r="A1647" s="16"/>
      <c r="B1647" s="16"/>
      <c r="C1647" s="16"/>
    </row>
    <row r="1648" spans="1:3" ht="15" x14ac:dyDescent="0.2">
      <c r="A1648" s="16"/>
      <c r="B1648" s="16"/>
      <c r="C1648" s="16"/>
    </row>
    <row r="1649" spans="1:3" ht="15" x14ac:dyDescent="0.2">
      <c r="A1649" s="16"/>
      <c r="B1649" s="16"/>
      <c r="C1649" s="16"/>
    </row>
    <row r="1650" spans="1:3" ht="15" x14ac:dyDescent="0.2">
      <c r="A1650" s="16"/>
      <c r="B1650" s="16"/>
      <c r="C1650" s="16"/>
    </row>
    <row r="1651" spans="1:3" ht="15" x14ac:dyDescent="0.2">
      <c r="A1651" s="16"/>
      <c r="B1651" s="16"/>
      <c r="C1651" s="16"/>
    </row>
    <row r="1652" spans="1:3" ht="15" x14ac:dyDescent="0.2">
      <c r="A1652" s="16"/>
      <c r="B1652" s="16"/>
      <c r="C1652" s="16"/>
    </row>
    <row r="1653" spans="1:3" ht="15" x14ac:dyDescent="0.2">
      <c r="A1653" s="16"/>
      <c r="B1653" s="16"/>
      <c r="C1653" s="16"/>
    </row>
    <row r="1654" spans="1:3" ht="15" x14ac:dyDescent="0.2">
      <c r="A1654" s="16"/>
      <c r="B1654" s="16"/>
      <c r="C1654" s="16"/>
    </row>
    <row r="1655" spans="1:3" ht="15" x14ac:dyDescent="0.2">
      <c r="A1655" s="16"/>
      <c r="B1655" s="16"/>
      <c r="C1655" s="16"/>
    </row>
    <row r="1656" spans="1:3" ht="15" x14ac:dyDescent="0.2">
      <c r="A1656" s="16"/>
      <c r="B1656" s="16"/>
      <c r="C1656" s="16"/>
    </row>
    <row r="1657" spans="1:3" ht="15" x14ac:dyDescent="0.2">
      <c r="A1657" s="16"/>
      <c r="B1657" s="16"/>
      <c r="C1657" s="16"/>
    </row>
    <row r="1658" spans="1:3" ht="15" x14ac:dyDescent="0.2">
      <c r="A1658" s="16"/>
      <c r="B1658" s="16"/>
      <c r="C1658" s="16"/>
    </row>
    <row r="1659" spans="1:3" ht="15" x14ac:dyDescent="0.2">
      <c r="A1659" s="16"/>
      <c r="B1659" s="16"/>
      <c r="C1659" s="16"/>
    </row>
    <row r="1660" spans="1:3" ht="15" x14ac:dyDescent="0.2">
      <c r="A1660" s="16"/>
      <c r="B1660" s="16"/>
      <c r="C1660" s="16"/>
    </row>
    <row r="1661" spans="1:3" ht="15" x14ac:dyDescent="0.2">
      <c r="A1661" s="16"/>
      <c r="B1661" s="16"/>
      <c r="C1661" s="16"/>
    </row>
    <row r="1662" spans="1:3" ht="15" x14ac:dyDescent="0.2">
      <c r="A1662" s="16"/>
      <c r="B1662" s="16"/>
      <c r="C1662" s="16"/>
    </row>
    <row r="1663" spans="1:3" ht="15" x14ac:dyDescent="0.2">
      <c r="A1663" s="16"/>
      <c r="B1663" s="16"/>
      <c r="C1663" s="16"/>
    </row>
    <row r="1664" spans="1:3" ht="15" x14ac:dyDescent="0.2">
      <c r="A1664" s="16"/>
      <c r="B1664" s="16"/>
      <c r="C1664" s="16"/>
    </row>
    <row r="1665" spans="1:3" ht="15" x14ac:dyDescent="0.2">
      <c r="A1665" s="16"/>
      <c r="B1665" s="16"/>
      <c r="C1665" s="16"/>
    </row>
    <row r="1666" spans="1:3" ht="15" x14ac:dyDescent="0.2">
      <c r="A1666" s="16"/>
      <c r="B1666" s="16"/>
      <c r="C1666" s="16"/>
    </row>
    <row r="1667" spans="1:3" ht="15" x14ac:dyDescent="0.2">
      <c r="A1667" s="16"/>
      <c r="B1667" s="16"/>
      <c r="C1667" s="16"/>
    </row>
    <row r="1668" spans="1:3" ht="15" x14ac:dyDescent="0.2">
      <c r="A1668" s="16"/>
      <c r="B1668" s="16"/>
      <c r="C1668" s="16"/>
    </row>
    <row r="1669" spans="1:3" ht="15" x14ac:dyDescent="0.2">
      <c r="A1669" s="16"/>
      <c r="B1669" s="16"/>
      <c r="C1669" s="16"/>
    </row>
    <row r="1670" spans="1:3" ht="15" x14ac:dyDescent="0.2">
      <c r="A1670" s="16"/>
      <c r="B1670" s="16"/>
      <c r="C1670" s="16"/>
    </row>
    <row r="1671" spans="1:3" ht="15" x14ac:dyDescent="0.2">
      <c r="A1671" s="16"/>
      <c r="B1671" s="16"/>
      <c r="C1671" s="16"/>
    </row>
    <row r="1672" spans="1:3" ht="15" x14ac:dyDescent="0.2">
      <c r="A1672" s="16"/>
      <c r="B1672" s="16"/>
      <c r="C1672" s="16"/>
    </row>
    <row r="1673" spans="1:3" ht="15" x14ac:dyDescent="0.2">
      <c r="A1673" s="16"/>
      <c r="B1673" s="16"/>
      <c r="C1673" s="16"/>
    </row>
    <row r="1674" spans="1:3" ht="15" x14ac:dyDescent="0.2">
      <c r="A1674" s="16"/>
      <c r="B1674" s="16"/>
      <c r="C1674" s="16"/>
    </row>
    <row r="1675" spans="1:3" ht="15" x14ac:dyDescent="0.2">
      <c r="A1675" s="16"/>
      <c r="B1675" s="16"/>
      <c r="C1675" s="16"/>
    </row>
    <row r="1676" spans="1:3" ht="15" x14ac:dyDescent="0.2">
      <c r="A1676" s="16"/>
      <c r="B1676" s="16"/>
      <c r="C1676" s="16"/>
    </row>
    <row r="1677" spans="1:3" ht="15" x14ac:dyDescent="0.2">
      <c r="A1677" s="16"/>
      <c r="B1677" s="16"/>
      <c r="C1677" s="16"/>
    </row>
    <row r="1678" spans="1:3" ht="15" x14ac:dyDescent="0.2">
      <c r="A1678" s="16"/>
      <c r="B1678" s="16"/>
      <c r="C1678" s="16"/>
    </row>
    <row r="1679" spans="1:3" ht="15" x14ac:dyDescent="0.2">
      <c r="A1679" s="16"/>
      <c r="B1679" s="16"/>
      <c r="C1679" s="16"/>
    </row>
    <row r="1680" spans="1:3" ht="15" x14ac:dyDescent="0.2">
      <c r="A1680" s="16"/>
      <c r="B1680" s="16"/>
      <c r="C1680" s="16"/>
    </row>
    <row r="1681" spans="1:3" ht="15" x14ac:dyDescent="0.2">
      <c r="A1681" s="16"/>
      <c r="B1681" s="16"/>
      <c r="C1681" s="16"/>
    </row>
    <row r="1682" spans="1:3" ht="15" x14ac:dyDescent="0.2">
      <c r="A1682" s="16"/>
      <c r="B1682" s="16"/>
      <c r="C1682" s="16"/>
    </row>
    <row r="1683" spans="1:3" ht="15" x14ac:dyDescent="0.2">
      <c r="A1683" s="16"/>
      <c r="B1683" s="16"/>
      <c r="C1683" s="16"/>
    </row>
    <row r="1684" spans="1:3" ht="15" x14ac:dyDescent="0.2">
      <c r="A1684" s="16"/>
      <c r="B1684" s="16"/>
      <c r="C1684" s="16"/>
    </row>
    <row r="1685" spans="1:3" ht="15" x14ac:dyDescent="0.2">
      <c r="A1685" s="16"/>
      <c r="B1685" s="16"/>
      <c r="C1685" s="16"/>
    </row>
    <row r="1686" spans="1:3" ht="15" x14ac:dyDescent="0.2">
      <c r="A1686" s="16"/>
      <c r="B1686" s="16"/>
      <c r="C1686" s="16"/>
    </row>
    <row r="1687" spans="1:3" ht="15" x14ac:dyDescent="0.2">
      <c r="A1687" s="16"/>
      <c r="B1687" s="16"/>
      <c r="C1687" s="16"/>
    </row>
    <row r="1688" spans="1:3" ht="15" x14ac:dyDescent="0.2">
      <c r="A1688" s="16"/>
      <c r="B1688" s="16"/>
      <c r="C1688" s="16"/>
    </row>
    <row r="1689" spans="1:3" ht="15" x14ac:dyDescent="0.2">
      <c r="A1689" s="16"/>
      <c r="B1689" s="16"/>
      <c r="C1689" s="16"/>
    </row>
    <row r="1690" spans="1:3" ht="15" x14ac:dyDescent="0.2">
      <c r="A1690" s="16"/>
      <c r="B1690" s="16"/>
      <c r="C1690" s="16"/>
    </row>
    <row r="1691" spans="1:3" ht="15" x14ac:dyDescent="0.2">
      <c r="A1691" s="16"/>
      <c r="B1691" s="16"/>
      <c r="C1691" s="16"/>
    </row>
    <row r="1692" spans="1:3" ht="15" x14ac:dyDescent="0.2">
      <c r="A1692" s="16"/>
      <c r="B1692" s="16"/>
      <c r="C1692" s="16"/>
    </row>
    <row r="1693" spans="1:3" ht="15" x14ac:dyDescent="0.2">
      <c r="A1693" s="16"/>
      <c r="B1693" s="16"/>
      <c r="C1693" s="16"/>
    </row>
    <row r="1694" spans="1:3" ht="15" x14ac:dyDescent="0.2">
      <c r="A1694" s="16"/>
      <c r="B1694" s="16"/>
      <c r="C1694" s="16"/>
    </row>
    <row r="1695" spans="1:3" ht="15" x14ac:dyDescent="0.2">
      <c r="A1695" s="16"/>
      <c r="B1695" s="16"/>
      <c r="C1695" s="16"/>
    </row>
    <row r="1696" spans="1:3" ht="15" x14ac:dyDescent="0.2">
      <c r="A1696" s="16"/>
      <c r="B1696" s="16"/>
      <c r="C1696" s="16"/>
    </row>
    <row r="1697" spans="1:3" ht="15" x14ac:dyDescent="0.2">
      <c r="A1697" s="16"/>
      <c r="B1697" s="16"/>
      <c r="C1697" s="16"/>
    </row>
    <row r="1698" spans="1:3" ht="15" x14ac:dyDescent="0.2">
      <c r="A1698" s="16"/>
      <c r="B1698" s="16"/>
      <c r="C1698" s="16"/>
    </row>
    <row r="1699" spans="1:3" ht="15" x14ac:dyDescent="0.2">
      <c r="A1699" s="16"/>
      <c r="B1699" s="16"/>
      <c r="C1699" s="16"/>
    </row>
    <row r="1700" spans="1:3" ht="15" x14ac:dyDescent="0.2">
      <c r="A1700" s="16"/>
      <c r="B1700" s="16"/>
      <c r="C1700" s="16"/>
    </row>
    <row r="1701" spans="1:3" ht="15" x14ac:dyDescent="0.2">
      <c r="A1701" s="16"/>
      <c r="B1701" s="16"/>
      <c r="C1701" s="16"/>
    </row>
    <row r="1702" spans="1:3" ht="15" x14ac:dyDescent="0.2">
      <c r="A1702" s="16"/>
      <c r="B1702" s="16"/>
      <c r="C1702" s="16"/>
    </row>
    <row r="1703" spans="1:3" ht="15" x14ac:dyDescent="0.2">
      <c r="A1703" s="16"/>
      <c r="B1703" s="16"/>
      <c r="C1703" s="16"/>
    </row>
    <row r="1704" spans="1:3" ht="15" x14ac:dyDescent="0.2">
      <c r="A1704" s="16"/>
      <c r="B1704" s="16"/>
      <c r="C1704" s="16"/>
    </row>
    <row r="1705" spans="1:3" ht="15" x14ac:dyDescent="0.2">
      <c r="A1705" s="16"/>
      <c r="B1705" s="16"/>
      <c r="C1705" s="16"/>
    </row>
    <row r="1706" spans="1:3" ht="15" x14ac:dyDescent="0.2">
      <c r="A1706" s="16"/>
      <c r="B1706" s="16"/>
      <c r="C1706" s="16"/>
    </row>
    <row r="1707" spans="1:3" ht="15" x14ac:dyDescent="0.2">
      <c r="A1707" s="16"/>
      <c r="B1707" s="16"/>
      <c r="C1707" s="16"/>
    </row>
    <row r="1708" spans="1:3" ht="15" x14ac:dyDescent="0.2">
      <c r="A1708" s="16"/>
      <c r="B1708" s="16"/>
      <c r="C1708" s="16"/>
    </row>
    <row r="1709" spans="1:3" ht="15" x14ac:dyDescent="0.2">
      <c r="A1709" s="16"/>
      <c r="B1709" s="16"/>
      <c r="C1709" s="16"/>
    </row>
    <row r="1710" spans="1:3" ht="15" x14ac:dyDescent="0.2">
      <c r="A1710" s="16"/>
      <c r="B1710" s="16"/>
      <c r="C1710" s="16"/>
    </row>
    <row r="1711" spans="1:3" ht="15" x14ac:dyDescent="0.2">
      <c r="A1711" s="16"/>
      <c r="B1711" s="16"/>
      <c r="C1711" s="16"/>
    </row>
    <row r="1712" spans="1:3" ht="15" x14ac:dyDescent="0.2">
      <c r="A1712" s="16"/>
      <c r="B1712" s="16"/>
      <c r="C1712" s="16"/>
    </row>
    <row r="1713" spans="1:3" ht="15" x14ac:dyDescent="0.2">
      <c r="A1713" s="16"/>
      <c r="B1713" s="16"/>
      <c r="C1713" s="16"/>
    </row>
    <row r="1714" spans="1:3" ht="15" x14ac:dyDescent="0.2">
      <c r="A1714" s="16"/>
      <c r="B1714" s="16"/>
      <c r="C1714" s="16"/>
    </row>
    <row r="1715" spans="1:3" ht="15" x14ac:dyDescent="0.2">
      <c r="A1715" s="16"/>
      <c r="B1715" s="16"/>
      <c r="C1715" s="16"/>
    </row>
    <row r="1716" spans="1:3" ht="15" x14ac:dyDescent="0.2">
      <c r="A1716" s="16"/>
      <c r="B1716" s="16"/>
      <c r="C1716" s="16"/>
    </row>
    <row r="1717" spans="1:3" ht="15" x14ac:dyDescent="0.2">
      <c r="A1717" s="16"/>
      <c r="B1717" s="16"/>
      <c r="C1717" s="16"/>
    </row>
    <row r="1718" spans="1:3" ht="15" x14ac:dyDescent="0.2">
      <c r="A1718" s="16"/>
      <c r="B1718" s="16"/>
      <c r="C1718" s="16"/>
    </row>
    <row r="1719" spans="1:3" ht="15" x14ac:dyDescent="0.2">
      <c r="A1719" s="16"/>
      <c r="B1719" s="16"/>
      <c r="C1719" s="16"/>
    </row>
    <row r="1720" spans="1:3" ht="15" x14ac:dyDescent="0.2">
      <c r="A1720" s="16"/>
      <c r="B1720" s="16"/>
      <c r="C1720" s="16"/>
    </row>
    <row r="1721" spans="1:3" ht="15" x14ac:dyDescent="0.2">
      <c r="A1721" s="16"/>
      <c r="B1721" s="16"/>
      <c r="C1721" s="16"/>
    </row>
    <row r="1722" spans="1:3" ht="15" x14ac:dyDescent="0.2">
      <c r="A1722" s="16"/>
      <c r="B1722" s="16"/>
      <c r="C1722" s="16"/>
    </row>
    <row r="1723" spans="1:3" ht="15" x14ac:dyDescent="0.2">
      <c r="A1723" s="16"/>
      <c r="B1723" s="16"/>
      <c r="C1723" s="16"/>
    </row>
    <row r="1724" spans="1:3" ht="15" x14ac:dyDescent="0.2">
      <c r="A1724" s="16"/>
      <c r="B1724" s="16"/>
      <c r="C1724" s="16"/>
    </row>
    <row r="1725" spans="1:3" ht="15" x14ac:dyDescent="0.2">
      <c r="A1725" s="16"/>
      <c r="B1725" s="16"/>
      <c r="C1725" s="16"/>
    </row>
    <row r="1726" spans="1:3" ht="15" x14ac:dyDescent="0.2">
      <c r="A1726" s="16"/>
      <c r="B1726" s="16"/>
      <c r="C1726" s="16"/>
    </row>
    <row r="1727" spans="1:3" ht="15" x14ac:dyDescent="0.2">
      <c r="A1727" s="16"/>
      <c r="B1727" s="16"/>
      <c r="C1727" s="16"/>
    </row>
    <row r="1728" spans="1:3" ht="15" x14ac:dyDescent="0.2">
      <c r="A1728" s="16"/>
      <c r="B1728" s="16"/>
      <c r="C1728" s="16"/>
    </row>
    <row r="1729" spans="1:3" ht="15" x14ac:dyDescent="0.2">
      <c r="A1729" s="16"/>
      <c r="B1729" s="16"/>
      <c r="C1729" s="16"/>
    </row>
    <row r="1730" spans="1:3" ht="15" x14ac:dyDescent="0.2">
      <c r="A1730" s="16"/>
      <c r="B1730" s="16"/>
      <c r="C1730" s="16"/>
    </row>
    <row r="1731" spans="1:3" ht="15" x14ac:dyDescent="0.2">
      <c r="A1731" s="16"/>
      <c r="B1731" s="16"/>
      <c r="C1731" s="16"/>
    </row>
    <row r="1732" spans="1:3" ht="15" x14ac:dyDescent="0.2">
      <c r="A1732" s="16"/>
      <c r="B1732" s="16"/>
      <c r="C1732" s="16"/>
    </row>
    <row r="1733" spans="1:3" ht="15" x14ac:dyDescent="0.2">
      <c r="A1733" s="16"/>
      <c r="B1733" s="16"/>
      <c r="C1733" s="16"/>
    </row>
    <row r="1734" spans="1:3" ht="15" x14ac:dyDescent="0.2">
      <c r="A1734" s="16"/>
      <c r="B1734" s="16"/>
      <c r="C1734" s="16"/>
    </row>
    <row r="1735" spans="1:3" ht="15" x14ac:dyDescent="0.2">
      <c r="A1735" s="16"/>
      <c r="B1735" s="16"/>
      <c r="C1735" s="16"/>
    </row>
    <row r="1736" spans="1:3" ht="15" x14ac:dyDescent="0.2">
      <c r="A1736" s="16"/>
      <c r="B1736" s="16"/>
      <c r="C1736" s="16"/>
    </row>
    <row r="1737" spans="1:3" ht="15" x14ac:dyDescent="0.2">
      <c r="A1737" s="16"/>
      <c r="B1737" s="16"/>
      <c r="C1737" s="16"/>
    </row>
    <row r="1738" spans="1:3" ht="15" x14ac:dyDescent="0.2">
      <c r="A1738" s="16"/>
      <c r="B1738" s="16"/>
      <c r="C1738" s="16"/>
    </row>
    <row r="1739" spans="1:3" ht="15" x14ac:dyDescent="0.2">
      <c r="A1739" s="16"/>
      <c r="B1739" s="16"/>
      <c r="C1739" s="16"/>
    </row>
    <row r="1740" spans="1:3" ht="15" x14ac:dyDescent="0.2">
      <c r="A1740" s="16"/>
      <c r="B1740" s="16"/>
      <c r="C1740" s="16"/>
    </row>
    <row r="1741" spans="1:3" ht="15" x14ac:dyDescent="0.2">
      <c r="A1741" s="16"/>
      <c r="B1741" s="16"/>
      <c r="C1741" s="16"/>
    </row>
    <row r="1742" spans="1:3" ht="15" x14ac:dyDescent="0.2">
      <c r="A1742" s="16"/>
      <c r="B1742" s="16"/>
      <c r="C1742" s="16"/>
    </row>
    <row r="1743" spans="1:3" ht="15" x14ac:dyDescent="0.2">
      <c r="A1743" s="16"/>
      <c r="B1743" s="16"/>
      <c r="C1743" s="16"/>
    </row>
    <row r="1744" spans="1:3" ht="15" x14ac:dyDescent="0.2">
      <c r="A1744" s="16"/>
      <c r="B1744" s="16"/>
      <c r="C1744" s="16"/>
    </row>
    <row r="1745" spans="1:3" ht="15" x14ac:dyDescent="0.2">
      <c r="A1745" s="16"/>
      <c r="B1745" s="16"/>
      <c r="C1745" s="16"/>
    </row>
    <row r="1746" spans="1:3" ht="15" x14ac:dyDescent="0.2">
      <c r="A1746" s="16"/>
      <c r="B1746" s="16"/>
      <c r="C1746" s="16"/>
    </row>
    <row r="1747" spans="1:3" ht="15" x14ac:dyDescent="0.2">
      <c r="A1747" s="16"/>
      <c r="B1747" s="16"/>
      <c r="C1747" s="16"/>
    </row>
    <row r="1748" spans="1:3" ht="15" x14ac:dyDescent="0.2">
      <c r="A1748" s="16"/>
      <c r="B1748" s="16"/>
      <c r="C1748" s="16"/>
    </row>
    <row r="1749" spans="1:3" ht="15" x14ac:dyDescent="0.2">
      <c r="A1749" s="16"/>
      <c r="B1749" s="16"/>
      <c r="C1749" s="16"/>
    </row>
    <row r="1750" spans="1:3" ht="15" x14ac:dyDescent="0.2">
      <c r="A1750" s="16"/>
      <c r="B1750" s="16"/>
      <c r="C1750" s="16"/>
    </row>
    <row r="1751" spans="1:3" ht="15" x14ac:dyDescent="0.2">
      <c r="A1751" s="16"/>
      <c r="B1751" s="16"/>
      <c r="C1751" s="16"/>
    </row>
    <row r="1752" spans="1:3" ht="15" x14ac:dyDescent="0.2">
      <c r="A1752" s="16"/>
      <c r="B1752" s="16"/>
      <c r="C1752" s="16"/>
    </row>
    <row r="1753" spans="1:3" ht="15" x14ac:dyDescent="0.2">
      <c r="A1753" s="16"/>
      <c r="B1753" s="16"/>
      <c r="C1753" s="16"/>
    </row>
    <row r="1754" spans="1:3" ht="15" x14ac:dyDescent="0.2">
      <c r="A1754" s="16"/>
      <c r="B1754" s="16"/>
      <c r="C1754" s="16"/>
    </row>
    <row r="1755" spans="1:3" ht="15" x14ac:dyDescent="0.2">
      <c r="A1755" s="16"/>
      <c r="B1755" s="16"/>
      <c r="C1755" s="16"/>
    </row>
    <row r="1756" spans="1:3" ht="15" x14ac:dyDescent="0.2">
      <c r="A1756" s="16"/>
      <c r="B1756" s="16"/>
      <c r="C1756" s="16"/>
    </row>
    <row r="1757" spans="1:3" ht="15" x14ac:dyDescent="0.2">
      <c r="A1757" s="16"/>
      <c r="B1757" s="16"/>
      <c r="C1757" s="16"/>
    </row>
    <row r="1758" spans="1:3" ht="15" x14ac:dyDescent="0.2">
      <c r="A1758" s="16"/>
      <c r="B1758" s="16"/>
      <c r="C1758" s="16"/>
    </row>
    <row r="1759" spans="1:3" ht="15" x14ac:dyDescent="0.2">
      <c r="A1759" s="16"/>
      <c r="B1759" s="16"/>
      <c r="C1759" s="16"/>
    </row>
    <row r="1760" spans="1:3" ht="15" x14ac:dyDescent="0.2">
      <c r="A1760" s="16"/>
      <c r="B1760" s="16"/>
      <c r="C1760" s="16"/>
    </row>
    <row r="1761" spans="1:3" ht="15" x14ac:dyDescent="0.2">
      <c r="A1761" s="16"/>
      <c r="B1761" s="16"/>
      <c r="C1761" s="16"/>
    </row>
    <row r="1762" spans="1:3" ht="15" x14ac:dyDescent="0.2">
      <c r="A1762" s="16"/>
      <c r="B1762" s="16"/>
      <c r="C1762" s="16"/>
    </row>
    <row r="1763" spans="1:3" ht="15" x14ac:dyDescent="0.2">
      <c r="A1763" s="16"/>
      <c r="B1763" s="16"/>
      <c r="C1763" s="16"/>
    </row>
    <row r="1764" spans="1:3" ht="15" x14ac:dyDescent="0.2">
      <c r="A1764" s="16"/>
      <c r="B1764" s="16"/>
      <c r="C1764" s="16"/>
    </row>
    <row r="1765" spans="1:3" ht="15" x14ac:dyDescent="0.2">
      <c r="A1765" s="16"/>
      <c r="B1765" s="16"/>
      <c r="C1765" s="16"/>
    </row>
    <row r="1766" spans="1:3" ht="15" x14ac:dyDescent="0.2">
      <c r="A1766" s="16"/>
      <c r="B1766" s="16"/>
      <c r="C1766" s="16"/>
    </row>
    <row r="1767" spans="1:3" ht="15" x14ac:dyDescent="0.2">
      <c r="A1767" s="16"/>
      <c r="B1767" s="16"/>
      <c r="C1767" s="16"/>
    </row>
    <row r="1768" spans="1:3" ht="15" x14ac:dyDescent="0.2">
      <c r="A1768" s="16"/>
      <c r="B1768" s="16"/>
      <c r="C1768" s="16"/>
    </row>
    <row r="1769" spans="1:3" ht="15" x14ac:dyDescent="0.2">
      <c r="A1769" s="16"/>
      <c r="B1769" s="16"/>
      <c r="C1769" s="16"/>
    </row>
    <row r="1770" spans="1:3" ht="15" x14ac:dyDescent="0.2">
      <c r="A1770" s="16"/>
      <c r="B1770" s="16"/>
      <c r="C1770" s="16"/>
    </row>
    <row r="1771" spans="1:3" ht="15" x14ac:dyDescent="0.2">
      <c r="A1771" s="16"/>
      <c r="B1771" s="16"/>
      <c r="C1771" s="16"/>
    </row>
    <row r="1772" spans="1:3" ht="15" x14ac:dyDescent="0.2">
      <c r="A1772" s="16"/>
      <c r="B1772" s="16"/>
      <c r="C1772" s="16"/>
    </row>
    <row r="1773" spans="1:3" ht="15" x14ac:dyDescent="0.2">
      <c r="A1773" s="16"/>
      <c r="B1773" s="16"/>
      <c r="C1773" s="16"/>
    </row>
    <row r="1774" spans="1:3" ht="15" x14ac:dyDescent="0.2">
      <c r="A1774" s="16"/>
      <c r="B1774" s="16"/>
      <c r="C1774" s="16"/>
    </row>
    <row r="1775" spans="1:3" ht="15" x14ac:dyDescent="0.2">
      <c r="A1775" s="16"/>
      <c r="B1775" s="16"/>
      <c r="C1775" s="16"/>
    </row>
    <row r="1776" spans="1:3" ht="15" x14ac:dyDescent="0.2">
      <c r="A1776" s="16"/>
      <c r="B1776" s="16"/>
      <c r="C1776" s="16"/>
    </row>
    <row r="1777" spans="1:3" ht="15" x14ac:dyDescent="0.2">
      <c r="A1777" s="16"/>
      <c r="B1777" s="16"/>
      <c r="C1777" s="16"/>
    </row>
    <row r="1778" spans="1:3" ht="15" x14ac:dyDescent="0.2">
      <c r="A1778" s="16"/>
      <c r="B1778" s="16"/>
      <c r="C1778" s="16"/>
    </row>
    <row r="1779" spans="1:3" ht="15" x14ac:dyDescent="0.2">
      <c r="A1779" s="16"/>
      <c r="B1779" s="16"/>
      <c r="C1779" s="16"/>
    </row>
    <row r="1780" spans="1:3" ht="15" x14ac:dyDescent="0.2">
      <c r="A1780" s="16"/>
      <c r="B1780" s="16"/>
      <c r="C1780" s="16"/>
    </row>
    <row r="1781" spans="1:3" ht="15" x14ac:dyDescent="0.2">
      <c r="A1781" s="16"/>
      <c r="B1781" s="16"/>
      <c r="C1781" s="16"/>
    </row>
    <row r="1782" spans="1:3" ht="15" x14ac:dyDescent="0.2">
      <c r="A1782" s="16"/>
      <c r="B1782" s="16"/>
      <c r="C1782" s="16"/>
    </row>
    <row r="1783" spans="1:3" ht="15" x14ac:dyDescent="0.2">
      <c r="A1783" s="16"/>
      <c r="B1783" s="16"/>
      <c r="C1783" s="16"/>
    </row>
    <row r="1784" spans="1:3" ht="15" x14ac:dyDescent="0.2">
      <c r="A1784" s="16"/>
      <c r="B1784" s="16"/>
      <c r="C1784" s="16"/>
    </row>
    <row r="1785" spans="1:3" ht="15" x14ac:dyDescent="0.2">
      <c r="A1785" s="16"/>
      <c r="B1785" s="16"/>
      <c r="C1785" s="16"/>
    </row>
    <row r="1786" spans="1:3" ht="15" x14ac:dyDescent="0.2">
      <c r="A1786" s="16"/>
      <c r="B1786" s="16"/>
      <c r="C1786" s="16"/>
    </row>
    <row r="1787" spans="1:3" ht="15" x14ac:dyDescent="0.2">
      <c r="A1787" s="16"/>
      <c r="B1787" s="16"/>
      <c r="C1787" s="16"/>
    </row>
    <row r="1788" spans="1:3" ht="15" x14ac:dyDescent="0.2">
      <c r="A1788" s="16"/>
      <c r="B1788" s="16"/>
      <c r="C1788" s="16"/>
    </row>
    <row r="1789" spans="1:3" ht="15" x14ac:dyDescent="0.2">
      <c r="A1789" s="16"/>
      <c r="B1789" s="16"/>
      <c r="C1789" s="16"/>
    </row>
    <row r="1790" spans="1:3" ht="15" x14ac:dyDescent="0.2">
      <c r="A1790" s="16"/>
      <c r="B1790" s="16"/>
      <c r="C1790" s="16"/>
    </row>
    <row r="1791" spans="1:3" ht="15" x14ac:dyDescent="0.2">
      <c r="A1791" s="16"/>
      <c r="B1791" s="16"/>
      <c r="C1791" s="16"/>
    </row>
    <row r="1792" spans="1:3" ht="15" x14ac:dyDescent="0.2">
      <c r="A1792" s="16"/>
      <c r="B1792" s="16"/>
      <c r="C1792" s="16"/>
    </row>
    <row r="1793" spans="1:3" ht="15" x14ac:dyDescent="0.2">
      <c r="A1793" s="16"/>
      <c r="B1793" s="16"/>
      <c r="C1793" s="16"/>
    </row>
    <row r="1794" spans="1:3" ht="15" x14ac:dyDescent="0.2">
      <c r="A1794" s="16"/>
      <c r="B1794" s="16"/>
      <c r="C1794" s="16"/>
    </row>
    <row r="1795" spans="1:3" ht="15" x14ac:dyDescent="0.2">
      <c r="A1795" s="16"/>
      <c r="B1795" s="16"/>
      <c r="C1795" s="16"/>
    </row>
    <row r="1796" spans="1:3" ht="15" x14ac:dyDescent="0.2">
      <c r="A1796" s="16"/>
      <c r="B1796" s="16"/>
      <c r="C1796" s="16"/>
    </row>
    <row r="1797" spans="1:3" ht="15" x14ac:dyDescent="0.2">
      <c r="A1797" s="16"/>
      <c r="B1797" s="16"/>
      <c r="C1797" s="16"/>
    </row>
    <row r="1798" spans="1:3" ht="15" x14ac:dyDescent="0.2">
      <c r="A1798" s="16"/>
      <c r="B1798" s="16"/>
      <c r="C1798" s="16"/>
    </row>
    <row r="1799" spans="1:3" ht="15" x14ac:dyDescent="0.2">
      <c r="A1799" s="16"/>
      <c r="B1799" s="16"/>
      <c r="C1799" s="16"/>
    </row>
    <row r="1800" spans="1:3" ht="15" x14ac:dyDescent="0.2">
      <c r="A1800" s="16"/>
      <c r="B1800" s="16"/>
      <c r="C1800" s="16"/>
    </row>
    <row r="1801" spans="1:3" ht="15" x14ac:dyDescent="0.2">
      <c r="A1801" s="16"/>
      <c r="B1801" s="16"/>
      <c r="C1801" s="16"/>
    </row>
    <row r="1802" spans="1:3" ht="15" x14ac:dyDescent="0.2">
      <c r="A1802" s="16"/>
      <c r="B1802" s="16"/>
      <c r="C1802" s="16"/>
    </row>
    <row r="1803" spans="1:3" ht="15" x14ac:dyDescent="0.2">
      <c r="A1803" s="16"/>
      <c r="B1803" s="16"/>
      <c r="C1803" s="16"/>
    </row>
    <row r="1804" spans="1:3" ht="15" x14ac:dyDescent="0.2">
      <c r="A1804" s="16"/>
      <c r="B1804" s="16"/>
      <c r="C1804" s="16"/>
    </row>
    <row r="1805" spans="1:3" ht="15" x14ac:dyDescent="0.2">
      <c r="A1805" s="16"/>
      <c r="B1805" s="16"/>
      <c r="C1805" s="16"/>
    </row>
    <row r="1806" spans="1:3" ht="15" x14ac:dyDescent="0.2">
      <c r="A1806" s="16"/>
      <c r="B1806" s="16"/>
      <c r="C1806" s="16"/>
    </row>
    <row r="1807" spans="1:3" ht="15" x14ac:dyDescent="0.2">
      <c r="A1807" s="16"/>
      <c r="B1807" s="16"/>
      <c r="C1807" s="16"/>
    </row>
    <row r="1808" spans="1:3" ht="15" x14ac:dyDescent="0.2">
      <c r="A1808" s="16"/>
      <c r="B1808" s="16"/>
      <c r="C1808" s="16"/>
    </row>
    <row r="1809" spans="1:3" ht="15" x14ac:dyDescent="0.2">
      <c r="A1809" s="16"/>
      <c r="B1809" s="16"/>
      <c r="C1809" s="16"/>
    </row>
    <row r="1810" spans="1:3" ht="15" x14ac:dyDescent="0.2">
      <c r="A1810" s="16"/>
      <c r="B1810" s="16"/>
      <c r="C1810" s="16"/>
    </row>
    <row r="1811" spans="1:3" ht="15" x14ac:dyDescent="0.2">
      <c r="A1811" s="16"/>
      <c r="B1811" s="16"/>
      <c r="C1811" s="16"/>
    </row>
    <row r="1812" spans="1:3" ht="15" x14ac:dyDescent="0.2">
      <c r="A1812" s="16"/>
      <c r="B1812" s="16"/>
      <c r="C1812" s="16"/>
    </row>
    <row r="1813" spans="1:3" ht="15" x14ac:dyDescent="0.2">
      <c r="A1813" s="16"/>
      <c r="B1813" s="16"/>
      <c r="C1813" s="16"/>
    </row>
    <row r="1814" spans="1:3" ht="15" x14ac:dyDescent="0.2">
      <c r="A1814" s="16"/>
      <c r="B1814" s="16"/>
      <c r="C1814" s="16"/>
    </row>
    <row r="1815" spans="1:3" ht="15" x14ac:dyDescent="0.2">
      <c r="A1815" s="16"/>
      <c r="B1815" s="16"/>
      <c r="C1815" s="16"/>
    </row>
    <row r="1816" spans="1:3" ht="15" x14ac:dyDescent="0.2">
      <c r="A1816" s="16"/>
      <c r="B1816" s="16"/>
      <c r="C1816" s="16"/>
    </row>
    <row r="1817" spans="1:3" ht="15" x14ac:dyDescent="0.2">
      <c r="A1817" s="16"/>
      <c r="B1817" s="16"/>
      <c r="C1817" s="16"/>
    </row>
    <row r="1818" spans="1:3" ht="15" x14ac:dyDescent="0.2">
      <c r="A1818" s="16"/>
      <c r="B1818" s="16"/>
      <c r="C1818" s="16"/>
    </row>
    <row r="1819" spans="1:3" ht="15" x14ac:dyDescent="0.2">
      <c r="A1819" s="16"/>
      <c r="B1819" s="16"/>
      <c r="C1819" s="16"/>
    </row>
    <row r="1820" spans="1:3" ht="15" x14ac:dyDescent="0.2">
      <c r="A1820" s="16"/>
      <c r="B1820" s="16"/>
      <c r="C1820" s="16"/>
    </row>
    <row r="1821" spans="1:3" ht="15" x14ac:dyDescent="0.2">
      <c r="A1821" s="16"/>
      <c r="B1821" s="16"/>
      <c r="C1821" s="16"/>
    </row>
    <row r="1822" spans="1:3" ht="15" x14ac:dyDescent="0.2">
      <c r="A1822" s="16"/>
      <c r="B1822" s="16"/>
      <c r="C1822" s="16"/>
    </row>
    <row r="1823" spans="1:3" ht="15" x14ac:dyDescent="0.2">
      <c r="A1823" s="16"/>
      <c r="B1823" s="16"/>
      <c r="C1823" s="16"/>
    </row>
    <row r="1824" spans="1:3" ht="15" x14ac:dyDescent="0.2">
      <c r="A1824" s="16"/>
      <c r="B1824" s="16"/>
      <c r="C1824" s="16"/>
    </row>
    <row r="1825" spans="1:3" ht="15" x14ac:dyDescent="0.2">
      <c r="A1825" s="16"/>
      <c r="B1825" s="16"/>
      <c r="C1825" s="16"/>
    </row>
    <row r="1826" spans="1:3" ht="15" x14ac:dyDescent="0.2">
      <c r="A1826" s="16"/>
      <c r="B1826" s="16"/>
      <c r="C1826" s="16"/>
    </row>
    <row r="1827" spans="1:3" ht="15" x14ac:dyDescent="0.2">
      <c r="A1827" s="16"/>
      <c r="B1827" s="16"/>
      <c r="C1827" s="16"/>
    </row>
    <row r="1828" spans="1:3" ht="15" x14ac:dyDescent="0.2">
      <c r="A1828" s="16"/>
      <c r="B1828" s="16"/>
      <c r="C1828" s="16"/>
    </row>
    <row r="1829" spans="1:3" ht="15" x14ac:dyDescent="0.2">
      <c r="A1829" s="16"/>
      <c r="B1829" s="16"/>
      <c r="C1829" s="16"/>
    </row>
    <row r="1830" spans="1:3" ht="15" x14ac:dyDescent="0.2">
      <c r="A1830" s="16"/>
      <c r="B1830" s="16"/>
      <c r="C1830" s="16"/>
    </row>
    <row r="1831" spans="1:3" ht="15" x14ac:dyDescent="0.2">
      <c r="A1831" s="16"/>
      <c r="B1831" s="16"/>
      <c r="C1831" s="16"/>
    </row>
    <row r="1832" spans="1:3" ht="15" x14ac:dyDescent="0.2">
      <c r="A1832" s="16"/>
      <c r="B1832" s="16"/>
      <c r="C1832" s="16"/>
    </row>
    <row r="1833" spans="1:3" ht="15" x14ac:dyDescent="0.2">
      <c r="A1833" s="16"/>
      <c r="B1833" s="16"/>
      <c r="C1833" s="16"/>
    </row>
    <row r="1834" spans="1:3" ht="15" x14ac:dyDescent="0.2">
      <c r="A1834" s="16"/>
      <c r="B1834" s="16"/>
      <c r="C1834" s="16"/>
    </row>
    <row r="1835" spans="1:3" ht="15" x14ac:dyDescent="0.2">
      <c r="A1835" s="16"/>
      <c r="B1835" s="16"/>
      <c r="C1835" s="16"/>
    </row>
    <row r="1836" spans="1:3" ht="15" x14ac:dyDescent="0.2">
      <c r="A1836" s="16"/>
      <c r="B1836" s="16"/>
      <c r="C1836" s="16"/>
    </row>
    <row r="1837" spans="1:3" ht="15" x14ac:dyDescent="0.2">
      <c r="A1837" s="16"/>
      <c r="B1837" s="16"/>
      <c r="C1837" s="16"/>
    </row>
    <row r="1838" spans="1:3" ht="15" x14ac:dyDescent="0.2">
      <c r="A1838" s="16"/>
      <c r="B1838" s="16"/>
      <c r="C1838" s="16"/>
    </row>
    <row r="1839" spans="1:3" ht="15" x14ac:dyDescent="0.2">
      <c r="A1839" s="16"/>
      <c r="B1839" s="16"/>
      <c r="C1839" s="16"/>
    </row>
    <row r="1840" spans="1:3" ht="15" x14ac:dyDescent="0.2">
      <c r="A1840" s="16"/>
      <c r="B1840" s="16"/>
      <c r="C1840" s="16"/>
    </row>
    <row r="1841" spans="1:3" ht="15" x14ac:dyDescent="0.2">
      <c r="A1841" s="16"/>
      <c r="B1841" s="16"/>
      <c r="C1841" s="16"/>
    </row>
    <row r="1842" spans="1:3" ht="15" x14ac:dyDescent="0.2">
      <c r="A1842" s="16"/>
      <c r="B1842" s="16"/>
      <c r="C1842" s="16"/>
    </row>
    <row r="1843" spans="1:3" ht="15" x14ac:dyDescent="0.2">
      <c r="A1843" s="16"/>
      <c r="B1843" s="16"/>
      <c r="C1843" s="16"/>
    </row>
    <row r="1844" spans="1:3" ht="15" x14ac:dyDescent="0.2">
      <c r="A1844" s="16"/>
      <c r="B1844" s="16"/>
      <c r="C1844" s="16"/>
    </row>
    <row r="1845" spans="1:3" ht="15" x14ac:dyDescent="0.2">
      <c r="A1845" s="16"/>
      <c r="B1845" s="16"/>
      <c r="C1845" s="16"/>
    </row>
    <row r="1846" spans="1:3" ht="15" x14ac:dyDescent="0.2">
      <c r="A1846" s="16"/>
      <c r="B1846" s="16"/>
      <c r="C1846" s="16"/>
    </row>
    <row r="1847" spans="1:3" ht="15" x14ac:dyDescent="0.2">
      <c r="A1847" s="16"/>
      <c r="B1847" s="16"/>
      <c r="C1847" s="16"/>
    </row>
    <row r="1848" spans="1:3" ht="15" x14ac:dyDescent="0.2">
      <c r="A1848" s="16"/>
      <c r="B1848" s="16"/>
      <c r="C1848" s="16"/>
    </row>
    <row r="1849" spans="1:3" ht="15" x14ac:dyDescent="0.2">
      <c r="A1849" s="16"/>
      <c r="B1849" s="16"/>
      <c r="C1849" s="16"/>
    </row>
    <row r="1850" spans="1:3" ht="15" x14ac:dyDescent="0.2">
      <c r="A1850" s="16"/>
      <c r="B1850" s="16"/>
      <c r="C1850" s="16"/>
    </row>
    <row r="1851" spans="1:3" ht="15" x14ac:dyDescent="0.2">
      <c r="A1851" s="16"/>
      <c r="B1851" s="16"/>
      <c r="C1851" s="16"/>
    </row>
    <row r="1852" spans="1:3" ht="15" x14ac:dyDescent="0.2">
      <c r="A1852" s="16"/>
      <c r="B1852" s="16"/>
      <c r="C1852" s="16"/>
    </row>
    <row r="1853" spans="1:3" ht="15" x14ac:dyDescent="0.2">
      <c r="A1853" s="16"/>
      <c r="B1853" s="16"/>
      <c r="C1853" s="16"/>
    </row>
    <row r="1854" spans="1:3" ht="15" x14ac:dyDescent="0.2">
      <c r="A1854" s="16"/>
      <c r="B1854" s="16"/>
      <c r="C1854" s="16"/>
    </row>
    <row r="1855" spans="1:3" ht="15" x14ac:dyDescent="0.2">
      <c r="A1855" s="16"/>
      <c r="B1855" s="16"/>
      <c r="C1855" s="16"/>
    </row>
    <row r="1856" spans="1:3" ht="15" x14ac:dyDescent="0.2">
      <c r="A1856" s="16"/>
      <c r="B1856" s="16"/>
      <c r="C1856" s="16"/>
    </row>
    <row r="1857" spans="1:3" ht="15" x14ac:dyDescent="0.2">
      <c r="A1857" s="16"/>
      <c r="B1857" s="16"/>
      <c r="C1857" s="16"/>
    </row>
    <row r="1858" spans="1:3" ht="15" x14ac:dyDescent="0.2">
      <c r="A1858" s="16"/>
      <c r="B1858" s="16"/>
      <c r="C1858" s="16"/>
    </row>
    <row r="1859" spans="1:3" ht="15" x14ac:dyDescent="0.2">
      <c r="A1859" s="16"/>
      <c r="B1859" s="16"/>
      <c r="C1859" s="16"/>
    </row>
    <row r="1860" spans="1:3" ht="15" x14ac:dyDescent="0.2">
      <c r="A1860" s="16"/>
      <c r="B1860" s="16"/>
      <c r="C1860" s="16"/>
    </row>
    <row r="1861" spans="1:3" ht="15" x14ac:dyDescent="0.2">
      <c r="A1861" s="16"/>
      <c r="B1861" s="16"/>
      <c r="C1861" s="16"/>
    </row>
    <row r="1862" spans="1:3" ht="15" x14ac:dyDescent="0.2">
      <c r="A1862" s="16"/>
      <c r="B1862" s="16"/>
      <c r="C1862" s="16"/>
    </row>
    <row r="1863" spans="1:3" ht="15" x14ac:dyDescent="0.2">
      <c r="A1863" s="16"/>
      <c r="B1863" s="16"/>
      <c r="C1863" s="16"/>
    </row>
    <row r="1864" spans="1:3" ht="15" x14ac:dyDescent="0.2">
      <c r="A1864" s="16"/>
      <c r="B1864" s="16"/>
      <c r="C1864" s="16"/>
    </row>
    <row r="1865" spans="1:3" ht="15" x14ac:dyDescent="0.2">
      <c r="A1865" s="16"/>
      <c r="B1865" s="16"/>
      <c r="C1865" s="16"/>
    </row>
    <row r="1866" spans="1:3" ht="15" x14ac:dyDescent="0.2">
      <c r="A1866" s="16"/>
      <c r="B1866" s="16"/>
      <c r="C1866" s="16"/>
    </row>
    <row r="1867" spans="1:3" ht="15" x14ac:dyDescent="0.2">
      <c r="A1867" s="16"/>
      <c r="B1867" s="16"/>
      <c r="C1867" s="16"/>
    </row>
    <row r="1868" spans="1:3" ht="15" x14ac:dyDescent="0.2">
      <c r="A1868" s="16"/>
      <c r="B1868" s="16"/>
      <c r="C1868" s="16"/>
    </row>
    <row r="1869" spans="1:3" ht="15" x14ac:dyDescent="0.2">
      <c r="A1869" s="16"/>
      <c r="B1869" s="16"/>
      <c r="C1869" s="16"/>
    </row>
    <row r="1870" spans="1:3" ht="15" x14ac:dyDescent="0.2">
      <c r="A1870" s="16"/>
      <c r="B1870" s="16"/>
      <c r="C1870" s="16"/>
    </row>
    <row r="1871" spans="1:3" ht="15" x14ac:dyDescent="0.2">
      <c r="A1871" s="16"/>
      <c r="B1871" s="16"/>
      <c r="C1871" s="16"/>
    </row>
    <row r="1872" spans="1:3" ht="15" x14ac:dyDescent="0.2">
      <c r="A1872" s="16"/>
      <c r="B1872" s="16"/>
      <c r="C1872" s="16"/>
    </row>
    <row r="1873" spans="1:3" ht="15" x14ac:dyDescent="0.2">
      <c r="A1873" s="16"/>
      <c r="B1873" s="16"/>
      <c r="C1873" s="16"/>
    </row>
    <row r="1874" spans="1:3" ht="15" x14ac:dyDescent="0.2">
      <c r="A1874" s="16"/>
      <c r="B1874" s="16"/>
      <c r="C1874" s="16"/>
    </row>
    <row r="1875" spans="1:3" ht="15" x14ac:dyDescent="0.2">
      <c r="A1875" s="16"/>
      <c r="B1875" s="16"/>
      <c r="C1875" s="16"/>
    </row>
    <row r="1876" spans="1:3" ht="15" x14ac:dyDescent="0.2">
      <c r="A1876" s="16"/>
      <c r="B1876" s="16"/>
      <c r="C1876" s="16"/>
    </row>
    <row r="1877" spans="1:3" ht="15" x14ac:dyDescent="0.2">
      <c r="A1877" s="16"/>
      <c r="B1877" s="16"/>
      <c r="C1877" s="16"/>
    </row>
    <row r="1878" spans="1:3" ht="15" x14ac:dyDescent="0.2">
      <c r="A1878" s="16"/>
      <c r="B1878" s="16"/>
      <c r="C1878" s="16"/>
    </row>
    <row r="1879" spans="1:3" ht="15" x14ac:dyDescent="0.2">
      <c r="A1879" s="16"/>
      <c r="B1879" s="16"/>
      <c r="C1879" s="16"/>
    </row>
    <row r="1880" spans="1:3" ht="15" x14ac:dyDescent="0.2">
      <c r="A1880" s="16"/>
      <c r="B1880" s="16"/>
      <c r="C1880" s="16"/>
    </row>
    <row r="1881" spans="1:3" ht="15" x14ac:dyDescent="0.2">
      <c r="A1881" s="16"/>
      <c r="B1881" s="16"/>
      <c r="C1881" s="16"/>
    </row>
    <row r="1882" spans="1:3" ht="15" x14ac:dyDescent="0.2">
      <c r="A1882" s="16"/>
      <c r="B1882" s="16"/>
      <c r="C1882" s="16"/>
    </row>
    <row r="1883" spans="1:3" ht="15" x14ac:dyDescent="0.2">
      <c r="A1883" s="16"/>
      <c r="B1883" s="16"/>
      <c r="C1883" s="16"/>
    </row>
    <row r="1884" spans="1:3" ht="15" x14ac:dyDescent="0.2">
      <c r="A1884" s="16"/>
      <c r="B1884" s="16"/>
      <c r="C1884" s="16"/>
    </row>
    <row r="1885" spans="1:3" ht="15" x14ac:dyDescent="0.2">
      <c r="A1885" s="16"/>
      <c r="B1885" s="16"/>
      <c r="C1885" s="16"/>
    </row>
    <row r="1886" spans="1:3" ht="15" x14ac:dyDescent="0.2">
      <c r="A1886" s="16"/>
      <c r="B1886" s="16"/>
      <c r="C1886" s="16"/>
    </row>
    <row r="1887" spans="1:3" ht="15" x14ac:dyDescent="0.2">
      <c r="A1887" s="16"/>
      <c r="B1887" s="16"/>
      <c r="C1887" s="16"/>
    </row>
    <row r="1888" spans="1:3" ht="15" x14ac:dyDescent="0.2">
      <c r="A1888" s="16"/>
      <c r="B1888" s="16"/>
      <c r="C1888" s="16"/>
    </row>
    <row r="1889" spans="1:3" ht="15" x14ac:dyDescent="0.2">
      <c r="A1889" s="16"/>
      <c r="B1889" s="16"/>
      <c r="C1889" s="16"/>
    </row>
    <row r="1890" spans="1:3" ht="15" x14ac:dyDescent="0.2">
      <c r="A1890" s="16"/>
      <c r="B1890" s="16"/>
      <c r="C1890" s="16"/>
    </row>
    <row r="1891" spans="1:3" ht="15" x14ac:dyDescent="0.2">
      <c r="A1891" s="16"/>
      <c r="B1891" s="16"/>
      <c r="C1891" s="16"/>
    </row>
    <row r="1892" spans="1:3" ht="15" x14ac:dyDescent="0.2">
      <c r="A1892" s="16"/>
      <c r="B1892" s="16"/>
      <c r="C1892" s="16"/>
    </row>
    <row r="1893" spans="1:3" ht="15" x14ac:dyDescent="0.2">
      <c r="A1893" s="16"/>
      <c r="B1893" s="16"/>
      <c r="C1893" s="16"/>
    </row>
    <row r="1894" spans="1:3" ht="15" x14ac:dyDescent="0.2">
      <c r="A1894" s="16"/>
      <c r="B1894" s="16"/>
      <c r="C1894" s="16"/>
    </row>
    <row r="1895" spans="1:3" ht="15" x14ac:dyDescent="0.2">
      <c r="A1895" s="16"/>
      <c r="B1895" s="16"/>
      <c r="C1895" s="16"/>
    </row>
    <row r="1896" spans="1:3" ht="15" x14ac:dyDescent="0.2">
      <c r="A1896" s="16"/>
      <c r="B1896" s="16"/>
      <c r="C1896" s="16"/>
    </row>
    <row r="1897" spans="1:3" ht="15" x14ac:dyDescent="0.2">
      <c r="A1897" s="16"/>
      <c r="B1897" s="16"/>
      <c r="C1897" s="16"/>
    </row>
    <row r="1898" spans="1:3" ht="15" x14ac:dyDescent="0.2">
      <c r="A1898" s="16"/>
      <c r="B1898" s="16"/>
      <c r="C1898" s="16"/>
    </row>
    <row r="1899" spans="1:3" ht="15" x14ac:dyDescent="0.2">
      <c r="A1899" s="16"/>
      <c r="B1899" s="16"/>
      <c r="C1899" s="16"/>
    </row>
    <row r="1900" spans="1:3" ht="15" x14ac:dyDescent="0.2">
      <c r="A1900" s="16"/>
      <c r="B1900" s="16"/>
      <c r="C1900" s="16"/>
    </row>
    <row r="1901" spans="1:3" ht="15" x14ac:dyDescent="0.2">
      <c r="A1901" s="16"/>
      <c r="B1901" s="16"/>
      <c r="C1901" s="16"/>
    </row>
    <row r="1902" spans="1:3" ht="15" x14ac:dyDescent="0.2">
      <c r="A1902" s="16"/>
      <c r="B1902" s="16"/>
      <c r="C1902" s="16"/>
    </row>
    <row r="1903" spans="1:3" ht="15" x14ac:dyDescent="0.2">
      <c r="A1903" s="16"/>
      <c r="B1903" s="16"/>
      <c r="C1903" s="16"/>
    </row>
    <row r="1904" spans="1:3" ht="15" x14ac:dyDescent="0.2">
      <c r="A1904" s="16"/>
      <c r="B1904" s="16"/>
      <c r="C1904" s="16"/>
    </row>
    <row r="1905" spans="1:3" ht="15" x14ac:dyDescent="0.2">
      <c r="A1905" s="16"/>
      <c r="B1905" s="16"/>
      <c r="C1905" s="16"/>
    </row>
    <row r="1906" spans="1:3" ht="15" x14ac:dyDescent="0.2">
      <c r="A1906" s="16"/>
      <c r="B1906" s="16"/>
      <c r="C1906" s="16"/>
    </row>
    <row r="1907" spans="1:3" ht="15" x14ac:dyDescent="0.2">
      <c r="A1907" s="16"/>
      <c r="B1907" s="16"/>
      <c r="C1907" s="16"/>
    </row>
    <row r="1908" spans="1:3" ht="15" x14ac:dyDescent="0.2">
      <c r="A1908" s="16"/>
      <c r="B1908" s="16"/>
      <c r="C1908" s="16"/>
    </row>
    <row r="1909" spans="1:3" ht="15" x14ac:dyDescent="0.2">
      <c r="A1909" s="16"/>
      <c r="B1909" s="16"/>
      <c r="C1909" s="16"/>
    </row>
    <row r="1910" spans="1:3" ht="15" x14ac:dyDescent="0.2">
      <c r="A1910" s="16"/>
      <c r="B1910" s="16"/>
      <c r="C1910" s="16"/>
    </row>
    <row r="1911" spans="1:3" ht="15" x14ac:dyDescent="0.2">
      <c r="A1911" s="16"/>
      <c r="B1911" s="16"/>
      <c r="C1911" s="16"/>
    </row>
    <row r="1912" spans="1:3" ht="15" x14ac:dyDescent="0.2">
      <c r="A1912" s="16"/>
      <c r="B1912" s="16"/>
      <c r="C1912" s="16"/>
    </row>
    <row r="1913" spans="1:3" ht="15" x14ac:dyDescent="0.2">
      <c r="A1913" s="16"/>
      <c r="B1913" s="16"/>
      <c r="C1913" s="16"/>
    </row>
    <row r="1914" spans="1:3" ht="15" x14ac:dyDescent="0.2">
      <c r="A1914" s="16"/>
      <c r="B1914" s="16"/>
      <c r="C1914" s="16"/>
    </row>
    <row r="1915" spans="1:3" ht="15" x14ac:dyDescent="0.2">
      <c r="A1915" s="16"/>
      <c r="B1915" s="16"/>
      <c r="C1915" s="16"/>
    </row>
    <row r="1916" spans="1:3" ht="15" x14ac:dyDescent="0.2">
      <c r="A1916" s="16"/>
      <c r="B1916" s="16"/>
      <c r="C1916" s="16"/>
    </row>
    <row r="1917" spans="1:3" ht="15" x14ac:dyDescent="0.2">
      <c r="A1917" s="16"/>
      <c r="B1917" s="16"/>
      <c r="C1917" s="16"/>
    </row>
    <row r="1918" spans="1:3" ht="15" x14ac:dyDescent="0.2">
      <c r="A1918" s="16"/>
      <c r="B1918" s="16"/>
      <c r="C1918" s="16"/>
    </row>
    <row r="1919" spans="1:3" ht="15" x14ac:dyDescent="0.2">
      <c r="A1919" s="16"/>
      <c r="B1919" s="16"/>
      <c r="C1919" s="16"/>
    </row>
    <row r="1920" spans="1:3" ht="15" x14ac:dyDescent="0.2">
      <c r="A1920" s="16"/>
      <c r="B1920" s="16"/>
      <c r="C1920" s="16"/>
    </row>
    <row r="1921" spans="1:3" ht="15" x14ac:dyDescent="0.2">
      <c r="A1921" s="16"/>
      <c r="B1921" s="16"/>
      <c r="C1921" s="16"/>
    </row>
    <row r="1922" spans="1:3" ht="15" x14ac:dyDescent="0.2">
      <c r="A1922" s="16"/>
      <c r="B1922" s="16"/>
      <c r="C1922" s="16"/>
    </row>
    <row r="1923" spans="1:3" ht="15" x14ac:dyDescent="0.2">
      <c r="A1923" s="16"/>
      <c r="B1923" s="16"/>
      <c r="C1923" s="16"/>
    </row>
    <row r="1924" spans="1:3" ht="15" x14ac:dyDescent="0.2">
      <c r="A1924" s="16"/>
      <c r="B1924" s="16"/>
      <c r="C1924" s="16"/>
    </row>
    <row r="1925" spans="1:3" ht="15" x14ac:dyDescent="0.2">
      <c r="A1925" s="16"/>
      <c r="B1925" s="16"/>
      <c r="C1925" s="16"/>
    </row>
    <row r="1926" spans="1:3" ht="15" x14ac:dyDescent="0.2">
      <c r="A1926" s="16"/>
      <c r="B1926" s="16"/>
      <c r="C1926" s="16"/>
    </row>
    <row r="1927" spans="1:3" ht="15" x14ac:dyDescent="0.2">
      <c r="A1927" s="16"/>
      <c r="B1927" s="16"/>
      <c r="C1927" s="16"/>
    </row>
    <row r="1928" spans="1:3" ht="15" x14ac:dyDescent="0.2">
      <c r="A1928" s="16"/>
      <c r="B1928" s="16"/>
      <c r="C1928" s="16"/>
    </row>
    <row r="1929" spans="1:3" ht="15" x14ac:dyDescent="0.2">
      <c r="A1929" s="16"/>
      <c r="B1929" s="16"/>
      <c r="C1929" s="16"/>
    </row>
    <row r="1930" spans="1:3" ht="15" x14ac:dyDescent="0.2">
      <c r="A1930" s="16"/>
      <c r="B1930" s="16"/>
      <c r="C1930" s="16"/>
    </row>
    <row r="1931" spans="1:3" ht="15" x14ac:dyDescent="0.2">
      <c r="A1931" s="16"/>
      <c r="B1931" s="16"/>
      <c r="C1931" s="16"/>
    </row>
    <row r="1932" spans="1:3" ht="15" x14ac:dyDescent="0.2">
      <c r="A1932" s="16"/>
      <c r="B1932" s="16"/>
      <c r="C1932" s="16"/>
    </row>
    <row r="1933" spans="1:3" ht="15" x14ac:dyDescent="0.2">
      <c r="A1933" s="16"/>
      <c r="B1933" s="16"/>
      <c r="C1933" s="16"/>
    </row>
    <row r="1934" spans="1:3" ht="15" x14ac:dyDescent="0.2">
      <c r="A1934" s="16"/>
      <c r="B1934" s="16"/>
      <c r="C1934" s="16"/>
    </row>
    <row r="1935" spans="1:3" ht="15" x14ac:dyDescent="0.2">
      <c r="A1935" s="16"/>
      <c r="B1935" s="16"/>
      <c r="C1935" s="16"/>
    </row>
    <row r="1936" spans="1:3" ht="15" x14ac:dyDescent="0.2">
      <c r="A1936" s="16"/>
      <c r="B1936" s="16"/>
      <c r="C1936" s="16"/>
    </row>
    <row r="1937" spans="1:3" ht="15" x14ac:dyDescent="0.2">
      <c r="A1937" s="16"/>
      <c r="B1937" s="16"/>
      <c r="C1937" s="16"/>
    </row>
    <row r="1938" spans="1:3" ht="15" x14ac:dyDescent="0.2">
      <c r="A1938" s="16"/>
      <c r="B1938" s="16"/>
      <c r="C1938" s="16"/>
    </row>
    <row r="1939" spans="1:3" ht="15" x14ac:dyDescent="0.2">
      <c r="A1939" s="16"/>
      <c r="B1939" s="16"/>
      <c r="C1939" s="16"/>
    </row>
    <row r="1940" spans="1:3" ht="15" x14ac:dyDescent="0.2">
      <c r="A1940" s="16"/>
      <c r="B1940" s="16"/>
      <c r="C1940" s="16"/>
    </row>
    <row r="1941" spans="1:3" ht="15" x14ac:dyDescent="0.2">
      <c r="A1941" s="16"/>
      <c r="B1941" s="16"/>
      <c r="C1941" s="16"/>
    </row>
    <row r="1942" spans="1:3" ht="15" x14ac:dyDescent="0.2">
      <c r="A1942" s="16"/>
      <c r="B1942" s="16"/>
      <c r="C1942" s="16"/>
    </row>
    <row r="1943" spans="1:3" ht="15" x14ac:dyDescent="0.2">
      <c r="A1943" s="16"/>
      <c r="B1943" s="16"/>
      <c r="C1943" s="16"/>
    </row>
    <row r="1944" spans="1:3" ht="15" x14ac:dyDescent="0.2">
      <c r="A1944" s="16"/>
      <c r="B1944" s="16"/>
      <c r="C1944" s="16"/>
    </row>
    <row r="1945" spans="1:3" ht="15" x14ac:dyDescent="0.2">
      <c r="A1945" s="16"/>
      <c r="B1945" s="16"/>
      <c r="C1945" s="16"/>
    </row>
    <row r="1946" spans="1:3" ht="15" x14ac:dyDescent="0.2">
      <c r="A1946" s="16"/>
      <c r="B1946" s="16"/>
      <c r="C1946" s="16"/>
    </row>
    <row r="1947" spans="1:3" ht="15" x14ac:dyDescent="0.2">
      <c r="A1947" s="16"/>
      <c r="B1947" s="16"/>
      <c r="C1947" s="16"/>
    </row>
    <row r="1948" spans="1:3" ht="15" x14ac:dyDescent="0.2">
      <c r="A1948" s="16"/>
      <c r="B1948" s="16"/>
      <c r="C1948" s="16"/>
    </row>
    <row r="1949" spans="1:3" ht="15" x14ac:dyDescent="0.2">
      <c r="A1949" s="16"/>
      <c r="B1949" s="16"/>
      <c r="C1949" s="16"/>
    </row>
    <row r="1950" spans="1:3" ht="15" x14ac:dyDescent="0.2">
      <c r="A1950" s="16"/>
      <c r="B1950" s="16"/>
      <c r="C1950" s="16"/>
    </row>
    <row r="1951" spans="1:3" ht="15" x14ac:dyDescent="0.2">
      <c r="A1951" s="16"/>
      <c r="B1951" s="16"/>
      <c r="C1951" s="16"/>
    </row>
    <row r="1952" spans="1:3" ht="15" x14ac:dyDescent="0.2">
      <c r="A1952" s="16"/>
      <c r="B1952" s="16"/>
      <c r="C1952" s="16"/>
    </row>
    <row r="1953" spans="1:3" ht="15" x14ac:dyDescent="0.2">
      <c r="A1953" s="16"/>
      <c r="B1953" s="16"/>
      <c r="C1953" s="16"/>
    </row>
    <row r="1954" spans="1:3" ht="15" x14ac:dyDescent="0.2">
      <c r="A1954" s="16"/>
      <c r="B1954" s="16"/>
      <c r="C1954" s="16"/>
    </row>
    <row r="1955" spans="1:3" ht="15" x14ac:dyDescent="0.2">
      <c r="A1955" s="16"/>
      <c r="B1955" s="16"/>
      <c r="C1955" s="16"/>
    </row>
    <row r="1956" spans="1:3" ht="15" x14ac:dyDescent="0.2">
      <c r="A1956" s="16"/>
      <c r="B1956" s="16"/>
      <c r="C1956" s="16"/>
    </row>
    <row r="1957" spans="1:3" ht="15" x14ac:dyDescent="0.2">
      <c r="A1957" s="16"/>
      <c r="B1957" s="16"/>
      <c r="C1957" s="16"/>
    </row>
    <row r="1958" spans="1:3" ht="15" x14ac:dyDescent="0.2">
      <c r="A1958" s="16"/>
      <c r="B1958" s="16"/>
      <c r="C1958" s="16"/>
    </row>
    <row r="1959" spans="1:3" ht="15" x14ac:dyDescent="0.2">
      <c r="A1959" s="16"/>
      <c r="B1959" s="16"/>
      <c r="C1959" s="16"/>
    </row>
    <row r="1960" spans="1:3" ht="15" x14ac:dyDescent="0.2">
      <c r="A1960" s="16"/>
      <c r="B1960" s="16"/>
      <c r="C1960" s="16"/>
    </row>
    <row r="1961" spans="1:3" ht="15" x14ac:dyDescent="0.2">
      <c r="A1961" s="16"/>
      <c r="B1961" s="16"/>
      <c r="C1961" s="16"/>
    </row>
    <row r="1962" spans="1:3" ht="15" x14ac:dyDescent="0.2">
      <c r="A1962" s="16"/>
      <c r="B1962" s="16"/>
      <c r="C1962" s="16"/>
    </row>
    <row r="1963" spans="1:3" ht="15" x14ac:dyDescent="0.2">
      <c r="A1963" s="16"/>
      <c r="B1963" s="16"/>
      <c r="C1963" s="16"/>
    </row>
    <row r="1964" spans="1:3" ht="15" x14ac:dyDescent="0.2">
      <c r="A1964" s="16"/>
      <c r="B1964" s="16"/>
      <c r="C1964" s="16"/>
    </row>
    <row r="1965" spans="1:3" ht="15" x14ac:dyDescent="0.2">
      <c r="A1965" s="16"/>
      <c r="B1965" s="16"/>
      <c r="C1965" s="16"/>
    </row>
    <row r="1966" spans="1:3" ht="15" x14ac:dyDescent="0.2">
      <c r="A1966" s="16"/>
      <c r="B1966" s="16"/>
      <c r="C1966" s="16"/>
    </row>
    <row r="1967" spans="1:3" ht="15" x14ac:dyDescent="0.2">
      <c r="A1967" s="16"/>
      <c r="B1967" s="16"/>
      <c r="C1967" s="16"/>
    </row>
    <row r="1968" spans="1:3" ht="15" x14ac:dyDescent="0.2">
      <c r="A1968" s="16"/>
      <c r="B1968" s="16"/>
      <c r="C1968" s="16"/>
    </row>
    <row r="1969" spans="1:3" ht="15" x14ac:dyDescent="0.2">
      <c r="A1969" s="16"/>
      <c r="B1969" s="16"/>
      <c r="C1969" s="16"/>
    </row>
    <row r="1970" spans="1:3" ht="15" x14ac:dyDescent="0.2">
      <c r="A1970" s="16"/>
      <c r="B1970" s="16"/>
      <c r="C1970" s="16"/>
    </row>
    <row r="1971" spans="1:3" ht="15" x14ac:dyDescent="0.2">
      <c r="A1971" s="16"/>
      <c r="B1971" s="16"/>
      <c r="C1971" s="16"/>
    </row>
    <row r="1972" spans="1:3" ht="15" x14ac:dyDescent="0.2">
      <c r="A1972" s="16"/>
      <c r="B1972" s="16"/>
      <c r="C1972" s="16"/>
    </row>
    <row r="1973" spans="1:3" ht="15" x14ac:dyDescent="0.2">
      <c r="A1973" s="16"/>
      <c r="B1973" s="16"/>
      <c r="C1973" s="16"/>
    </row>
    <row r="1974" spans="1:3" ht="15" x14ac:dyDescent="0.2">
      <c r="A1974" s="16"/>
      <c r="B1974" s="16"/>
      <c r="C1974" s="16"/>
    </row>
    <row r="1975" spans="1:3" ht="15" x14ac:dyDescent="0.2">
      <c r="A1975" s="16"/>
      <c r="B1975" s="16"/>
      <c r="C1975" s="16"/>
    </row>
    <row r="1976" spans="1:3" ht="15" x14ac:dyDescent="0.2">
      <c r="A1976" s="16"/>
      <c r="B1976" s="16"/>
      <c r="C1976" s="16"/>
    </row>
    <row r="1977" spans="1:3" ht="15" x14ac:dyDescent="0.2">
      <c r="A1977" s="16"/>
      <c r="B1977" s="16"/>
      <c r="C1977" s="16"/>
    </row>
    <row r="1978" spans="1:3" ht="15" x14ac:dyDescent="0.2">
      <c r="A1978" s="16"/>
      <c r="B1978" s="16"/>
      <c r="C1978" s="16"/>
    </row>
    <row r="1979" spans="1:3" ht="15" x14ac:dyDescent="0.2">
      <c r="A1979" s="16"/>
      <c r="B1979" s="16"/>
      <c r="C1979" s="16"/>
    </row>
    <row r="1980" spans="1:3" ht="15" x14ac:dyDescent="0.2">
      <c r="A1980" s="16"/>
      <c r="B1980" s="16"/>
      <c r="C1980" s="16"/>
    </row>
    <row r="1981" spans="1:3" ht="15" x14ac:dyDescent="0.2">
      <c r="A1981" s="16"/>
      <c r="B1981" s="16"/>
      <c r="C1981" s="16"/>
    </row>
    <row r="1982" spans="1:3" ht="15" x14ac:dyDescent="0.2">
      <c r="A1982" s="16"/>
      <c r="B1982" s="16"/>
      <c r="C1982" s="16"/>
    </row>
    <row r="1983" spans="1:3" ht="15" x14ac:dyDescent="0.2">
      <c r="A1983" s="16"/>
      <c r="B1983" s="16"/>
      <c r="C1983" s="16"/>
    </row>
    <row r="1984" spans="1:3" ht="15" x14ac:dyDescent="0.2">
      <c r="A1984" s="16"/>
      <c r="B1984" s="16"/>
      <c r="C1984" s="16"/>
    </row>
    <row r="1985" spans="1:3" ht="15" x14ac:dyDescent="0.2">
      <c r="A1985" s="16"/>
      <c r="B1985" s="16"/>
      <c r="C1985" s="16"/>
    </row>
    <row r="1986" spans="1:3" ht="15" x14ac:dyDescent="0.2">
      <c r="A1986" s="16"/>
      <c r="B1986" s="16"/>
      <c r="C1986" s="16"/>
    </row>
    <row r="1987" spans="1:3" ht="15" x14ac:dyDescent="0.2">
      <c r="A1987" s="16"/>
      <c r="B1987" s="16"/>
      <c r="C1987" s="16"/>
    </row>
    <row r="1988" spans="1:3" ht="15" x14ac:dyDescent="0.2">
      <c r="A1988" s="16"/>
      <c r="B1988" s="16"/>
      <c r="C1988" s="16"/>
    </row>
    <row r="1989" spans="1:3" ht="15" x14ac:dyDescent="0.2">
      <c r="A1989" s="16"/>
      <c r="B1989" s="16"/>
      <c r="C1989" s="16"/>
    </row>
    <row r="1990" spans="1:3" ht="15" x14ac:dyDescent="0.2">
      <c r="A1990" s="16"/>
      <c r="B1990" s="16"/>
      <c r="C1990" s="16"/>
    </row>
    <row r="1991" spans="1:3" ht="15" x14ac:dyDescent="0.2">
      <c r="A1991" s="16"/>
      <c r="B1991" s="16"/>
      <c r="C1991" s="16"/>
    </row>
    <row r="1992" spans="1:3" ht="15" x14ac:dyDescent="0.2">
      <c r="A1992" s="16"/>
      <c r="B1992" s="16"/>
      <c r="C1992" s="16"/>
    </row>
    <row r="1993" spans="1:3" ht="15" x14ac:dyDescent="0.2">
      <c r="A1993" s="16"/>
      <c r="B1993" s="16"/>
      <c r="C1993" s="16"/>
    </row>
    <row r="1994" spans="1:3" ht="15" x14ac:dyDescent="0.2">
      <c r="A1994" s="16"/>
      <c r="B1994" s="16"/>
      <c r="C1994" s="16"/>
    </row>
    <row r="1995" spans="1:3" ht="15" x14ac:dyDescent="0.2">
      <c r="A1995" s="16"/>
      <c r="B1995" s="16"/>
      <c r="C1995" s="16"/>
    </row>
    <row r="1996" spans="1:3" ht="15" x14ac:dyDescent="0.2">
      <c r="A1996" s="16"/>
      <c r="B1996" s="16"/>
      <c r="C1996" s="16"/>
    </row>
    <row r="1997" spans="1:3" ht="15" x14ac:dyDescent="0.2">
      <c r="A1997" s="16"/>
      <c r="B1997" s="16"/>
      <c r="C1997" s="16"/>
    </row>
    <row r="1998" spans="1:3" ht="15" x14ac:dyDescent="0.2">
      <c r="A1998" s="16"/>
      <c r="B1998" s="16"/>
      <c r="C1998" s="16"/>
    </row>
    <row r="1999" spans="1:3" ht="15" x14ac:dyDescent="0.2">
      <c r="A1999" s="16"/>
      <c r="B1999" s="16"/>
      <c r="C1999" s="16"/>
    </row>
    <row r="2000" spans="1:3" ht="15" x14ac:dyDescent="0.2">
      <c r="A2000" s="16"/>
      <c r="B2000" s="16"/>
      <c r="C2000" s="16"/>
    </row>
    <row r="2001" spans="1:3" ht="15" x14ac:dyDescent="0.2">
      <c r="A2001" s="16"/>
      <c r="B2001" s="16"/>
      <c r="C2001" s="16"/>
    </row>
    <row r="2002" spans="1:3" ht="15" x14ac:dyDescent="0.2">
      <c r="A2002" s="16"/>
      <c r="B2002" s="16"/>
      <c r="C2002" s="16"/>
    </row>
    <row r="2003" spans="1:3" ht="15" x14ac:dyDescent="0.2">
      <c r="A2003" s="16"/>
      <c r="B2003" s="16"/>
      <c r="C2003" s="16"/>
    </row>
    <row r="2004" spans="1:3" ht="15" x14ac:dyDescent="0.2">
      <c r="A2004" s="16"/>
      <c r="B2004" s="16"/>
      <c r="C2004" s="16"/>
    </row>
  </sheetData>
  <mergeCells count="2">
    <mergeCell ref="A1:A2"/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04"/>
  <sheetViews>
    <sheetView workbookViewId="0">
      <selection sqref="A1:C2"/>
    </sheetView>
  </sheetViews>
  <sheetFormatPr defaultRowHeight="15" x14ac:dyDescent="0.25"/>
  <cols>
    <col min="1" max="1" width="10.375" style="11" bestFit="1" customWidth="1"/>
    <col min="6" max="6" width="10.375" style="11" bestFit="1" customWidth="1"/>
    <col min="7" max="8" width="8.75" style="11"/>
  </cols>
  <sheetData>
    <row r="1" spans="1:8" ht="28.9" customHeight="1" x14ac:dyDescent="0.2">
      <c r="A1" s="40" t="s">
        <v>51</v>
      </c>
      <c r="B1" s="41" t="s">
        <v>50</v>
      </c>
      <c r="C1" s="41"/>
      <c r="F1" s="40" t="s">
        <v>51</v>
      </c>
      <c r="G1" s="41" t="s">
        <v>50</v>
      </c>
      <c r="H1" s="41"/>
    </row>
    <row r="2" spans="1:8" x14ac:dyDescent="0.2">
      <c r="A2" s="40"/>
      <c r="B2" s="15" t="s">
        <v>47</v>
      </c>
      <c r="C2" s="15" t="s">
        <v>48</v>
      </c>
      <c r="F2" s="40"/>
      <c r="G2" s="15" t="s">
        <v>46</v>
      </c>
      <c r="H2" s="15" t="s">
        <v>49</v>
      </c>
    </row>
    <row r="3" spans="1:8" ht="14.45" x14ac:dyDescent="0.25">
      <c r="A3" s="14">
        <v>66300</v>
      </c>
      <c r="B3" s="13">
        <v>0</v>
      </c>
      <c r="C3" s="13">
        <v>0</v>
      </c>
      <c r="F3" s="14">
        <v>66300</v>
      </c>
      <c r="G3" s="13">
        <v>1.857E-2</v>
      </c>
      <c r="H3" s="13">
        <v>9.375E-2</v>
      </c>
    </row>
    <row r="4" spans="1:8" ht="14.45" x14ac:dyDescent="0.25">
      <c r="A4" s="14">
        <v>66301</v>
      </c>
      <c r="B4" s="13">
        <v>6.8100000000000001E-3</v>
      </c>
      <c r="C4" s="13">
        <v>1.038E-2</v>
      </c>
      <c r="F4" s="14">
        <v>66300.5</v>
      </c>
      <c r="G4" s="13">
        <v>0.02</v>
      </c>
      <c r="H4" s="13">
        <v>9.7500000000000003E-2</v>
      </c>
    </row>
    <row r="5" spans="1:8" ht="14.45" x14ac:dyDescent="0.25">
      <c r="A5" s="14">
        <v>66302</v>
      </c>
      <c r="B5" s="13">
        <v>1.5820000000000001E-2</v>
      </c>
      <c r="C5" s="13">
        <v>2.299E-2</v>
      </c>
      <c r="F5" s="14">
        <v>66301</v>
      </c>
      <c r="G5" s="13">
        <v>2.1430000000000001E-2</v>
      </c>
      <c r="H5" s="13">
        <v>0.10125000000000001</v>
      </c>
    </row>
    <row r="6" spans="1:8" ht="14.45" x14ac:dyDescent="0.25">
      <c r="A6" s="14">
        <v>66303</v>
      </c>
      <c r="B6" s="13">
        <v>2.4500000000000001E-2</v>
      </c>
      <c r="C6" s="13">
        <v>3.7109999999999997E-2</v>
      </c>
      <c r="F6" s="14">
        <v>66301.5</v>
      </c>
      <c r="G6" s="13">
        <v>2.1430000000000001E-2</v>
      </c>
      <c r="H6" s="13">
        <v>0.10375</v>
      </c>
    </row>
    <row r="7" spans="1:8" ht="14.45" x14ac:dyDescent="0.25">
      <c r="A7" s="14">
        <v>66304</v>
      </c>
      <c r="B7" s="13">
        <v>3.848E-2</v>
      </c>
      <c r="C7" s="13">
        <v>5.552E-2</v>
      </c>
      <c r="F7" s="14">
        <v>66302</v>
      </c>
      <c r="G7" s="13">
        <v>2.1430000000000001E-2</v>
      </c>
      <c r="H7" s="13">
        <v>0.11</v>
      </c>
    </row>
    <row r="8" spans="1:8" ht="14.45" x14ac:dyDescent="0.25">
      <c r="A8" s="14">
        <v>66305</v>
      </c>
      <c r="B8" s="13">
        <v>5.6619999999999997E-2</v>
      </c>
      <c r="C8" s="13">
        <v>7.782E-2</v>
      </c>
      <c r="F8" s="14">
        <v>66302.5</v>
      </c>
      <c r="G8" s="13">
        <v>2.2859999999999998E-2</v>
      </c>
      <c r="H8" s="13">
        <v>0.1125</v>
      </c>
    </row>
    <row r="9" spans="1:8" ht="14.45" x14ac:dyDescent="0.25">
      <c r="A9" s="14">
        <v>66306</v>
      </c>
      <c r="B9" s="13">
        <v>7.7890000000000001E-2</v>
      </c>
      <c r="C9" s="13">
        <v>0.10574</v>
      </c>
      <c r="F9" s="14">
        <v>66303</v>
      </c>
      <c r="G9" s="13">
        <v>2.2859999999999998E-2</v>
      </c>
      <c r="H9" s="13">
        <v>0.115</v>
      </c>
    </row>
    <row r="10" spans="1:8" ht="14.45" x14ac:dyDescent="0.25">
      <c r="A10" s="14">
        <v>66307</v>
      </c>
      <c r="B10" s="13">
        <v>0.10582999999999999</v>
      </c>
      <c r="C10" s="13">
        <v>0.14105000000000001</v>
      </c>
      <c r="F10" s="14">
        <v>66303.5</v>
      </c>
      <c r="G10" s="13">
        <v>2.2859999999999998E-2</v>
      </c>
      <c r="H10" s="13">
        <v>0.12</v>
      </c>
    </row>
    <row r="11" spans="1:8" ht="14.45" x14ac:dyDescent="0.25">
      <c r="A11" s="14">
        <v>66308</v>
      </c>
      <c r="B11" s="13">
        <v>0.14413000000000001</v>
      </c>
      <c r="C11" s="13">
        <v>0.18617</v>
      </c>
      <c r="F11" s="14">
        <v>66304</v>
      </c>
      <c r="G11" s="13">
        <v>2.2859999999999998E-2</v>
      </c>
      <c r="H11" s="13">
        <v>0.12625</v>
      </c>
    </row>
    <row r="12" spans="1:8" ht="14.45" x14ac:dyDescent="0.25">
      <c r="A12" s="14">
        <v>66309</v>
      </c>
      <c r="B12" s="13">
        <v>0.19417000000000001</v>
      </c>
      <c r="C12" s="13">
        <v>0.24326</v>
      </c>
      <c r="F12" s="14">
        <v>66304.5</v>
      </c>
      <c r="G12" s="13">
        <v>2.2859999999999998E-2</v>
      </c>
      <c r="H12" s="13">
        <v>0.13</v>
      </c>
    </row>
    <row r="13" spans="1:8" ht="14.45" x14ac:dyDescent="0.25">
      <c r="A13" s="14">
        <v>66310</v>
      </c>
      <c r="B13" s="13">
        <v>0.25518000000000002</v>
      </c>
      <c r="C13" s="13">
        <v>0.31447999999999998</v>
      </c>
      <c r="F13" s="14">
        <v>66305</v>
      </c>
      <c r="G13" s="13">
        <v>2.2859999999999998E-2</v>
      </c>
      <c r="H13" s="13">
        <v>0.13625000000000001</v>
      </c>
    </row>
    <row r="14" spans="1:8" ht="14.45" x14ac:dyDescent="0.25">
      <c r="A14" s="14">
        <v>66311</v>
      </c>
      <c r="B14" s="13">
        <v>0.32778000000000002</v>
      </c>
      <c r="C14" s="13">
        <v>0.40259</v>
      </c>
      <c r="F14" s="14">
        <v>66305.5</v>
      </c>
      <c r="G14" s="13">
        <v>2.2859999999999998E-2</v>
      </c>
      <c r="H14" s="13">
        <v>0.14374999999999999</v>
      </c>
    </row>
    <row r="15" spans="1:8" ht="14.45" x14ac:dyDescent="0.25">
      <c r="A15" s="14">
        <v>66312</v>
      </c>
      <c r="B15" s="13">
        <v>0.41088000000000002</v>
      </c>
      <c r="C15" s="13">
        <v>0.50365000000000004</v>
      </c>
      <c r="F15" s="14">
        <v>66306</v>
      </c>
      <c r="G15" s="13">
        <v>2.571E-2</v>
      </c>
      <c r="H15" s="13">
        <v>0.15</v>
      </c>
    </row>
    <row r="16" spans="1:8" x14ac:dyDescent="0.2">
      <c r="A16" s="14">
        <v>66313</v>
      </c>
      <c r="B16" s="13">
        <v>0.50970000000000004</v>
      </c>
      <c r="C16" s="13">
        <v>0.62068999999999996</v>
      </c>
      <c r="F16" s="14">
        <v>66306.5</v>
      </c>
      <c r="G16" s="13">
        <v>2.8570000000000002E-2</v>
      </c>
      <c r="H16" s="13">
        <v>0.15625</v>
      </c>
    </row>
    <row r="17" spans="1:8" x14ac:dyDescent="0.2">
      <c r="A17" s="14">
        <v>66314</v>
      </c>
      <c r="B17" s="13">
        <v>0.62502000000000002</v>
      </c>
      <c r="C17" s="13">
        <v>0.75541000000000003</v>
      </c>
      <c r="F17" s="14">
        <v>66307</v>
      </c>
      <c r="G17" s="13">
        <v>2.8570000000000002E-2</v>
      </c>
      <c r="H17" s="13">
        <v>0.16</v>
      </c>
    </row>
    <row r="18" spans="1:8" x14ac:dyDescent="0.2">
      <c r="A18" s="14">
        <v>66315</v>
      </c>
      <c r="B18" s="13">
        <v>0.75453999999999999</v>
      </c>
      <c r="C18" s="13">
        <v>0.91386999999999996</v>
      </c>
      <c r="F18" s="14">
        <v>66307.5</v>
      </c>
      <c r="G18" s="13">
        <v>2.8570000000000002E-2</v>
      </c>
      <c r="H18" s="13">
        <v>0.16875000000000001</v>
      </c>
    </row>
    <row r="19" spans="1:8" x14ac:dyDescent="0.2">
      <c r="A19" s="14">
        <v>66316</v>
      </c>
      <c r="B19" s="13">
        <v>0.89548000000000005</v>
      </c>
      <c r="C19" s="13">
        <v>1.0847500000000001</v>
      </c>
      <c r="F19" s="14">
        <v>66308</v>
      </c>
      <c r="G19" s="13">
        <v>2.8570000000000002E-2</v>
      </c>
      <c r="H19" s="13">
        <v>0.17249999999999999</v>
      </c>
    </row>
    <row r="20" spans="1:8" x14ac:dyDescent="0.2">
      <c r="A20" s="14">
        <v>66317</v>
      </c>
      <c r="B20" s="13">
        <v>1.0458000000000001</v>
      </c>
      <c r="C20" s="13">
        <v>1.2721499999999999</v>
      </c>
      <c r="F20" s="14">
        <v>66308.5</v>
      </c>
      <c r="G20" s="13">
        <v>2.8570000000000002E-2</v>
      </c>
      <c r="H20" s="13">
        <v>0.17749999999999999</v>
      </c>
    </row>
    <row r="21" spans="1:8" x14ac:dyDescent="0.2">
      <c r="A21" s="14">
        <v>66318</v>
      </c>
      <c r="B21" s="13">
        <v>1.1980599999999999</v>
      </c>
      <c r="C21" s="13">
        <v>1.4603200000000001</v>
      </c>
      <c r="F21" s="14">
        <v>66309</v>
      </c>
      <c r="G21" s="13">
        <v>2.8570000000000002E-2</v>
      </c>
      <c r="H21" s="13">
        <v>0.18625</v>
      </c>
    </row>
    <row r="22" spans="1:8" x14ac:dyDescent="0.2">
      <c r="A22" s="14">
        <v>66319</v>
      </c>
      <c r="B22" s="13">
        <v>1.3470299999999999</v>
      </c>
      <c r="C22" s="13">
        <v>1.6495599999999999</v>
      </c>
      <c r="F22" s="14">
        <v>66309.5</v>
      </c>
      <c r="G22" s="13">
        <v>2.8570000000000002E-2</v>
      </c>
      <c r="H22" s="13">
        <v>0.19125</v>
      </c>
    </row>
    <row r="23" spans="1:8" x14ac:dyDescent="0.2">
      <c r="A23" s="14">
        <v>66320</v>
      </c>
      <c r="B23" s="13">
        <v>1.4924999999999999</v>
      </c>
      <c r="C23" s="13">
        <v>1.83535</v>
      </c>
      <c r="F23" s="14">
        <v>66310</v>
      </c>
      <c r="G23" s="13">
        <v>2.7140000000000001E-2</v>
      </c>
      <c r="H23" s="13">
        <v>0.20250000000000001</v>
      </c>
    </row>
    <row r="24" spans="1:8" x14ac:dyDescent="0.2">
      <c r="A24" s="14">
        <v>66321</v>
      </c>
      <c r="B24" s="13">
        <v>1.63005</v>
      </c>
      <c r="C24" s="13">
        <v>2.0137299999999998</v>
      </c>
      <c r="F24" s="14">
        <v>66310.5</v>
      </c>
      <c r="G24" s="13">
        <v>2.8570000000000002E-2</v>
      </c>
      <c r="H24" s="13">
        <v>0.21124999999999999</v>
      </c>
    </row>
    <row r="25" spans="1:8" x14ac:dyDescent="0.2">
      <c r="A25" s="14">
        <v>66322</v>
      </c>
      <c r="B25" s="13">
        <v>1.7527299999999999</v>
      </c>
      <c r="C25" s="13">
        <v>2.17476</v>
      </c>
      <c r="F25" s="14">
        <v>66311</v>
      </c>
      <c r="G25" s="13">
        <v>2.8570000000000002E-2</v>
      </c>
      <c r="H25" s="13">
        <v>0.2225</v>
      </c>
    </row>
    <row r="26" spans="1:8" x14ac:dyDescent="0.2">
      <c r="A26" s="14">
        <v>66323</v>
      </c>
      <c r="B26" s="13">
        <v>1.8615200000000001</v>
      </c>
      <c r="C26" s="13">
        <v>2.3124500000000001</v>
      </c>
      <c r="F26" s="14">
        <v>66311.5</v>
      </c>
      <c r="G26" s="13">
        <v>2.8570000000000002E-2</v>
      </c>
      <c r="H26" s="13">
        <v>0.23250000000000001</v>
      </c>
    </row>
    <row r="27" spans="1:8" x14ac:dyDescent="0.2">
      <c r="A27" s="14">
        <v>66324</v>
      </c>
      <c r="B27" s="13">
        <v>1.9502200000000001</v>
      </c>
      <c r="C27" s="13">
        <v>2.42333</v>
      </c>
      <c r="F27" s="14">
        <v>66312</v>
      </c>
      <c r="G27" s="13">
        <v>2.8570000000000002E-2</v>
      </c>
      <c r="H27" s="13">
        <v>0.24249999999999999</v>
      </c>
    </row>
    <row r="28" spans="1:8" x14ac:dyDescent="0.2">
      <c r="A28" s="14">
        <v>66325</v>
      </c>
      <c r="B28" s="13">
        <v>2.01559</v>
      </c>
      <c r="C28" s="13">
        <v>2.5024600000000001</v>
      </c>
      <c r="F28" s="14">
        <v>66312.5</v>
      </c>
      <c r="G28" s="13">
        <v>2.8570000000000002E-2</v>
      </c>
      <c r="H28" s="13">
        <v>0.25624999999999998</v>
      </c>
    </row>
    <row r="29" spans="1:8" x14ac:dyDescent="0.2">
      <c r="A29" s="14">
        <v>66326</v>
      </c>
      <c r="B29" s="13">
        <v>2.0547900000000001</v>
      </c>
      <c r="C29" s="13">
        <v>2.54928</v>
      </c>
      <c r="F29" s="14">
        <v>66313</v>
      </c>
      <c r="G29" s="13">
        <v>2.8570000000000002E-2</v>
      </c>
      <c r="H29" s="13">
        <v>0.26624999999999999</v>
      </c>
    </row>
    <row r="30" spans="1:8" x14ac:dyDescent="0.2">
      <c r="A30" s="14">
        <v>66327</v>
      </c>
      <c r="B30" s="13">
        <v>2.0726599999999999</v>
      </c>
      <c r="C30" s="13">
        <v>2.5649600000000001</v>
      </c>
      <c r="F30" s="14">
        <v>66313.5</v>
      </c>
      <c r="G30" s="13">
        <v>0.03</v>
      </c>
      <c r="H30" s="13">
        <v>0.28249999999999997</v>
      </c>
    </row>
    <row r="31" spans="1:8" x14ac:dyDescent="0.2">
      <c r="A31" s="14">
        <v>66328</v>
      </c>
      <c r="B31" s="13">
        <v>2.0717099999999999</v>
      </c>
      <c r="C31" s="13">
        <v>2.5497800000000002</v>
      </c>
      <c r="F31" s="14">
        <v>66314</v>
      </c>
      <c r="G31" s="13">
        <v>0.03</v>
      </c>
      <c r="H31" s="13">
        <v>0.30249999999999999</v>
      </c>
    </row>
    <row r="32" spans="1:8" x14ac:dyDescent="0.2">
      <c r="A32" s="14">
        <v>66329</v>
      </c>
      <c r="B32" s="13">
        <v>2.0540500000000002</v>
      </c>
      <c r="C32" s="13">
        <v>2.5099200000000002</v>
      </c>
      <c r="F32" s="14">
        <v>66314.5</v>
      </c>
      <c r="G32" s="13">
        <v>0.03</v>
      </c>
      <c r="H32" s="13">
        <v>0.32124999999999998</v>
      </c>
    </row>
    <row r="33" spans="1:8" x14ac:dyDescent="0.2">
      <c r="A33" s="14">
        <v>66330</v>
      </c>
      <c r="B33" s="13">
        <v>2.0225399999999998</v>
      </c>
      <c r="C33" s="13">
        <v>2.44834</v>
      </c>
      <c r="F33" s="14">
        <v>66315</v>
      </c>
      <c r="G33" s="13">
        <v>2.7140000000000001E-2</v>
      </c>
      <c r="H33" s="13">
        <v>0.34250000000000003</v>
      </c>
    </row>
    <row r="34" spans="1:8" x14ac:dyDescent="0.2">
      <c r="A34" s="14">
        <v>66331</v>
      </c>
      <c r="B34" s="13">
        <v>1.97722</v>
      </c>
      <c r="C34" s="13">
        <v>2.3690099999999998</v>
      </c>
      <c r="F34" s="14">
        <v>66315.5</v>
      </c>
      <c r="G34" s="13">
        <v>2.8570000000000002E-2</v>
      </c>
      <c r="H34" s="13">
        <v>0.36375000000000002</v>
      </c>
    </row>
    <row r="35" spans="1:8" x14ac:dyDescent="0.2">
      <c r="A35" s="14">
        <v>66332</v>
      </c>
      <c r="B35" s="13">
        <v>1.9312400000000001</v>
      </c>
      <c r="C35" s="13">
        <v>2.2813099999999999</v>
      </c>
      <c r="F35" s="14">
        <v>66316</v>
      </c>
      <c r="G35" s="13">
        <v>0.03</v>
      </c>
      <c r="H35" s="13">
        <v>0.39</v>
      </c>
    </row>
    <row r="36" spans="1:8" x14ac:dyDescent="0.2">
      <c r="A36" s="14">
        <v>66333</v>
      </c>
      <c r="B36" s="13">
        <v>1.8716900000000001</v>
      </c>
      <c r="C36" s="13">
        <v>2.1816499999999999</v>
      </c>
      <c r="F36" s="14">
        <v>66316.5</v>
      </c>
      <c r="G36" s="13">
        <v>0.03</v>
      </c>
      <c r="H36" s="13">
        <v>0.42249999999999999</v>
      </c>
    </row>
    <row r="37" spans="1:8" x14ac:dyDescent="0.2">
      <c r="A37" s="14">
        <v>66334</v>
      </c>
      <c r="B37" s="13">
        <v>1.80975</v>
      </c>
      <c r="C37" s="13">
        <v>2.0778799999999999</v>
      </c>
      <c r="F37" s="14">
        <v>66317</v>
      </c>
      <c r="G37" s="13">
        <v>0.03</v>
      </c>
      <c r="H37" s="13">
        <v>0.45374999999999999</v>
      </c>
    </row>
    <row r="38" spans="1:8" x14ac:dyDescent="0.2">
      <c r="A38" s="14">
        <v>66335</v>
      </c>
      <c r="B38" s="13">
        <v>1.74729</v>
      </c>
      <c r="C38" s="13">
        <v>1.9738500000000001</v>
      </c>
      <c r="F38" s="14">
        <v>66317.5</v>
      </c>
      <c r="G38" s="13">
        <v>3.143E-2</v>
      </c>
      <c r="H38" s="13">
        <v>0.48499999999999999</v>
      </c>
    </row>
    <row r="39" spans="1:8" x14ac:dyDescent="0.2">
      <c r="A39" s="14">
        <v>66336</v>
      </c>
      <c r="B39" s="13">
        <v>1.68455</v>
      </c>
      <c r="C39" s="13">
        <v>1.87304</v>
      </c>
      <c r="F39" s="14">
        <v>66318</v>
      </c>
      <c r="G39" s="13">
        <v>3.143E-2</v>
      </c>
      <c r="H39" s="13">
        <v>0.51375000000000004</v>
      </c>
    </row>
    <row r="40" spans="1:8" x14ac:dyDescent="0.2">
      <c r="A40" s="14">
        <v>66337</v>
      </c>
      <c r="B40" s="13">
        <v>1.62957</v>
      </c>
      <c r="C40" s="13">
        <v>1.7820800000000001</v>
      </c>
      <c r="F40" s="14">
        <v>66318.5</v>
      </c>
      <c r="G40" s="13">
        <v>3.143E-2</v>
      </c>
      <c r="H40" s="13">
        <v>0.54500000000000004</v>
      </c>
    </row>
    <row r="41" spans="1:8" x14ac:dyDescent="0.2">
      <c r="A41" s="14">
        <v>66338</v>
      </c>
      <c r="B41" s="13">
        <v>1.5803700000000001</v>
      </c>
      <c r="C41" s="13">
        <v>1.6993400000000001</v>
      </c>
      <c r="F41" s="14">
        <v>66319</v>
      </c>
      <c r="G41" s="13">
        <v>3.4290000000000001E-2</v>
      </c>
      <c r="H41" s="13">
        <v>0.58125000000000004</v>
      </c>
    </row>
    <row r="42" spans="1:8" x14ac:dyDescent="0.2">
      <c r="A42" s="14">
        <v>66339</v>
      </c>
      <c r="B42" s="13">
        <v>1.53887</v>
      </c>
      <c r="C42" s="13">
        <v>1.62775</v>
      </c>
      <c r="F42" s="14">
        <v>66319.5</v>
      </c>
      <c r="G42" s="13">
        <v>3.4290000000000001E-2</v>
      </c>
      <c r="H42" s="13">
        <v>0.61875000000000002</v>
      </c>
    </row>
    <row r="43" spans="1:8" x14ac:dyDescent="0.2">
      <c r="A43" s="14">
        <v>66340</v>
      </c>
      <c r="B43" s="13">
        <v>1.50623</v>
      </c>
      <c r="C43" s="13">
        <v>1.5686100000000001</v>
      </c>
      <c r="F43" s="14">
        <v>66320</v>
      </c>
      <c r="G43" s="13">
        <v>3.5709999999999999E-2</v>
      </c>
      <c r="H43" s="13">
        <v>0.65749999999999997</v>
      </c>
    </row>
    <row r="44" spans="1:8" x14ac:dyDescent="0.2">
      <c r="A44" s="14">
        <v>66341</v>
      </c>
      <c r="B44" s="13">
        <v>1.4794099999999999</v>
      </c>
      <c r="C44" s="13">
        <v>1.5194799999999999</v>
      </c>
      <c r="F44" s="14">
        <v>66320.5</v>
      </c>
      <c r="G44" s="13">
        <v>3.5709999999999999E-2</v>
      </c>
      <c r="H44" s="13">
        <v>0.69125000000000003</v>
      </c>
    </row>
    <row r="45" spans="1:8" x14ac:dyDescent="0.2">
      <c r="A45" s="14">
        <v>66342</v>
      </c>
      <c r="B45" s="13">
        <v>1.4573700000000001</v>
      </c>
      <c r="C45" s="13">
        <v>1.47946</v>
      </c>
      <c r="F45" s="14">
        <v>66321</v>
      </c>
      <c r="G45" s="13">
        <v>3.5709999999999999E-2</v>
      </c>
      <c r="H45" s="13">
        <v>0.72624999999999995</v>
      </c>
    </row>
    <row r="46" spans="1:8" x14ac:dyDescent="0.2">
      <c r="A46" s="14">
        <v>66343</v>
      </c>
      <c r="B46" s="13">
        <v>1.4444300000000001</v>
      </c>
      <c r="C46" s="13">
        <v>1.4501999999999999</v>
      </c>
      <c r="F46" s="14">
        <v>66321.5</v>
      </c>
      <c r="G46" s="13">
        <v>3.7139999999999999E-2</v>
      </c>
      <c r="H46" s="13">
        <v>0.76749999999999996</v>
      </c>
    </row>
    <row r="47" spans="1:8" x14ac:dyDescent="0.2">
      <c r="A47" s="14">
        <v>66344</v>
      </c>
      <c r="B47" s="13">
        <v>1.4351799999999999</v>
      </c>
      <c r="C47" s="13">
        <v>1.4286399999999999</v>
      </c>
      <c r="F47" s="14">
        <v>66322</v>
      </c>
      <c r="G47" s="13">
        <v>3.7139999999999999E-2</v>
      </c>
      <c r="H47" s="13">
        <v>0.80249999999999999</v>
      </c>
    </row>
    <row r="48" spans="1:8" x14ac:dyDescent="0.2">
      <c r="A48" s="14">
        <v>66345</v>
      </c>
      <c r="B48" s="13">
        <v>1.4326399999999999</v>
      </c>
      <c r="C48" s="13">
        <v>1.41567</v>
      </c>
      <c r="F48" s="14">
        <v>66322.5</v>
      </c>
      <c r="G48" s="13">
        <v>3.857E-2</v>
      </c>
      <c r="H48" s="13">
        <v>0.82499999999999996</v>
      </c>
    </row>
    <row r="49" spans="1:8" x14ac:dyDescent="0.2">
      <c r="A49" s="14">
        <v>66346</v>
      </c>
      <c r="B49" s="13">
        <v>1.43781</v>
      </c>
      <c r="C49" s="13">
        <v>1.4110799999999999</v>
      </c>
      <c r="F49" s="14">
        <v>66323</v>
      </c>
      <c r="G49" s="13">
        <v>0.04</v>
      </c>
      <c r="H49" s="13">
        <v>0.84125000000000005</v>
      </c>
    </row>
    <row r="50" spans="1:8" x14ac:dyDescent="0.2">
      <c r="A50" s="14">
        <v>66347</v>
      </c>
      <c r="B50" s="13">
        <v>1.4341699999999999</v>
      </c>
      <c r="C50" s="13">
        <v>1.40696</v>
      </c>
      <c r="F50" s="14">
        <v>66323.5</v>
      </c>
      <c r="G50" s="13">
        <v>0.04</v>
      </c>
      <c r="H50" s="13">
        <v>0.86250000000000004</v>
      </c>
    </row>
    <row r="51" spans="1:8" x14ac:dyDescent="0.2">
      <c r="A51" s="14">
        <v>66348</v>
      </c>
      <c r="B51" s="13">
        <v>1.43188</v>
      </c>
      <c r="C51" s="13">
        <v>1.4068700000000001</v>
      </c>
      <c r="F51" s="14">
        <v>66324</v>
      </c>
      <c r="G51" s="13">
        <v>4.1430000000000002E-2</v>
      </c>
      <c r="H51" s="13">
        <v>0.875</v>
      </c>
    </row>
    <row r="52" spans="1:8" x14ac:dyDescent="0.2">
      <c r="A52" s="14">
        <v>66349</v>
      </c>
      <c r="B52" s="13">
        <v>1.4299599999999999</v>
      </c>
      <c r="C52" s="13">
        <v>1.4095200000000001</v>
      </c>
      <c r="F52" s="14">
        <v>66324.5</v>
      </c>
      <c r="G52" s="13">
        <v>4.1430000000000002E-2</v>
      </c>
      <c r="H52" s="13">
        <v>0.87124999999999997</v>
      </c>
    </row>
    <row r="53" spans="1:8" x14ac:dyDescent="0.2">
      <c r="A53" s="14">
        <v>66350</v>
      </c>
      <c r="B53" s="13">
        <v>1.4344600000000001</v>
      </c>
      <c r="C53" s="13">
        <v>1.41659</v>
      </c>
      <c r="F53" s="14">
        <v>66325</v>
      </c>
      <c r="G53" s="13">
        <v>4.4290000000000003E-2</v>
      </c>
      <c r="H53" s="13">
        <v>0.89</v>
      </c>
    </row>
    <row r="54" spans="1:8" x14ac:dyDescent="0.2">
      <c r="A54" s="14">
        <v>66351</v>
      </c>
      <c r="B54" s="13">
        <v>1.4416899999999999</v>
      </c>
      <c r="C54" s="13">
        <v>1.4237599999999999</v>
      </c>
      <c r="F54" s="14">
        <v>66325.5</v>
      </c>
      <c r="G54" s="13">
        <v>4.8570000000000002E-2</v>
      </c>
      <c r="H54" s="13">
        <v>0.90375000000000005</v>
      </c>
    </row>
    <row r="55" spans="1:8" x14ac:dyDescent="0.2">
      <c r="A55" s="14">
        <v>66352</v>
      </c>
      <c r="B55" s="13">
        <v>1.4525600000000001</v>
      </c>
      <c r="C55" s="13">
        <v>1.4335500000000001</v>
      </c>
      <c r="F55" s="14">
        <v>66326</v>
      </c>
      <c r="G55" s="13">
        <v>4.8570000000000002E-2</v>
      </c>
      <c r="H55" s="13">
        <v>0.89124999999999999</v>
      </c>
    </row>
    <row r="56" spans="1:8" x14ac:dyDescent="0.2">
      <c r="A56" s="14">
        <v>66353</v>
      </c>
      <c r="B56" s="13">
        <v>1.46418</v>
      </c>
      <c r="C56" s="13">
        <v>1.4440599999999999</v>
      </c>
      <c r="F56" s="14">
        <v>66326.5</v>
      </c>
      <c r="G56" s="13">
        <v>4.8570000000000002E-2</v>
      </c>
      <c r="H56" s="13">
        <v>0.87375000000000003</v>
      </c>
    </row>
    <row r="57" spans="1:8" x14ac:dyDescent="0.2">
      <c r="A57" s="14">
        <v>66354</v>
      </c>
      <c r="B57" s="13">
        <v>1.4734799999999999</v>
      </c>
      <c r="C57" s="13">
        <v>1.4555100000000001</v>
      </c>
      <c r="F57" s="14">
        <v>66327</v>
      </c>
      <c r="G57" s="13">
        <v>4.8570000000000002E-2</v>
      </c>
      <c r="H57" s="13">
        <v>0.85875000000000001</v>
      </c>
    </row>
    <row r="58" spans="1:8" x14ac:dyDescent="0.2">
      <c r="A58" s="14">
        <v>66355</v>
      </c>
      <c r="B58" s="13">
        <v>1.4934000000000001</v>
      </c>
      <c r="C58" s="13">
        <v>1.46801</v>
      </c>
      <c r="F58" s="14">
        <v>66327.5</v>
      </c>
      <c r="G58" s="13">
        <v>4.5710000000000001E-2</v>
      </c>
      <c r="H58" s="13">
        <v>0.84250000000000003</v>
      </c>
    </row>
    <row r="59" spans="1:8" x14ac:dyDescent="0.2">
      <c r="A59" s="14">
        <v>66356</v>
      </c>
      <c r="B59" s="13">
        <v>1.51589</v>
      </c>
      <c r="C59" s="13">
        <v>1.4800800000000001</v>
      </c>
      <c r="F59" s="14">
        <v>66328</v>
      </c>
      <c r="G59" s="13">
        <v>4.5710000000000001E-2</v>
      </c>
      <c r="H59" s="13">
        <v>0.82125000000000004</v>
      </c>
    </row>
    <row r="60" spans="1:8" x14ac:dyDescent="0.2">
      <c r="A60" s="14">
        <v>66357</v>
      </c>
      <c r="B60" s="13">
        <v>1.5391999999999999</v>
      </c>
      <c r="C60" s="13">
        <v>1.49257</v>
      </c>
      <c r="F60" s="14">
        <v>66328.5</v>
      </c>
      <c r="G60" s="13">
        <v>4.5710000000000001E-2</v>
      </c>
      <c r="H60" s="13">
        <v>0.79625000000000001</v>
      </c>
    </row>
    <row r="61" spans="1:8" x14ac:dyDescent="0.2">
      <c r="A61" s="14">
        <v>66358</v>
      </c>
      <c r="B61" s="13">
        <v>1.5584199999999999</v>
      </c>
      <c r="C61" s="13">
        <v>1.50461</v>
      </c>
      <c r="F61" s="14">
        <v>66329</v>
      </c>
      <c r="G61" s="13">
        <v>4.5710000000000001E-2</v>
      </c>
      <c r="H61" s="13">
        <v>0.76375000000000004</v>
      </c>
    </row>
    <row r="62" spans="1:8" x14ac:dyDescent="0.2">
      <c r="A62" s="14">
        <v>66359</v>
      </c>
      <c r="B62" s="13">
        <v>1.5805199999999999</v>
      </c>
      <c r="C62" s="13">
        <v>1.51519</v>
      </c>
      <c r="F62" s="14">
        <v>66329.5</v>
      </c>
      <c r="G62" s="13">
        <v>4.7140000000000001E-2</v>
      </c>
      <c r="H62" s="13">
        <v>0.73750000000000004</v>
      </c>
    </row>
    <row r="63" spans="1:8" x14ac:dyDescent="0.2">
      <c r="A63" s="14">
        <v>66360</v>
      </c>
      <c r="B63" s="13">
        <v>1.60286</v>
      </c>
      <c r="C63" s="13">
        <v>1.52539</v>
      </c>
      <c r="F63" s="14">
        <v>66330</v>
      </c>
      <c r="G63" s="13">
        <v>4.7140000000000001E-2</v>
      </c>
      <c r="H63" s="13">
        <v>0.70250000000000001</v>
      </c>
    </row>
    <row r="64" spans="1:8" x14ac:dyDescent="0.2">
      <c r="A64" s="14">
        <v>66361</v>
      </c>
      <c r="B64" s="13">
        <v>1.63327</v>
      </c>
      <c r="C64" s="13">
        <v>1.53677</v>
      </c>
      <c r="F64" s="14">
        <v>66330.5</v>
      </c>
      <c r="G64" s="13">
        <v>4.8570000000000002E-2</v>
      </c>
      <c r="H64" s="13">
        <v>0.68</v>
      </c>
    </row>
    <row r="65" spans="1:8" x14ac:dyDescent="0.2">
      <c r="A65" s="14">
        <v>66362</v>
      </c>
      <c r="B65" s="13">
        <v>1.6629700000000001</v>
      </c>
      <c r="C65" s="13">
        <v>1.5494300000000001</v>
      </c>
      <c r="F65" s="14">
        <v>66331</v>
      </c>
      <c r="G65" s="13">
        <v>4.7140000000000001E-2</v>
      </c>
      <c r="H65" s="13">
        <v>0.65874999999999995</v>
      </c>
    </row>
    <row r="66" spans="1:8" x14ac:dyDescent="0.2">
      <c r="A66" s="14">
        <v>66363</v>
      </c>
      <c r="B66" s="13">
        <v>1.6968000000000001</v>
      </c>
      <c r="C66" s="13">
        <v>1.5618399999999999</v>
      </c>
      <c r="F66" s="14">
        <v>66331.5</v>
      </c>
      <c r="G66" s="13">
        <v>4.7140000000000001E-2</v>
      </c>
      <c r="H66" s="13">
        <v>0.64</v>
      </c>
    </row>
    <row r="67" spans="1:8" x14ac:dyDescent="0.2">
      <c r="A67" s="14">
        <v>66364</v>
      </c>
      <c r="B67" s="13">
        <v>1.73122</v>
      </c>
      <c r="C67" s="13">
        <v>1.5743</v>
      </c>
      <c r="F67" s="14">
        <v>66332</v>
      </c>
      <c r="G67" s="13">
        <v>4.7140000000000001E-2</v>
      </c>
      <c r="H67" s="13">
        <v>0.61499999999999999</v>
      </c>
    </row>
    <row r="68" spans="1:8" x14ac:dyDescent="0.2">
      <c r="A68" s="14">
        <v>66365</v>
      </c>
      <c r="B68" s="13">
        <v>1.76572</v>
      </c>
      <c r="C68" s="13">
        <v>1.5867899999999999</v>
      </c>
      <c r="F68" s="14">
        <v>66332.5</v>
      </c>
      <c r="G68" s="13">
        <v>4.5710000000000001E-2</v>
      </c>
      <c r="H68" s="13">
        <v>0.59250000000000003</v>
      </c>
    </row>
    <row r="69" spans="1:8" x14ac:dyDescent="0.2">
      <c r="A69" s="14">
        <v>66366</v>
      </c>
      <c r="B69" s="13">
        <v>1.7997700000000001</v>
      </c>
      <c r="C69" s="13">
        <v>1.59815</v>
      </c>
      <c r="F69" s="14">
        <v>66333</v>
      </c>
      <c r="G69" s="13">
        <v>4.5710000000000001E-2</v>
      </c>
      <c r="H69" s="13">
        <v>0.57250000000000001</v>
      </c>
    </row>
    <row r="70" spans="1:8" x14ac:dyDescent="0.2">
      <c r="A70" s="14">
        <v>66367</v>
      </c>
      <c r="B70" s="13">
        <v>1.8305800000000001</v>
      </c>
      <c r="C70" s="13">
        <v>1.6084000000000001</v>
      </c>
      <c r="F70" s="14">
        <v>66333.5</v>
      </c>
      <c r="G70" s="13">
        <v>4.4290000000000003E-2</v>
      </c>
      <c r="H70" s="13">
        <v>0.55249999999999999</v>
      </c>
    </row>
    <row r="71" spans="1:8" x14ac:dyDescent="0.2">
      <c r="A71" s="14">
        <v>66368</v>
      </c>
      <c r="B71" s="13">
        <v>1.8598699999999999</v>
      </c>
      <c r="C71" s="13">
        <v>1.6174500000000001</v>
      </c>
      <c r="F71" s="14">
        <v>66334</v>
      </c>
      <c r="G71" s="13">
        <v>4.4290000000000003E-2</v>
      </c>
      <c r="H71" s="13">
        <v>0.52875000000000005</v>
      </c>
    </row>
    <row r="72" spans="1:8" x14ac:dyDescent="0.2">
      <c r="A72" s="14">
        <v>66369</v>
      </c>
      <c r="B72" s="13">
        <v>1.88452</v>
      </c>
      <c r="C72" s="13">
        <v>1.62619</v>
      </c>
      <c r="F72" s="14">
        <v>66334.5</v>
      </c>
      <c r="G72" s="13">
        <v>4.2860000000000002E-2</v>
      </c>
      <c r="H72" s="13">
        <v>0.50875000000000004</v>
      </c>
    </row>
    <row r="73" spans="1:8" x14ac:dyDescent="0.2">
      <c r="A73" s="14">
        <v>66370</v>
      </c>
      <c r="B73" s="13">
        <v>1.9081300000000001</v>
      </c>
      <c r="C73" s="13">
        <v>1.6347400000000001</v>
      </c>
      <c r="F73" s="14">
        <v>66335</v>
      </c>
      <c r="G73" s="13">
        <v>4.2860000000000002E-2</v>
      </c>
      <c r="H73" s="13">
        <v>0.48125000000000001</v>
      </c>
    </row>
    <row r="74" spans="1:8" x14ac:dyDescent="0.2">
      <c r="A74" s="14">
        <v>66371</v>
      </c>
      <c r="B74" s="13">
        <v>1.9324399999999999</v>
      </c>
      <c r="C74" s="13">
        <v>1.64564</v>
      </c>
      <c r="F74" s="14">
        <v>66335.5</v>
      </c>
      <c r="G74" s="13">
        <v>4.1430000000000002E-2</v>
      </c>
      <c r="H74" s="13">
        <v>0.45874999999999999</v>
      </c>
    </row>
    <row r="75" spans="1:8" x14ac:dyDescent="0.2">
      <c r="A75" s="14">
        <v>66372</v>
      </c>
      <c r="B75" s="13">
        <v>1.9534899999999999</v>
      </c>
      <c r="C75" s="13">
        <v>1.6574500000000001</v>
      </c>
      <c r="F75" s="14">
        <v>66336</v>
      </c>
      <c r="G75" s="13">
        <v>4.1430000000000002E-2</v>
      </c>
      <c r="H75" s="13">
        <v>0.435</v>
      </c>
    </row>
    <row r="76" spans="1:8" x14ac:dyDescent="0.2">
      <c r="A76" s="14">
        <v>66373</v>
      </c>
      <c r="B76" s="13">
        <v>1.97126</v>
      </c>
      <c r="C76" s="13">
        <v>1.6704300000000001</v>
      </c>
      <c r="F76" s="14">
        <v>66336.5</v>
      </c>
      <c r="G76" s="13">
        <v>0.04</v>
      </c>
      <c r="H76" s="13">
        <v>0.41625000000000001</v>
      </c>
    </row>
    <row r="77" spans="1:8" x14ac:dyDescent="0.2">
      <c r="A77" s="14">
        <v>66374</v>
      </c>
      <c r="B77" s="13">
        <v>1.9866699999999999</v>
      </c>
      <c r="C77" s="13">
        <v>1.68554</v>
      </c>
      <c r="F77" s="14">
        <v>66337</v>
      </c>
      <c r="G77" s="13">
        <v>0.04</v>
      </c>
      <c r="H77" s="13">
        <v>0.4</v>
      </c>
    </row>
    <row r="78" spans="1:8" x14ac:dyDescent="0.2">
      <c r="A78" s="14">
        <v>66375</v>
      </c>
      <c r="B78" s="13">
        <v>2.00108</v>
      </c>
      <c r="C78" s="13">
        <v>1.7019899999999999</v>
      </c>
      <c r="F78" s="14">
        <v>66337.5</v>
      </c>
      <c r="G78" s="13">
        <v>3.857E-2</v>
      </c>
      <c r="H78" s="13">
        <v>0.38</v>
      </c>
    </row>
    <row r="79" spans="1:8" x14ac:dyDescent="0.2">
      <c r="A79" s="14">
        <v>66376</v>
      </c>
      <c r="B79" s="13">
        <v>2.0131399999999999</v>
      </c>
      <c r="C79" s="13">
        <v>1.7220500000000001</v>
      </c>
      <c r="F79" s="14">
        <v>66338</v>
      </c>
      <c r="G79" s="13">
        <v>3.7139999999999999E-2</v>
      </c>
      <c r="H79" s="13">
        <v>0.35875000000000001</v>
      </c>
    </row>
    <row r="80" spans="1:8" x14ac:dyDescent="0.2">
      <c r="A80" s="14">
        <v>66377</v>
      </c>
      <c r="B80" s="13">
        <v>2.02379</v>
      </c>
      <c r="C80" s="13">
        <v>1.7444</v>
      </c>
      <c r="F80" s="14">
        <v>66338.5</v>
      </c>
      <c r="G80" s="13">
        <v>3.7139999999999999E-2</v>
      </c>
      <c r="H80" s="13">
        <v>0.33875</v>
      </c>
    </row>
    <row r="81" spans="1:8" x14ac:dyDescent="0.2">
      <c r="A81" s="14">
        <v>66378</v>
      </c>
      <c r="B81" s="13">
        <v>2.03295</v>
      </c>
      <c r="C81" s="13">
        <v>1.7692399999999999</v>
      </c>
      <c r="F81" s="14">
        <v>66339</v>
      </c>
      <c r="G81" s="13">
        <v>3.7139999999999999E-2</v>
      </c>
      <c r="H81" s="13">
        <v>0.32250000000000001</v>
      </c>
    </row>
    <row r="82" spans="1:8" x14ac:dyDescent="0.2">
      <c r="A82" s="14">
        <v>66379</v>
      </c>
      <c r="B82" s="13">
        <v>2.0425900000000001</v>
      </c>
      <c r="C82" s="13">
        <v>1.7973600000000001</v>
      </c>
      <c r="F82" s="14">
        <v>66339.5</v>
      </c>
      <c r="G82" s="13">
        <v>3.7139999999999999E-2</v>
      </c>
      <c r="H82" s="13">
        <v>0.30625000000000002</v>
      </c>
    </row>
    <row r="83" spans="1:8" x14ac:dyDescent="0.2">
      <c r="A83" s="14">
        <v>66380</v>
      </c>
      <c r="B83" s="13">
        <v>2.05288</v>
      </c>
      <c r="C83" s="13">
        <v>1.8268899999999999</v>
      </c>
      <c r="F83" s="14">
        <v>66340</v>
      </c>
      <c r="G83" s="13">
        <v>3.7139999999999999E-2</v>
      </c>
      <c r="H83" s="13">
        <v>0.29499999999999998</v>
      </c>
    </row>
    <row r="84" spans="1:8" x14ac:dyDescent="0.2">
      <c r="A84" s="14">
        <v>66381</v>
      </c>
      <c r="B84" s="13">
        <v>2.0644800000000001</v>
      </c>
      <c r="C84" s="13">
        <v>1.85988</v>
      </c>
      <c r="F84" s="14">
        <v>66340.5</v>
      </c>
      <c r="G84" s="13">
        <v>3.7139999999999999E-2</v>
      </c>
      <c r="H84" s="13">
        <v>0.28749999999999998</v>
      </c>
    </row>
    <row r="85" spans="1:8" x14ac:dyDescent="0.2">
      <c r="A85" s="14">
        <v>66382</v>
      </c>
      <c r="B85" s="13">
        <v>2.0756100000000002</v>
      </c>
      <c r="C85" s="13">
        <v>1.89191</v>
      </c>
      <c r="F85" s="14">
        <v>66341</v>
      </c>
      <c r="G85" s="13">
        <v>3.7139999999999999E-2</v>
      </c>
      <c r="H85" s="13">
        <v>0.27875</v>
      </c>
    </row>
    <row r="86" spans="1:8" x14ac:dyDescent="0.2">
      <c r="A86" s="14">
        <v>66383</v>
      </c>
      <c r="B86" s="13">
        <v>2.08589</v>
      </c>
      <c r="C86" s="13">
        <v>1.9230400000000001</v>
      </c>
      <c r="F86" s="14">
        <v>66341.5</v>
      </c>
      <c r="G86" s="13">
        <v>3.5709999999999999E-2</v>
      </c>
      <c r="H86" s="13">
        <v>0.27124999999999999</v>
      </c>
    </row>
    <row r="87" spans="1:8" x14ac:dyDescent="0.2">
      <c r="A87" s="14">
        <v>66384</v>
      </c>
      <c r="B87" s="13">
        <v>2.0991</v>
      </c>
      <c r="C87" s="13">
        <v>1.95458</v>
      </c>
      <c r="F87" s="14">
        <v>66342</v>
      </c>
      <c r="G87" s="13">
        <v>3.5709999999999999E-2</v>
      </c>
      <c r="H87" s="13">
        <v>0.26500000000000001</v>
      </c>
    </row>
    <row r="88" spans="1:8" x14ac:dyDescent="0.2">
      <c r="A88" s="14">
        <v>66385</v>
      </c>
      <c r="B88" s="13">
        <v>2.1112799999999998</v>
      </c>
      <c r="C88" s="13">
        <v>1.98261</v>
      </c>
      <c r="F88" s="14">
        <v>66342.5</v>
      </c>
      <c r="G88" s="13">
        <v>3.5709999999999999E-2</v>
      </c>
      <c r="H88" s="13">
        <v>0.255</v>
      </c>
    </row>
    <row r="89" spans="1:8" x14ac:dyDescent="0.2">
      <c r="A89" s="14">
        <v>66386</v>
      </c>
      <c r="B89" s="13">
        <v>2.1252200000000001</v>
      </c>
      <c r="C89" s="13">
        <v>2.0083899999999999</v>
      </c>
      <c r="F89" s="14">
        <v>66343</v>
      </c>
      <c r="G89" s="13">
        <v>3.5709999999999999E-2</v>
      </c>
      <c r="H89" s="13">
        <v>0.24625</v>
      </c>
    </row>
    <row r="90" spans="1:8" x14ac:dyDescent="0.2">
      <c r="A90" s="14">
        <v>66387</v>
      </c>
      <c r="B90" s="13">
        <v>2.1385800000000001</v>
      </c>
      <c r="C90" s="13">
        <v>2.0346600000000001</v>
      </c>
      <c r="F90" s="14">
        <v>66343.5</v>
      </c>
      <c r="G90" s="13">
        <v>3.5709999999999999E-2</v>
      </c>
      <c r="H90" s="13">
        <v>0.23624999999999999</v>
      </c>
    </row>
    <row r="91" spans="1:8" x14ac:dyDescent="0.2">
      <c r="A91" s="14">
        <v>66388</v>
      </c>
      <c r="B91" s="13">
        <v>2.15069</v>
      </c>
      <c r="C91" s="13">
        <v>2.0602399999999998</v>
      </c>
      <c r="F91" s="14">
        <v>66344</v>
      </c>
      <c r="G91" s="13">
        <v>3.5709999999999999E-2</v>
      </c>
      <c r="H91" s="13">
        <v>0.23125000000000001</v>
      </c>
    </row>
    <row r="92" spans="1:8" x14ac:dyDescent="0.2">
      <c r="A92" s="14">
        <v>66389</v>
      </c>
      <c r="B92" s="13">
        <v>2.1647500000000002</v>
      </c>
      <c r="C92" s="13">
        <v>2.0847500000000001</v>
      </c>
      <c r="F92" s="14">
        <v>66344.5</v>
      </c>
      <c r="G92" s="13">
        <v>3.7139999999999999E-2</v>
      </c>
      <c r="H92" s="13">
        <v>0.22125</v>
      </c>
    </row>
    <row r="93" spans="1:8" x14ac:dyDescent="0.2">
      <c r="A93" s="14">
        <v>66390</v>
      </c>
      <c r="B93" s="13">
        <v>2.1785399999999999</v>
      </c>
      <c r="C93" s="13">
        <v>2.11002</v>
      </c>
      <c r="F93" s="14">
        <v>66345</v>
      </c>
      <c r="G93" s="13">
        <v>3.4290000000000001E-2</v>
      </c>
      <c r="H93" s="13">
        <v>0.21625</v>
      </c>
    </row>
    <row r="94" spans="1:8" x14ac:dyDescent="0.2">
      <c r="A94" s="14">
        <v>66391</v>
      </c>
      <c r="B94" s="13">
        <v>2.1947100000000002</v>
      </c>
      <c r="C94" s="13">
        <v>2.1367600000000002</v>
      </c>
      <c r="F94" s="14">
        <v>66345.5</v>
      </c>
      <c r="G94" s="13">
        <v>3.286E-2</v>
      </c>
      <c r="H94" s="13">
        <v>0.21124999999999999</v>
      </c>
    </row>
    <row r="95" spans="1:8" x14ac:dyDescent="0.2">
      <c r="A95" s="14">
        <v>66392</v>
      </c>
      <c r="B95" s="13">
        <v>2.2117399999999998</v>
      </c>
      <c r="C95" s="13">
        <v>2.1626400000000001</v>
      </c>
      <c r="F95" s="14">
        <v>66346</v>
      </c>
      <c r="G95" s="13">
        <v>3.286E-2</v>
      </c>
      <c r="H95" s="13">
        <v>0.20749999999999999</v>
      </c>
    </row>
    <row r="96" spans="1:8" x14ac:dyDescent="0.2">
      <c r="A96" s="14">
        <v>66393</v>
      </c>
      <c r="B96" s="13">
        <v>2.2294399999999999</v>
      </c>
      <c r="C96" s="13">
        <v>2.1899299999999999</v>
      </c>
      <c r="F96" s="14">
        <v>66346.5</v>
      </c>
      <c r="G96" s="13">
        <v>3.286E-2</v>
      </c>
      <c r="H96" s="13">
        <v>0.2</v>
      </c>
    </row>
    <row r="97" spans="1:8" x14ac:dyDescent="0.2">
      <c r="A97" s="14">
        <v>66394</v>
      </c>
      <c r="B97" s="13">
        <v>2.2468599999999999</v>
      </c>
      <c r="C97" s="13">
        <v>2.21773</v>
      </c>
      <c r="F97" s="14">
        <v>66347</v>
      </c>
      <c r="G97" s="13">
        <v>3.143E-2</v>
      </c>
      <c r="H97" s="13">
        <v>0.19625000000000001</v>
      </c>
    </row>
    <row r="98" spans="1:8" x14ac:dyDescent="0.2">
      <c r="A98" s="14">
        <v>66395</v>
      </c>
      <c r="B98" s="13">
        <v>2.2636699999999998</v>
      </c>
      <c r="C98" s="13">
        <v>2.24621</v>
      </c>
      <c r="F98" s="14">
        <v>66347.5</v>
      </c>
      <c r="G98" s="13">
        <v>3.143E-2</v>
      </c>
      <c r="H98" s="13">
        <v>0.1925</v>
      </c>
    </row>
    <row r="99" spans="1:8" x14ac:dyDescent="0.2">
      <c r="A99" s="14">
        <v>66396</v>
      </c>
      <c r="B99" s="13">
        <v>2.2812299999999999</v>
      </c>
      <c r="C99" s="13">
        <v>2.27664</v>
      </c>
      <c r="F99" s="14">
        <v>66348</v>
      </c>
      <c r="G99" s="13">
        <v>0.03</v>
      </c>
      <c r="H99" s="13">
        <v>0.18875</v>
      </c>
    </row>
    <row r="100" spans="1:8" x14ac:dyDescent="0.2">
      <c r="A100" s="14">
        <v>66397</v>
      </c>
      <c r="B100" s="13">
        <v>2.3007</v>
      </c>
      <c r="C100" s="13">
        <v>2.31101</v>
      </c>
      <c r="F100" s="14">
        <v>66348.5</v>
      </c>
      <c r="G100" s="13">
        <v>0.03</v>
      </c>
      <c r="H100" s="13">
        <v>0.1875</v>
      </c>
    </row>
    <row r="101" spans="1:8" x14ac:dyDescent="0.2">
      <c r="A101" s="14">
        <v>66398</v>
      </c>
      <c r="B101" s="13">
        <v>2.32335</v>
      </c>
      <c r="C101" s="13">
        <v>2.3477700000000001</v>
      </c>
      <c r="F101" s="14">
        <v>66349</v>
      </c>
      <c r="G101" s="13">
        <v>0.03</v>
      </c>
      <c r="H101" s="13">
        <v>0.18625</v>
      </c>
    </row>
    <row r="102" spans="1:8" x14ac:dyDescent="0.2">
      <c r="A102" s="14">
        <v>66399</v>
      </c>
      <c r="B102" s="13">
        <v>2.3460000000000001</v>
      </c>
      <c r="C102" s="13">
        <v>2.3856299999999999</v>
      </c>
      <c r="F102" s="14">
        <v>66349.5</v>
      </c>
      <c r="G102" s="13">
        <v>3.143E-2</v>
      </c>
      <c r="H102" s="13">
        <v>0.185</v>
      </c>
    </row>
    <row r="103" spans="1:8" x14ac:dyDescent="0.2">
      <c r="A103" s="14">
        <v>66400</v>
      </c>
      <c r="B103" s="13">
        <v>2.3710900000000001</v>
      </c>
      <c r="C103" s="13">
        <v>2.42611</v>
      </c>
      <c r="F103" s="14">
        <v>66350</v>
      </c>
      <c r="G103" s="13">
        <v>3.143E-2</v>
      </c>
      <c r="H103" s="13">
        <v>0.18375</v>
      </c>
    </row>
    <row r="104" spans="1:8" x14ac:dyDescent="0.2">
      <c r="A104" s="14">
        <v>66401</v>
      </c>
      <c r="B104" s="13">
        <v>2.3981699999999999</v>
      </c>
      <c r="C104" s="13">
        <v>2.4686300000000001</v>
      </c>
      <c r="F104" s="14">
        <v>66350.5</v>
      </c>
      <c r="G104" s="13">
        <v>3.143E-2</v>
      </c>
      <c r="H104" s="13">
        <v>0.17624999999999999</v>
      </c>
    </row>
    <row r="105" spans="1:8" x14ac:dyDescent="0.2">
      <c r="A105" s="14">
        <v>66402</v>
      </c>
      <c r="B105" s="13">
        <v>2.4320300000000001</v>
      </c>
      <c r="C105" s="13">
        <v>2.51614</v>
      </c>
      <c r="F105" s="14">
        <v>66351</v>
      </c>
      <c r="G105" s="13">
        <v>3.4290000000000001E-2</v>
      </c>
      <c r="H105" s="13">
        <v>0.17624999999999999</v>
      </c>
    </row>
    <row r="106" spans="1:8" x14ac:dyDescent="0.2">
      <c r="A106" s="14">
        <v>66403</v>
      </c>
      <c r="B106" s="13">
        <v>2.4724699999999999</v>
      </c>
      <c r="C106" s="13">
        <v>2.5689700000000002</v>
      </c>
      <c r="F106" s="14">
        <v>66351.5</v>
      </c>
      <c r="G106" s="13">
        <v>3.5709999999999999E-2</v>
      </c>
      <c r="H106" s="13">
        <v>0.17249999999999999</v>
      </c>
    </row>
    <row r="107" spans="1:8" x14ac:dyDescent="0.2">
      <c r="A107" s="14">
        <v>66404</v>
      </c>
      <c r="B107" s="13">
        <v>2.51641</v>
      </c>
      <c r="C107" s="13">
        <v>2.6262699999999999</v>
      </c>
      <c r="F107" s="14">
        <v>66352</v>
      </c>
      <c r="G107" s="13">
        <v>3.7139999999999999E-2</v>
      </c>
      <c r="H107" s="13">
        <v>0.17249999999999999</v>
      </c>
    </row>
    <row r="108" spans="1:8" x14ac:dyDescent="0.2">
      <c r="A108" s="14">
        <v>66405</v>
      </c>
      <c r="B108" s="13">
        <v>2.5669200000000001</v>
      </c>
      <c r="C108" s="13">
        <v>2.6885599999999998</v>
      </c>
      <c r="F108" s="14">
        <v>66352.5</v>
      </c>
      <c r="G108" s="13">
        <v>3.7139999999999999E-2</v>
      </c>
      <c r="H108" s="13">
        <v>0.16875000000000001</v>
      </c>
    </row>
    <row r="109" spans="1:8" x14ac:dyDescent="0.2">
      <c r="A109" s="14">
        <v>66406</v>
      </c>
      <c r="B109" s="13">
        <v>2.6285799999999999</v>
      </c>
      <c r="C109" s="13">
        <v>2.75847</v>
      </c>
      <c r="F109" s="14">
        <v>66353</v>
      </c>
      <c r="G109" s="13">
        <v>3.7139999999999999E-2</v>
      </c>
      <c r="H109" s="13">
        <v>0.16500000000000001</v>
      </c>
    </row>
    <row r="110" spans="1:8" x14ac:dyDescent="0.2">
      <c r="A110" s="14">
        <v>66407</v>
      </c>
      <c r="B110" s="13">
        <v>2.6928899999999998</v>
      </c>
      <c r="C110" s="13">
        <v>2.8308</v>
      </c>
      <c r="F110" s="14">
        <v>66353.5</v>
      </c>
      <c r="G110" s="13">
        <v>3.7139999999999999E-2</v>
      </c>
      <c r="H110" s="13">
        <v>0.16125</v>
      </c>
    </row>
    <row r="111" spans="1:8" x14ac:dyDescent="0.2">
      <c r="A111" s="14">
        <v>66408</v>
      </c>
      <c r="B111" s="13">
        <v>2.7626499999999998</v>
      </c>
      <c r="C111" s="13">
        <v>2.9102299999999999</v>
      </c>
      <c r="F111" s="14">
        <v>66354</v>
      </c>
      <c r="G111" s="13">
        <v>3.857E-2</v>
      </c>
      <c r="H111" s="13">
        <v>0.16125</v>
      </c>
    </row>
    <row r="112" spans="1:8" x14ac:dyDescent="0.2">
      <c r="A112" s="14">
        <v>66409</v>
      </c>
      <c r="B112" s="13">
        <v>2.83846</v>
      </c>
      <c r="C112" s="13">
        <v>2.9941300000000002</v>
      </c>
      <c r="F112" s="14">
        <v>66354.5</v>
      </c>
      <c r="G112" s="13">
        <v>0.04</v>
      </c>
      <c r="H112" s="13">
        <v>0.15875</v>
      </c>
    </row>
    <row r="113" spans="1:8" x14ac:dyDescent="0.2">
      <c r="A113" s="14">
        <v>66410</v>
      </c>
      <c r="B113" s="13">
        <v>2.9169700000000001</v>
      </c>
      <c r="C113" s="13">
        <v>3.07769</v>
      </c>
      <c r="F113" s="14">
        <v>66355</v>
      </c>
      <c r="G113" s="13">
        <v>4.1430000000000002E-2</v>
      </c>
      <c r="H113" s="13">
        <v>0.15875</v>
      </c>
    </row>
    <row r="114" spans="1:8" x14ac:dyDescent="0.2">
      <c r="A114" s="14">
        <v>66411</v>
      </c>
      <c r="B114" s="13">
        <v>2.9991400000000001</v>
      </c>
      <c r="C114" s="13">
        <v>3.1633300000000002</v>
      </c>
      <c r="F114" s="14">
        <v>66355.5</v>
      </c>
      <c r="G114" s="13">
        <v>4.1430000000000002E-2</v>
      </c>
      <c r="H114" s="13">
        <v>0.1575</v>
      </c>
    </row>
    <row r="115" spans="1:8" x14ac:dyDescent="0.2">
      <c r="A115" s="14">
        <v>66412</v>
      </c>
      <c r="B115" s="13">
        <v>3.0842700000000001</v>
      </c>
      <c r="C115" s="13">
        <v>3.2499600000000002</v>
      </c>
      <c r="F115" s="14">
        <v>66356</v>
      </c>
      <c r="G115" s="13">
        <v>4.4290000000000003E-2</v>
      </c>
      <c r="H115" s="13">
        <v>0.15875</v>
      </c>
    </row>
    <row r="116" spans="1:8" x14ac:dyDescent="0.2">
      <c r="A116" s="14">
        <v>66413</v>
      </c>
      <c r="B116" s="13">
        <v>3.1718799999999998</v>
      </c>
      <c r="C116" s="13">
        <v>3.3383400000000001</v>
      </c>
      <c r="F116" s="14">
        <v>66356.5</v>
      </c>
      <c r="G116" s="13">
        <v>4.5710000000000001E-2</v>
      </c>
      <c r="H116" s="13">
        <v>0.16</v>
      </c>
    </row>
    <row r="117" spans="1:8" x14ac:dyDescent="0.2">
      <c r="A117" s="14">
        <v>66414</v>
      </c>
      <c r="B117" s="13">
        <v>3.2682699999999998</v>
      </c>
      <c r="C117" s="13">
        <v>3.4319500000000001</v>
      </c>
      <c r="F117" s="14">
        <v>66357</v>
      </c>
      <c r="G117" s="13">
        <v>4.8570000000000002E-2</v>
      </c>
      <c r="H117" s="13">
        <v>0.16125</v>
      </c>
    </row>
    <row r="118" spans="1:8" x14ac:dyDescent="0.2">
      <c r="A118" s="14">
        <v>66415</v>
      </c>
      <c r="B118" s="13">
        <v>3.3819599999999999</v>
      </c>
      <c r="C118" s="13">
        <v>3.5333899999999998</v>
      </c>
      <c r="F118" s="14">
        <v>66357.5</v>
      </c>
      <c r="G118" s="13">
        <v>5.1429999999999997E-2</v>
      </c>
      <c r="H118" s="13">
        <v>0.16250000000000001</v>
      </c>
    </row>
    <row r="119" spans="1:8" x14ac:dyDescent="0.2">
      <c r="A119" s="14">
        <v>66416</v>
      </c>
      <c r="B119" s="13">
        <v>3.5120300000000002</v>
      </c>
      <c r="C119" s="13">
        <v>3.64961</v>
      </c>
      <c r="F119" s="14">
        <v>66358</v>
      </c>
      <c r="G119" s="13">
        <v>5.2859999999999997E-2</v>
      </c>
      <c r="H119" s="13">
        <v>0.16125</v>
      </c>
    </row>
    <row r="120" spans="1:8" x14ac:dyDescent="0.2">
      <c r="A120" s="14">
        <v>66417</v>
      </c>
      <c r="B120" s="13">
        <v>3.6672099999999999</v>
      </c>
      <c r="C120" s="13">
        <v>3.7939099999999999</v>
      </c>
      <c r="F120" s="14">
        <v>66358.5</v>
      </c>
      <c r="G120" s="13">
        <v>5.8569999999999997E-2</v>
      </c>
      <c r="H120" s="13">
        <v>0.16125</v>
      </c>
    </row>
    <row r="121" spans="1:8" x14ac:dyDescent="0.2">
      <c r="A121" s="14">
        <v>66418</v>
      </c>
      <c r="B121" s="13">
        <v>3.8604799999999999</v>
      </c>
      <c r="C121" s="13">
        <v>3.9811999999999999</v>
      </c>
      <c r="F121" s="14">
        <v>66359</v>
      </c>
      <c r="G121" s="13">
        <v>0.06</v>
      </c>
      <c r="H121" s="13">
        <v>0.16</v>
      </c>
    </row>
    <row r="122" spans="1:8" x14ac:dyDescent="0.2">
      <c r="A122" s="14">
        <v>66419</v>
      </c>
      <c r="B122" s="13">
        <v>4.1105700000000001</v>
      </c>
      <c r="C122" s="13">
        <v>4.2346700000000004</v>
      </c>
      <c r="F122" s="14">
        <v>66359.5</v>
      </c>
      <c r="G122" s="13">
        <v>6.1429999999999998E-2</v>
      </c>
      <c r="H122" s="13">
        <v>0.16</v>
      </c>
    </row>
    <row r="123" spans="1:8" x14ac:dyDescent="0.2">
      <c r="A123" s="14">
        <v>66420</v>
      </c>
      <c r="B123" s="13">
        <v>4.4472699999999996</v>
      </c>
      <c r="C123" s="13">
        <v>4.5812900000000001</v>
      </c>
      <c r="F123" s="14">
        <v>66360</v>
      </c>
      <c r="G123" s="13">
        <v>6.2859999999999999E-2</v>
      </c>
      <c r="H123" s="13">
        <v>0.15875</v>
      </c>
    </row>
    <row r="124" spans="1:8" x14ac:dyDescent="0.2">
      <c r="A124" s="14">
        <v>66421</v>
      </c>
      <c r="B124" s="13">
        <v>4.89229</v>
      </c>
      <c r="C124" s="13">
        <v>5.0528000000000004</v>
      </c>
      <c r="F124" s="14">
        <v>66360.5</v>
      </c>
      <c r="G124" s="13">
        <v>6.5710000000000005E-2</v>
      </c>
      <c r="H124" s="13">
        <v>0.1575</v>
      </c>
    </row>
    <row r="125" spans="1:8" x14ac:dyDescent="0.2">
      <c r="A125" s="14">
        <v>66422</v>
      </c>
      <c r="B125" s="13">
        <v>5.47715</v>
      </c>
      <c r="C125" s="13">
        <v>5.6959099999999996</v>
      </c>
      <c r="F125" s="14">
        <v>66361</v>
      </c>
      <c r="G125" s="13">
        <v>7.1429999999999993E-2</v>
      </c>
      <c r="H125" s="13">
        <v>0.1575</v>
      </c>
    </row>
    <row r="126" spans="1:8" x14ac:dyDescent="0.2">
      <c r="A126" s="14">
        <v>66423</v>
      </c>
      <c r="B126" s="13">
        <v>6.2445899999999996</v>
      </c>
      <c r="C126" s="13">
        <v>6.5650899999999996</v>
      </c>
      <c r="F126" s="14">
        <v>66361.5</v>
      </c>
      <c r="G126" s="13">
        <v>7.2859999999999994E-2</v>
      </c>
      <c r="H126" s="13">
        <v>0.15625</v>
      </c>
    </row>
    <row r="127" spans="1:8" x14ac:dyDescent="0.2">
      <c r="A127" s="14">
        <v>66424</v>
      </c>
      <c r="B127" s="13">
        <v>7.2382299999999997</v>
      </c>
      <c r="C127" s="13">
        <v>7.7302299999999997</v>
      </c>
      <c r="F127" s="14">
        <v>66362</v>
      </c>
      <c r="G127" s="13">
        <v>7.571E-2</v>
      </c>
      <c r="H127" s="13">
        <v>0.15875</v>
      </c>
    </row>
    <row r="128" spans="1:8" x14ac:dyDescent="0.2">
      <c r="A128" s="14">
        <v>66425</v>
      </c>
      <c r="B128" s="13">
        <v>8.5110100000000006</v>
      </c>
      <c r="C128" s="13">
        <v>9.2745099999999994</v>
      </c>
      <c r="F128" s="14">
        <v>66362.5</v>
      </c>
      <c r="G128" s="13">
        <v>7.8570000000000001E-2</v>
      </c>
      <c r="H128" s="13">
        <v>0.16</v>
      </c>
    </row>
    <row r="129" spans="1:8" x14ac:dyDescent="0.2">
      <c r="A129" s="14">
        <v>66426</v>
      </c>
      <c r="B129" s="13">
        <v>10.12931</v>
      </c>
      <c r="C129" s="13">
        <v>11.30907</v>
      </c>
      <c r="F129" s="14">
        <v>66363</v>
      </c>
      <c r="G129" s="13">
        <v>8.1430000000000002E-2</v>
      </c>
      <c r="H129" s="13">
        <v>0.16125</v>
      </c>
    </row>
    <row r="130" spans="1:8" x14ac:dyDescent="0.2">
      <c r="A130" s="14">
        <v>66427</v>
      </c>
      <c r="B130" s="13">
        <v>12.168950000000001</v>
      </c>
      <c r="C130" s="13">
        <v>13.963760000000001</v>
      </c>
      <c r="F130" s="14">
        <v>66363.5</v>
      </c>
      <c r="G130" s="13">
        <v>8.5709999999999995E-2</v>
      </c>
      <c r="H130" s="13">
        <v>0.15875</v>
      </c>
    </row>
    <row r="131" spans="1:8" x14ac:dyDescent="0.2">
      <c r="A131" s="14">
        <v>66428</v>
      </c>
      <c r="B131" s="13">
        <v>14.68726</v>
      </c>
      <c r="C131" s="13">
        <v>17.38176</v>
      </c>
      <c r="F131" s="14">
        <v>66364</v>
      </c>
      <c r="G131" s="13">
        <v>8.8569999999999996E-2</v>
      </c>
      <c r="H131" s="13">
        <v>0.16125</v>
      </c>
    </row>
    <row r="132" spans="1:8" x14ac:dyDescent="0.2">
      <c r="A132" s="14">
        <v>66429</v>
      </c>
      <c r="B132" s="13">
        <v>17.767520000000001</v>
      </c>
      <c r="C132" s="13">
        <v>21.72466</v>
      </c>
      <c r="F132" s="14">
        <v>66364.5</v>
      </c>
      <c r="G132" s="13">
        <v>0.09</v>
      </c>
      <c r="H132" s="13">
        <v>0.16125</v>
      </c>
    </row>
    <row r="133" spans="1:8" x14ac:dyDescent="0.2">
      <c r="A133" s="14">
        <v>66430</v>
      </c>
      <c r="B133" s="13">
        <v>21.46181</v>
      </c>
      <c r="C133" s="13">
        <v>27.15962</v>
      </c>
      <c r="F133" s="14">
        <v>66365</v>
      </c>
      <c r="G133" s="13">
        <v>9.4289999999999999E-2</v>
      </c>
      <c r="H133" s="13">
        <v>0.16125</v>
      </c>
    </row>
    <row r="134" spans="1:8" x14ac:dyDescent="0.2">
      <c r="A134" s="14">
        <v>66431</v>
      </c>
      <c r="B134" s="13">
        <v>25.772279999999999</v>
      </c>
      <c r="C134" s="13">
        <v>33.76688</v>
      </c>
      <c r="F134" s="14">
        <v>66365.5</v>
      </c>
      <c r="G134" s="13">
        <v>9.7140000000000004E-2</v>
      </c>
      <c r="H134" s="13">
        <v>0.16125</v>
      </c>
    </row>
    <row r="135" spans="1:8" x14ac:dyDescent="0.2">
      <c r="A135" s="14">
        <v>66432</v>
      </c>
      <c r="B135" s="13">
        <v>30.655609999999999</v>
      </c>
      <c r="C135" s="13">
        <v>41.553989999999999</v>
      </c>
      <c r="F135" s="14">
        <v>66366</v>
      </c>
      <c r="G135" s="13">
        <v>0.10143000000000001</v>
      </c>
      <c r="H135" s="13">
        <v>0.16250000000000001</v>
      </c>
    </row>
    <row r="136" spans="1:8" x14ac:dyDescent="0.2">
      <c r="A136" s="14">
        <v>66433</v>
      </c>
      <c r="B136" s="13">
        <v>36.017229999999998</v>
      </c>
      <c r="C136" s="13">
        <v>50.373289999999997</v>
      </c>
      <c r="F136" s="14">
        <v>66366.5</v>
      </c>
      <c r="G136" s="13">
        <v>0.10285999999999999</v>
      </c>
      <c r="H136" s="13">
        <v>0.16250000000000001</v>
      </c>
    </row>
    <row r="137" spans="1:8" x14ac:dyDescent="0.2">
      <c r="A137" s="14">
        <v>66434</v>
      </c>
      <c r="B137" s="13">
        <v>53.045009999999998</v>
      </c>
      <c r="C137" s="13">
        <v>59.915349999999997</v>
      </c>
      <c r="F137" s="14">
        <v>66367</v>
      </c>
      <c r="G137" s="13">
        <v>0.10428999999999999</v>
      </c>
      <c r="H137" s="13">
        <v>0.16500000000000001</v>
      </c>
    </row>
    <row r="138" spans="1:8" x14ac:dyDescent="0.2">
      <c r="A138" s="14">
        <v>66435</v>
      </c>
      <c r="B138" s="13">
        <v>60.049109999999999</v>
      </c>
      <c r="C138" s="13">
        <v>69.588679999999997</v>
      </c>
      <c r="F138" s="14">
        <v>66367.5</v>
      </c>
      <c r="G138" s="13">
        <v>0.10571</v>
      </c>
      <c r="H138" s="13">
        <v>0.16500000000000001</v>
      </c>
    </row>
    <row r="139" spans="1:8" x14ac:dyDescent="0.2">
      <c r="A139" s="14">
        <v>66436</v>
      </c>
      <c r="B139" s="13">
        <v>66.616420000000005</v>
      </c>
      <c r="C139" s="13">
        <v>78.834909999999994</v>
      </c>
      <c r="F139" s="14">
        <v>66368</v>
      </c>
      <c r="G139" s="13">
        <v>0.10571</v>
      </c>
      <c r="H139" s="13">
        <v>0.16500000000000001</v>
      </c>
    </row>
    <row r="140" spans="1:8" x14ac:dyDescent="0.2">
      <c r="A140" s="14">
        <v>66437</v>
      </c>
      <c r="B140" s="13">
        <v>72.180700000000002</v>
      </c>
      <c r="C140" s="13">
        <v>86.843649999999997</v>
      </c>
      <c r="F140" s="14">
        <v>66368.5</v>
      </c>
      <c r="G140" s="13">
        <v>0.10857</v>
      </c>
      <c r="H140" s="13">
        <v>0.16625000000000001</v>
      </c>
    </row>
    <row r="141" spans="1:8" x14ac:dyDescent="0.2">
      <c r="A141" s="14">
        <v>66438</v>
      </c>
      <c r="B141" s="13">
        <v>76.390249999999995</v>
      </c>
      <c r="C141" s="13">
        <v>92.914580000000001</v>
      </c>
      <c r="F141" s="14">
        <v>66369</v>
      </c>
      <c r="G141" s="13">
        <v>0.11</v>
      </c>
      <c r="H141" s="13">
        <v>0.16875000000000001</v>
      </c>
    </row>
    <row r="142" spans="1:8" x14ac:dyDescent="0.2">
      <c r="A142" s="14">
        <v>66439</v>
      </c>
      <c r="B142" s="13">
        <v>78.870090000000005</v>
      </c>
      <c r="C142" s="13">
        <v>96.441450000000003</v>
      </c>
      <c r="F142" s="14">
        <v>66369.5</v>
      </c>
      <c r="G142" s="13">
        <v>0.11</v>
      </c>
      <c r="H142" s="13">
        <v>0.16875000000000001</v>
      </c>
    </row>
    <row r="143" spans="1:8" x14ac:dyDescent="0.2">
      <c r="A143" s="14">
        <v>66440</v>
      </c>
      <c r="B143" s="13">
        <v>79.449539999999999</v>
      </c>
      <c r="C143" s="13">
        <v>97.224230000000006</v>
      </c>
      <c r="F143" s="14">
        <v>66370</v>
      </c>
      <c r="G143" s="13">
        <v>0.10857</v>
      </c>
      <c r="H143" s="13">
        <v>0.16875000000000001</v>
      </c>
    </row>
    <row r="144" spans="1:8" x14ac:dyDescent="0.2">
      <c r="A144" s="14">
        <v>66441</v>
      </c>
      <c r="B144" s="13">
        <v>78.134110000000007</v>
      </c>
      <c r="C144" s="13">
        <v>95.261399999999995</v>
      </c>
      <c r="F144" s="14">
        <v>66370.5</v>
      </c>
      <c r="G144" s="13">
        <v>0.10857</v>
      </c>
      <c r="H144" s="13">
        <v>0.16875000000000001</v>
      </c>
    </row>
    <row r="145" spans="1:8" x14ac:dyDescent="0.2">
      <c r="A145" s="14">
        <v>66442</v>
      </c>
      <c r="B145" s="13">
        <v>75.137789999999995</v>
      </c>
      <c r="C145" s="13">
        <v>90.862470000000002</v>
      </c>
      <c r="F145" s="14">
        <v>66371</v>
      </c>
      <c r="G145" s="13">
        <v>0.10714</v>
      </c>
      <c r="H145" s="13">
        <v>0.17125000000000001</v>
      </c>
    </row>
    <row r="146" spans="1:8" x14ac:dyDescent="0.2">
      <c r="A146" s="14">
        <v>66443</v>
      </c>
      <c r="B146" s="13">
        <v>70.803160000000005</v>
      </c>
      <c r="C146" s="13">
        <v>84.614620000000002</v>
      </c>
      <c r="F146" s="14">
        <v>66371.5</v>
      </c>
      <c r="G146" s="13">
        <v>0.10857</v>
      </c>
      <c r="H146" s="13">
        <v>0.17374999999999999</v>
      </c>
    </row>
    <row r="147" spans="1:8" x14ac:dyDescent="0.2">
      <c r="A147" s="14">
        <v>66444</v>
      </c>
      <c r="B147" s="13">
        <v>65.545910000000006</v>
      </c>
      <c r="C147" s="13">
        <v>77.122100000000003</v>
      </c>
      <c r="F147" s="14">
        <v>66372</v>
      </c>
      <c r="G147" s="13">
        <v>0.10857</v>
      </c>
      <c r="H147" s="13">
        <v>0.17624999999999999</v>
      </c>
    </row>
    <row r="148" spans="1:8" x14ac:dyDescent="0.2">
      <c r="A148" s="14">
        <v>66445</v>
      </c>
      <c r="B148" s="13">
        <v>59.809919999999998</v>
      </c>
      <c r="C148" s="13">
        <v>69.047719999999998</v>
      </c>
      <c r="F148" s="14">
        <v>66372.5</v>
      </c>
      <c r="G148" s="13">
        <v>0.10857</v>
      </c>
      <c r="H148" s="13">
        <v>0.17749999999999999</v>
      </c>
    </row>
    <row r="149" spans="1:8" x14ac:dyDescent="0.2">
      <c r="A149" s="14">
        <v>66446</v>
      </c>
      <c r="B149" s="13">
        <v>53.937629999999999</v>
      </c>
      <c r="C149" s="13">
        <v>60.976289999999999</v>
      </c>
      <c r="F149" s="14">
        <v>66373</v>
      </c>
      <c r="G149" s="13">
        <v>0.10714</v>
      </c>
      <c r="H149" s="13">
        <v>0.18</v>
      </c>
    </row>
    <row r="150" spans="1:8" x14ac:dyDescent="0.2">
      <c r="A150" s="14">
        <v>66447</v>
      </c>
      <c r="B150" s="13">
        <v>48.287520000000001</v>
      </c>
      <c r="C150" s="13">
        <v>53.290199999999999</v>
      </c>
      <c r="F150" s="14">
        <v>66373.5</v>
      </c>
      <c r="G150" s="13">
        <v>0.10714</v>
      </c>
      <c r="H150" s="13">
        <v>0.18124999999999999</v>
      </c>
    </row>
    <row r="151" spans="1:8" x14ac:dyDescent="0.2">
      <c r="A151" s="14">
        <v>66448</v>
      </c>
      <c r="B151" s="13">
        <v>43.122120000000002</v>
      </c>
      <c r="C151" s="13">
        <v>46.390880000000003</v>
      </c>
      <c r="F151" s="14">
        <v>66374</v>
      </c>
      <c r="G151" s="13">
        <v>0.10285999999999999</v>
      </c>
      <c r="H151" s="13">
        <v>0.18</v>
      </c>
    </row>
    <row r="152" spans="1:8" x14ac:dyDescent="0.2">
      <c r="A152" s="14">
        <v>66449</v>
      </c>
      <c r="B152" s="13">
        <v>38.349730000000001</v>
      </c>
      <c r="C152" s="13">
        <v>40.238340000000001</v>
      </c>
      <c r="F152" s="14">
        <v>66374.5</v>
      </c>
      <c r="G152" s="13">
        <v>0.1</v>
      </c>
      <c r="H152" s="13">
        <v>0.18</v>
      </c>
    </row>
    <row r="153" spans="1:8" x14ac:dyDescent="0.2">
      <c r="A153" s="14">
        <v>66450</v>
      </c>
      <c r="B153" s="13">
        <v>34.05762</v>
      </c>
      <c r="C153" s="13">
        <v>34.956629999999997</v>
      </c>
      <c r="F153" s="14">
        <v>66375</v>
      </c>
      <c r="G153" s="13">
        <v>9.8570000000000005E-2</v>
      </c>
      <c r="H153" s="13">
        <v>0.18124999999999999</v>
      </c>
    </row>
    <row r="154" spans="1:8" x14ac:dyDescent="0.2">
      <c r="A154" s="14">
        <v>66451</v>
      </c>
      <c r="B154" s="13">
        <v>30.327970000000001</v>
      </c>
      <c r="C154" s="13">
        <v>30.488579999999999</v>
      </c>
      <c r="F154" s="14">
        <v>66375.5</v>
      </c>
      <c r="G154" s="13">
        <v>9.8570000000000005E-2</v>
      </c>
      <c r="H154" s="13">
        <v>0.18124999999999999</v>
      </c>
    </row>
    <row r="155" spans="1:8" x14ac:dyDescent="0.2">
      <c r="A155" s="14">
        <v>66452</v>
      </c>
      <c r="B155" s="13">
        <v>27.157299999999999</v>
      </c>
      <c r="C155" s="13">
        <v>26.785240000000002</v>
      </c>
      <c r="F155" s="14">
        <v>66376</v>
      </c>
      <c r="G155" s="13">
        <v>9.7140000000000004E-2</v>
      </c>
      <c r="H155" s="13">
        <v>0.18</v>
      </c>
    </row>
    <row r="156" spans="1:8" x14ac:dyDescent="0.2">
      <c r="A156" s="14">
        <v>66453</v>
      </c>
      <c r="B156" s="13">
        <v>18.84441</v>
      </c>
      <c r="C156" s="13">
        <v>23.765239999999999</v>
      </c>
      <c r="F156" s="14">
        <v>66376.5</v>
      </c>
      <c r="G156" s="13">
        <v>9.5710000000000003E-2</v>
      </c>
      <c r="H156" s="13">
        <v>0.1825</v>
      </c>
    </row>
    <row r="157" spans="1:8" x14ac:dyDescent="0.2">
      <c r="A157" s="14">
        <v>66454</v>
      </c>
      <c r="B157" s="13">
        <v>17.098269999999999</v>
      </c>
      <c r="C157" s="13">
        <v>21.31231</v>
      </c>
      <c r="F157" s="14">
        <v>66377</v>
      </c>
      <c r="G157" s="13">
        <v>9.4289999999999999E-2</v>
      </c>
      <c r="H157" s="13">
        <v>0.185</v>
      </c>
    </row>
    <row r="158" spans="1:8" x14ac:dyDescent="0.2">
      <c r="A158" s="14">
        <v>66455</v>
      </c>
      <c r="B158" s="13">
        <v>15.67891</v>
      </c>
      <c r="C158" s="13">
        <v>19.349730000000001</v>
      </c>
      <c r="F158" s="14">
        <v>66377.5</v>
      </c>
      <c r="G158" s="13">
        <v>9.2859999999999998E-2</v>
      </c>
      <c r="H158" s="13">
        <v>0.1875</v>
      </c>
    </row>
    <row r="159" spans="1:8" x14ac:dyDescent="0.2">
      <c r="A159" s="14">
        <v>66456</v>
      </c>
      <c r="B159" s="13">
        <v>14.534789999999999</v>
      </c>
      <c r="C159" s="13">
        <v>17.79824</v>
      </c>
      <c r="F159" s="14">
        <v>66378</v>
      </c>
      <c r="G159" s="13">
        <v>9.2859999999999998E-2</v>
      </c>
      <c r="H159" s="13">
        <v>0.1875</v>
      </c>
    </row>
    <row r="160" spans="1:8" x14ac:dyDescent="0.2">
      <c r="A160" s="14">
        <v>66457</v>
      </c>
      <c r="B160" s="13">
        <v>13.61843</v>
      </c>
      <c r="C160" s="13">
        <v>16.582699999999999</v>
      </c>
      <c r="F160" s="14">
        <v>66378.5</v>
      </c>
      <c r="G160" s="13">
        <v>9.1429999999999997E-2</v>
      </c>
      <c r="H160" s="13">
        <v>0.1925</v>
      </c>
    </row>
    <row r="161" spans="1:8" x14ac:dyDescent="0.2">
      <c r="A161" s="14">
        <v>66458</v>
      </c>
      <c r="B161" s="13">
        <v>12.88724</v>
      </c>
      <c r="C161" s="13">
        <v>15.636279999999999</v>
      </c>
      <c r="F161" s="14">
        <v>66379</v>
      </c>
      <c r="G161" s="13">
        <v>0.09</v>
      </c>
      <c r="H161" s="13">
        <v>0.19125</v>
      </c>
    </row>
    <row r="162" spans="1:8" x14ac:dyDescent="0.2">
      <c r="A162" s="14">
        <v>66459</v>
      </c>
      <c r="B162" s="13">
        <v>12.31636</v>
      </c>
      <c r="C162" s="13">
        <v>14.90892</v>
      </c>
      <c r="F162" s="14">
        <v>66379.5</v>
      </c>
      <c r="G162" s="13">
        <v>8.8569999999999996E-2</v>
      </c>
      <c r="H162" s="13">
        <v>0.19375000000000001</v>
      </c>
    </row>
    <row r="163" spans="1:8" x14ac:dyDescent="0.2">
      <c r="A163" s="14">
        <v>66460</v>
      </c>
      <c r="B163" s="13">
        <v>11.868779999999999</v>
      </c>
      <c r="C163" s="13">
        <v>14.364649999999999</v>
      </c>
      <c r="F163" s="14">
        <v>66380</v>
      </c>
      <c r="G163" s="13">
        <v>8.4290000000000004E-2</v>
      </c>
      <c r="H163" s="13">
        <v>0.19375000000000001</v>
      </c>
    </row>
    <row r="164" spans="1:8" x14ac:dyDescent="0.2">
      <c r="A164" s="14">
        <v>66461</v>
      </c>
      <c r="B164" s="13">
        <v>11.53158</v>
      </c>
      <c r="C164" s="13">
        <v>13.97207</v>
      </c>
      <c r="F164" s="14">
        <v>66380.5</v>
      </c>
      <c r="G164" s="13">
        <v>8.2860000000000003E-2</v>
      </c>
      <c r="H164" s="13">
        <v>0.19625000000000001</v>
      </c>
    </row>
    <row r="165" spans="1:8" x14ac:dyDescent="0.2">
      <c r="A165" s="14">
        <v>66462</v>
      </c>
      <c r="B165" s="13">
        <v>11.27182</v>
      </c>
      <c r="C165" s="13">
        <v>13.69744</v>
      </c>
      <c r="F165" s="14">
        <v>66381</v>
      </c>
      <c r="G165" s="13">
        <v>8.2860000000000003E-2</v>
      </c>
      <c r="H165" s="13">
        <v>0.19625000000000001</v>
      </c>
    </row>
    <row r="166" spans="1:8" x14ac:dyDescent="0.2">
      <c r="A166" s="14">
        <v>66463</v>
      </c>
      <c r="B166" s="13">
        <v>11.07319</v>
      </c>
      <c r="C166" s="13">
        <v>13.515409999999999</v>
      </c>
      <c r="F166" s="14">
        <v>66381.5</v>
      </c>
      <c r="G166" s="13">
        <v>8.1430000000000002E-2</v>
      </c>
      <c r="H166" s="13">
        <v>0.20250000000000001</v>
      </c>
    </row>
    <row r="167" spans="1:8" x14ac:dyDescent="0.2">
      <c r="A167" s="14">
        <v>66464</v>
      </c>
      <c r="B167" s="13">
        <v>10.921720000000001</v>
      </c>
      <c r="C167" s="13">
        <v>13.408440000000001</v>
      </c>
      <c r="F167" s="14">
        <v>66382</v>
      </c>
      <c r="G167" s="13">
        <v>0.08</v>
      </c>
      <c r="H167" s="13">
        <v>0.20250000000000001</v>
      </c>
    </row>
    <row r="168" spans="1:8" x14ac:dyDescent="0.2">
      <c r="A168" s="14">
        <v>66465</v>
      </c>
      <c r="B168" s="13">
        <v>10.82009</v>
      </c>
      <c r="C168" s="13">
        <v>13.36688</v>
      </c>
      <c r="F168" s="14">
        <v>66382.5</v>
      </c>
      <c r="G168" s="13">
        <v>0.08</v>
      </c>
      <c r="H168" s="13">
        <v>0.20624999999999999</v>
      </c>
    </row>
    <row r="169" spans="1:8" x14ac:dyDescent="0.2">
      <c r="A169" s="14">
        <v>66466</v>
      </c>
      <c r="B169" s="13">
        <v>10.740309999999999</v>
      </c>
      <c r="C169" s="13">
        <v>13.357329999999999</v>
      </c>
      <c r="F169" s="14">
        <v>66383</v>
      </c>
      <c r="G169" s="13">
        <v>0.08</v>
      </c>
      <c r="H169" s="13">
        <v>0.20874999999999999</v>
      </c>
    </row>
    <row r="170" spans="1:8" x14ac:dyDescent="0.2">
      <c r="A170" s="14">
        <v>66467</v>
      </c>
      <c r="B170" s="13">
        <v>10.683630000000001</v>
      </c>
      <c r="C170" s="13">
        <v>13.38064</v>
      </c>
      <c r="F170" s="14">
        <v>66383.5</v>
      </c>
      <c r="G170" s="13">
        <v>7.8570000000000001E-2</v>
      </c>
      <c r="H170" s="13">
        <v>0.20749999999999999</v>
      </c>
    </row>
    <row r="171" spans="1:8" x14ac:dyDescent="0.2">
      <c r="A171" s="14">
        <v>66468</v>
      </c>
      <c r="B171" s="13">
        <v>10.64512</v>
      </c>
      <c r="C171" s="13">
        <v>13.42878</v>
      </c>
      <c r="F171" s="14">
        <v>66384</v>
      </c>
      <c r="G171" s="13">
        <v>7.571E-2</v>
      </c>
      <c r="H171" s="13">
        <v>0.20749999999999999</v>
      </c>
    </row>
    <row r="172" spans="1:8" x14ac:dyDescent="0.2">
      <c r="A172" s="14">
        <v>66469</v>
      </c>
      <c r="B172" s="13">
        <v>10.617509999999999</v>
      </c>
      <c r="C172" s="13">
        <v>13.485530000000001</v>
      </c>
      <c r="F172" s="14">
        <v>66384.5</v>
      </c>
      <c r="G172" s="13">
        <v>7.571E-2</v>
      </c>
      <c r="H172" s="13">
        <v>0.21</v>
      </c>
    </row>
    <row r="173" spans="1:8" x14ac:dyDescent="0.2">
      <c r="A173" s="14">
        <v>66470</v>
      </c>
      <c r="B173" s="13">
        <v>10.600149999999999</v>
      </c>
      <c r="C173" s="13">
        <v>13.549950000000001</v>
      </c>
      <c r="F173" s="14">
        <v>66385</v>
      </c>
      <c r="G173" s="13">
        <v>7.571E-2</v>
      </c>
      <c r="H173" s="13">
        <v>0.21124999999999999</v>
      </c>
    </row>
    <row r="174" spans="1:8" x14ac:dyDescent="0.2">
      <c r="A174" s="14">
        <v>66471</v>
      </c>
      <c r="B174" s="13">
        <v>10.59911</v>
      </c>
      <c r="C174" s="13">
        <v>13.60961</v>
      </c>
      <c r="F174" s="14">
        <v>66385.5</v>
      </c>
      <c r="G174" s="13">
        <v>7.4289999999999995E-2</v>
      </c>
      <c r="H174" s="13">
        <v>0.21375</v>
      </c>
    </row>
    <row r="175" spans="1:8" x14ac:dyDescent="0.2">
      <c r="A175" s="14">
        <v>66472</v>
      </c>
      <c r="B175" s="13">
        <v>10.607279999999999</v>
      </c>
      <c r="C175" s="13">
        <v>13.67563</v>
      </c>
      <c r="F175" s="14">
        <v>66386</v>
      </c>
      <c r="G175" s="13">
        <v>7.2859999999999994E-2</v>
      </c>
      <c r="H175" s="13">
        <v>0.21249999999999999</v>
      </c>
    </row>
    <row r="176" spans="1:8" x14ac:dyDescent="0.2">
      <c r="A176" s="14">
        <v>66473</v>
      </c>
      <c r="B176" s="13">
        <v>10.62189</v>
      </c>
      <c r="C176" s="13">
        <v>13.7254</v>
      </c>
      <c r="F176" s="14">
        <v>66386.5</v>
      </c>
      <c r="G176" s="13">
        <v>7.1429999999999993E-2</v>
      </c>
      <c r="H176" s="13">
        <v>0.21124999999999999</v>
      </c>
    </row>
    <row r="177" spans="1:8" x14ac:dyDescent="0.2">
      <c r="A177" s="14">
        <v>66474</v>
      </c>
      <c r="B177" s="13">
        <v>10.64109</v>
      </c>
      <c r="C177" s="13">
        <v>13.7605</v>
      </c>
      <c r="F177" s="14">
        <v>66387</v>
      </c>
      <c r="G177" s="13">
        <v>7.0000000000000007E-2</v>
      </c>
      <c r="H177" s="13">
        <v>0.21249999999999999</v>
      </c>
    </row>
    <row r="178" spans="1:8" x14ac:dyDescent="0.2">
      <c r="A178" s="14">
        <v>66475</v>
      </c>
      <c r="B178" s="13">
        <v>10.66249</v>
      </c>
      <c r="C178" s="13">
        <v>13.782590000000001</v>
      </c>
      <c r="F178" s="14">
        <v>66387.5</v>
      </c>
      <c r="G178" s="13">
        <v>7.0000000000000007E-2</v>
      </c>
      <c r="H178" s="13">
        <v>0.215</v>
      </c>
    </row>
    <row r="179" spans="1:8" x14ac:dyDescent="0.2">
      <c r="A179" s="14">
        <v>66476</v>
      </c>
      <c r="B179" s="13">
        <v>10.68779</v>
      </c>
      <c r="C179" s="13">
        <v>13.78945</v>
      </c>
      <c r="F179" s="14">
        <v>66388</v>
      </c>
      <c r="G179" s="13">
        <v>6.8570000000000006E-2</v>
      </c>
      <c r="H179" s="13">
        <v>0.21625</v>
      </c>
    </row>
    <row r="180" spans="1:8" x14ac:dyDescent="0.2">
      <c r="A180" s="14">
        <v>66477</v>
      </c>
      <c r="B180" s="13">
        <v>10.708690000000001</v>
      </c>
      <c r="C180" s="13">
        <v>13.77849</v>
      </c>
      <c r="F180" s="14">
        <v>66388.5</v>
      </c>
      <c r="G180" s="13">
        <v>7.0000000000000007E-2</v>
      </c>
      <c r="H180" s="13">
        <v>0.22</v>
      </c>
    </row>
    <row r="181" spans="1:8" x14ac:dyDescent="0.2">
      <c r="A181" s="14">
        <v>66478</v>
      </c>
      <c r="B181" s="13">
        <v>10.72134</v>
      </c>
      <c r="C181" s="13">
        <v>13.75178</v>
      </c>
      <c r="F181" s="14">
        <v>66389</v>
      </c>
      <c r="G181" s="13">
        <v>7.0000000000000007E-2</v>
      </c>
      <c r="H181" s="13">
        <v>0.22375</v>
      </c>
    </row>
    <row r="182" spans="1:8" x14ac:dyDescent="0.2">
      <c r="A182" s="14">
        <v>66479</v>
      </c>
      <c r="B182" s="13">
        <v>10.74</v>
      </c>
      <c r="C182" s="13">
        <v>13.716329999999999</v>
      </c>
      <c r="F182" s="14">
        <v>66389.5</v>
      </c>
      <c r="G182" s="13">
        <v>7.0000000000000007E-2</v>
      </c>
      <c r="H182" s="13">
        <v>0.22750000000000001</v>
      </c>
    </row>
    <row r="183" spans="1:8" x14ac:dyDescent="0.2">
      <c r="A183" s="14">
        <v>66480</v>
      </c>
      <c r="B183" s="13">
        <v>10.75334</v>
      </c>
      <c r="C183" s="13">
        <v>13.6602</v>
      </c>
      <c r="F183" s="14">
        <v>66390</v>
      </c>
      <c r="G183" s="13">
        <v>7.0000000000000007E-2</v>
      </c>
      <c r="H183" s="13">
        <v>0.23125000000000001</v>
      </c>
    </row>
    <row r="184" spans="1:8" x14ac:dyDescent="0.2">
      <c r="A184" s="14">
        <v>66481</v>
      </c>
      <c r="B184" s="13">
        <v>10.772399999999999</v>
      </c>
      <c r="C184" s="13">
        <v>13.59196</v>
      </c>
      <c r="F184" s="14">
        <v>66390.5</v>
      </c>
      <c r="G184" s="13">
        <v>7.0000000000000007E-2</v>
      </c>
      <c r="H184" s="13">
        <v>0.23375000000000001</v>
      </c>
    </row>
    <row r="185" spans="1:8" x14ac:dyDescent="0.2">
      <c r="A185" s="14">
        <v>66482</v>
      </c>
      <c r="B185" s="13">
        <v>10.792009999999999</v>
      </c>
      <c r="C185" s="13">
        <v>13.5106</v>
      </c>
      <c r="F185" s="14">
        <v>66391</v>
      </c>
      <c r="G185" s="13">
        <v>7.0000000000000007E-2</v>
      </c>
      <c r="H185" s="13">
        <v>0.23749999999999999</v>
      </c>
    </row>
    <row r="186" spans="1:8" x14ac:dyDescent="0.2">
      <c r="A186" s="14">
        <v>66483</v>
      </c>
      <c r="B186" s="13">
        <v>10.807700000000001</v>
      </c>
      <c r="C186" s="13">
        <v>13.41859</v>
      </c>
      <c r="F186" s="14">
        <v>66391.5</v>
      </c>
      <c r="G186" s="13">
        <v>7.0000000000000007E-2</v>
      </c>
      <c r="H186" s="13">
        <v>0.24374999999999999</v>
      </c>
    </row>
    <row r="187" spans="1:8" x14ac:dyDescent="0.2">
      <c r="A187" s="14">
        <v>66484</v>
      </c>
      <c r="B187" s="13">
        <v>10.8095</v>
      </c>
      <c r="C187" s="13">
        <v>13.309799999999999</v>
      </c>
      <c r="F187" s="14">
        <v>66392</v>
      </c>
      <c r="G187" s="13">
        <v>7.0000000000000007E-2</v>
      </c>
      <c r="H187" s="13">
        <v>0.2475</v>
      </c>
    </row>
    <row r="188" spans="1:8" x14ac:dyDescent="0.2">
      <c r="A188" s="14">
        <v>66485</v>
      </c>
      <c r="B188" s="13">
        <v>10.797040000000001</v>
      </c>
      <c r="C188" s="13">
        <v>13.185409999999999</v>
      </c>
      <c r="F188" s="14">
        <v>66392.5</v>
      </c>
      <c r="G188" s="13">
        <v>6.8570000000000006E-2</v>
      </c>
      <c r="H188" s="13">
        <v>0.2475</v>
      </c>
    </row>
    <row r="189" spans="1:8" x14ac:dyDescent="0.2">
      <c r="A189" s="14">
        <v>66486</v>
      </c>
      <c r="B189" s="13">
        <v>10.772119999999999</v>
      </c>
      <c r="C189" s="13">
        <v>13.0487</v>
      </c>
      <c r="F189" s="14">
        <v>66393</v>
      </c>
      <c r="G189" s="13">
        <v>7.0000000000000007E-2</v>
      </c>
      <c r="H189" s="13">
        <v>0.24875</v>
      </c>
    </row>
    <row r="190" spans="1:8" x14ac:dyDescent="0.2">
      <c r="A190" s="14">
        <v>66487</v>
      </c>
      <c r="B190" s="13">
        <v>10.73631</v>
      </c>
      <c r="C190" s="13">
        <v>12.90354</v>
      </c>
      <c r="F190" s="14">
        <v>66393.5</v>
      </c>
      <c r="G190" s="13">
        <v>7.0000000000000007E-2</v>
      </c>
      <c r="H190" s="13">
        <v>0.255</v>
      </c>
    </row>
    <row r="191" spans="1:8" x14ac:dyDescent="0.2">
      <c r="A191" s="14">
        <v>66488</v>
      </c>
      <c r="B191" s="13">
        <v>10.68628</v>
      </c>
      <c r="C191" s="13">
        <v>12.742559999999999</v>
      </c>
      <c r="F191" s="14">
        <v>66394</v>
      </c>
      <c r="G191" s="13">
        <v>7.1429999999999993E-2</v>
      </c>
      <c r="H191" s="13">
        <v>0.26124999999999998</v>
      </c>
    </row>
    <row r="192" spans="1:8" x14ac:dyDescent="0.2">
      <c r="A192" s="14">
        <v>66489</v>
      </c>
      <c r="B192" s="13">
        <v>10.625819999999999</v>
      </c>
      <c r="C192" s="13">
        <v>12.57347</v>
      </c>
      <c r="F192" s="14">
        <v>66394.5</v>
      </c>
      <c r="G192" s="13">
        <v>7.1429999999999993E-2</v>
      </c>
      <c r="H192" s="13">
        <v>0.26124999999999998</v>
      </c>
    </row>
    <row r="193" spans="1:8" x14ac:dyDescent="0.2">
      <c r="A193" s="14">
        <v>66490</v>
      </c>
      <c r="B193" s="13">
        <v>10.54096</v>
      </c>
      <c r="C193" s="13">
        <v>12.39039</v>
      </c>
      <c r="F193" s="14">
        <v>66395</v>
      </c>
      <c r="G193" s="13">
        <v>7.2859999999999994E-2</v>
      </c>
      <c r="H193" s="13">
        <v>0.26624999999999999</v>
      </c>
    </row>
    <row r="194" spans="1:8" x14ac:dyDescent="0.2">
      <c r="A194" s="14">
        <v>66491</v>
      </c>
      <c r="B194" s="13">
        <v>10.440759999999999</v>
      </c>
      <c r="C194" s="13">
        <v>12.19678</v>
      </c>
      <c r="F194" s="14">
        <v>66395.5</v>
      </c>
      <c r="G194" s="13">
        <v>7.714E-2</v>
      </c>
      <c r="H194" s="13">
        <v>0.27250000000000002</v>
      </c>
    </row>
    <row r="195" spans="1:8" x14ac:dyDescent="0.2">
      <c r="A195" s="14">
        <v>66492</v>
      </c>
      <c r="B195" s="13">
        <v>10.330439999999999</v>
      </c>
      <c r="C195" s="13">
        <v>11.99747</v>
      </c>
      <c r="F195" s="14">
        <v>66396</v>
      </c>
      <c r="G195" s="13">
        <v>7.8570000000000001E-2</v>
      </c>
      <c r="H195" s="13">
        <v>0.27750000000000002</v>
      </c>
    </row>
    <row r="196" spans="1:8" x14ac:dyDescent="0.2">
      <c r="A196" s="14">
        <v>66493</v>
      </c>
      <c r="B196" s="13">
        <v>10.21508</v>
      </c>
      <c r="C196" s="13">
        <v>11.805070000000001</v>
      </c>
      <c r="F196" s="14">
        <v>66396.5</v>
      </c>
      <c r="G196" s="13">
        <v>7.8570000000000001E-2</v>
      </c>
      <c r="H196" s="13">
        <v>0.28000000000000003</v>
      </c>
    </row>
    <row r="197" spans="1:8" x14ac:dyDescent="0.2">
      <c r="A197" s="14">
        <v>66494</v>
      </c>
      <c r="B197" s="13">
        <v>10.102679999999999</v>
      </c>
      <c r="C197" s="13">
        <v>11.617789999999999</v>
      </c>
      <c r="F197" s="14">
        <v>66397</v>
      </c>
      <c r="G197" s="13">
        <v>0.08</v>
      </c>
      <c r="H197" s="13">
        <v>0.28749999999999998</v>
      </c>
    </row>
    <row r="198" spans="1:8" x14ac:dyDescent="0.2">
      <c r="A198" s="14">
        <v>66495</v>
      </c>
      <c r="B198" s="13">
        <v>9.9841099999999994</v>
      </c>
      <c r="C198" s="13">
        <v>11.44319</v>
      </c>
      <c r="F198" s="14">
        <v>66397.5</v>
      </c>
      <c r="G198" s="13">
        <v>8.1430000000000002E-2</v>
      </c>
      <c r="H198" s="13">
        <v>0.29375000000000001</v>
      </c>
    </row>
    <row r="199" spans="1:8" x14ac:dyDescent="0.2">
      <c r="A199" s="14">
        <v>66496</v>
      </c>
      <c r="B199" s="13">
        <v>9.8526000000000007</v>
      </c>
      <c r="C199" s="13">
        <v>11.27248</v>
      </c>
      <c r="F199" s="14">
        <v>66398</v>
      </c>
      <c r="G199" s="13">
        <v>8.1430000000000002E-2</v>
      </c>
      <c r="H199" s="13">
        <v>0.30125000000000002</v>
      </c>
    </row>
    <row r="200" spans="1:8" x14ac:dyDescent="0.2">
      <c r="A200" s="14">
        <v>66497</v>
      </c>
      <c r="B200" s="13">
        <v>9.7331500000000002</v>
      </c>
      <c r="C200" s="13">
        <v>11.123860000000001</v>
      </c>
      <c r="F200" s="14">
        <v>66398.5</v>
      </c>
      <c r="G200" s="13">
        <v>8.1430000000000002E-2</v>
      </c>
      <c r="H200" s="13">
        <v>0.3075</v>
      </c>
    </row>
    <row r="201" spans="1:8" x14ac:dyDescent="0.2">
      <c r="A201" s="14">
        <v>66498</v>
      </c>
      <c r="B201" s="13">
        <v>9.6294799999999992</v>
      </c>
      <c r="C201" s="13">
        <v>10.99269</v>
      </c>
      <c r="F201" s="14">
        <v>66399</v>
      </c>
      <c r="G201" s="13">
        <v>8.2860000000000003E-2</v>
      </c>
      <c r="H201" s="13">
        <v>0.31125000000000003</v>
      </c>
    </row>
    <row r="202" spans="1:8" x14ac:dyDescent="0.2">
      <c r="A202" s="14">
        <v>66499</v>
      </c>
      <c r="B202" s="13">
        <v>9.5494900000000005</v>
      </c>
      <c r="C202" s="13">
        <v>10.887420000000001</v>
      </c>
      <c r="F202" s="14">
        <v>66399.5</v>
      </c>
      <c r="G202" s="13">
        <v>8.4290000000000004E-2</v>
      </c>
      <c r="H202" s="13">
        <v>0.32124999999999998</v>
      </c>
    </row>
    <row r="203" spans="1:8" x14ac:dyDescent="0.2">
      <c r="A203" s="14">
        <v>66500</v>
      </c>
      <c r="B203" s="13">
        <v>9.4831199999999995</v>
      </c>
      <c r="C203" s="13">
        <v>10.80128</v>
      </c>
      <c r="F203" s="14">
        <v>66400</v>
      </c>
      <c r="G203" s="13">
        <v>8.7139999999999995E-2</v>
      </c>
      <c r="H203" s="13">
        <v>0.32750000000000001</v>
      </c>
    </row>
    <row r="204" spans="1:8" x14ac:dyDescent="0.2">
      <c r="A204" s="14">
        <v>66501</v>
      </c>
      <c r="B204" s="13">
        <v>9.4365100000000002</v>
      </c>
      <c r="C204" s="13">
        <v>10.73807</v>
      </c>
      <c r="F204" s="14">
        <v>66400.5</v>
      </c>
      <c r="G204" s="13">
        <v>8.7139999999999995E-2</v>
      </c>
      <c r="H204" s="13">
        <v>0.33374999999999999</v>
      </c>
    </row>
    <row r="205" spans="1:8" x14ac:dyDescent="0.2">
      <c r="A205" s="14">
        <v>66502</v>
      </c>
      <c r="B205" s="13">
        <v>9.4073600000000006</v>
      </c>
      <c r="C205" s="13">
        <v>10.687889999999999</v>
      </c>
      <c r="F205" s="14">
        <v>66401</v>
      </c>
      <c r="G205" s="13">
        <v>8.8569999999999996E-2</v>
      </c>
      <c r="H205" s="13">
        <v>0.33624999999999999</v>
      </c>
    </row>
    <row r="206" spans="1:8" x14ac:dyDescent="0.2">
      <c r="A206" s="14">
        <v>66503</v>
      </c>
      <c r="B206" s="13">
        <v>9.3825900000000004</v>
      </c>
      <c r="C206" s="13">
        <v>10.639699999999999</v>
      </c>
      <c r="F206" s="14">
        <v>66401.5</v>
      </c>
      <c r="G206" s="13">
        <v>0.09</v>
      </c>
      <c r="H206" s="13">
        <v>0.34499999999999997</v>
      </c>
    </row>
    <row r="207" spans="1:8" x14ac:dyDescent="0.2">
      <c r="A207" s="14">
        <v>66504</v>
      </c>
      <c r="B207" s="13">
        <v>9.3697099999999995</v>
      </c>
      <c r="C207" s="13">
        <v>10.601229999999999</v>
      </c>
      <c r="F207" s="14">
        <v>66402</v>
      </c>
      <c r="G207" s="13">
        <v>9.1429999999999997E-2</v>
      </c>
      <c r="H207" s="13">
        <v>0.35749999999999998</v>
      </c>
    </row>
    <row r="208" spans="1:8" x14ac:dyDescent="0.2">
      <c r="A208" s="14">
        <v>66505</v>
      </c>
      <c r="B208" s="13">
        <v>9.3622800000000002</v>
      </c>
      <c r="C208" s="13">
        <v>10.56941</v>
      </c>
      <c r="F208" s="14">
        <v>66402.5</v>
      </c>
      <c r="G208" s="13">
        <v>9.2859999999999998E-2</v>
      </c>
      <c r="H208" s="13">
        <v>0.36625000000000002</v>
      </c>
    </row>
    <row r="209" spans="1:8" x14ac:dyDescent="0.2">
      <c r="A209" s="14">
        <v>66506</v>
      </c>
      <c r="B209" s="13">
        <v>9.3571000000000009</v>
      </c>
      <c r="C209" s="13">
        <v>10.549609999999999</v>
      </c>
      <c r="F209" s="14">
        <v>66403</v>
      </c>
      <c r="G209" s="13">
        <v>9.5710000000000003E-2</v>
      </c>
      <c r="H209" s="13">
        <v>0.37125000000000002</v>
      </c>
    </row>
    <row r="210" spans="1:8" x14ac:dyDescent="0.2">
      <c r="A210" s="14">
        <v>66507</v>
      </c>
      <c r="B210" s="13">
        <v>9.3472899999999992</v>
      </c>
      <c r="C210" s="13">
        <v>10.524649999999999</v>
      </c>
      <c r="F210" s="14">
        <v>66403.5</v>
      </c>
      <c r="G210" s="13">
        <v>9.7140000000000004E-2</v>
      </c>
      <c r="H210" s="13">
        <v>0.3775</v>
      </c>
    </row>
    <row r="211" spans="1:8" x14ac:dyDescent="0.2">
      <c r="A211" s="14">
        <v>66508</v>
      </c>
      <c r="B211" s="13">
        <v>9.3325499999999995</v>
      </c>
      <c r="C211" s="13">
        <v>10.502470000000001</v>
      </c>
      <c r="F211" s="14">
        <v>66404</v>
      </c>
      <c r="G211" s="13">
        <v>9.8570000000000005E-2</v>
      </c>
      <c r="H211" s="13">
        <v>0.38250000000000001</v>
      </c>
    </row>
    <row r="212" spans="1:8" x14ac:dyDescent="0.2">
      <c r="A212" s="14">
        <v>66509</v>
      </c>
      <c r="B212" s="13">
        <v>9.3195700000000006</v>
      </c>
      <c r="C212" s="13">
        <v>10.461119999999999</v>
      </c>
      <c r="F212" s="14">
        <v>66404.5</v>
      </c>
      <c r="G212" s="13">
        <v>0.1</v>
      </c>
      <c r="H212" s="13">
        <v>0.39124999999999999</v>
      </c>
    </row>
    <row r="213" spans="1:8" x14ac:dyDescent="0.2">
      <c r="A213" s="14">
        <v>66510</v>
      </c>
      <c r="B213" s="13">
        <v>9.3041699999999992</v>
      </c>
      <c r="C213" s="13">
        <v>10.406840000000001</v>
      </c>
      <c r="F213" s="14">
        <v>66405</v>
      </c>
      <c r="G213" s="13">
        <v>0.10428999999999999</v>
      </c>
      <c r="H213" s="13">
        <v>0.40250000000000002</v>
      </c>
    </row>
    <row r="214" spans="1:8" x14ac:dyDescent="0.2">
      <c r="A214" s="14">
        <v>66511</v>
      </c>
      <c r="B214" s="13">
        <v>9.2792200000000005</v>
      </c>
      <c r="C214" s="13">
        <v>10.343249999999999</v>
      </c>
      <c r="F214" s="14">
        <v>66405.5</v>
      </c>
      <c r="G214" s="13">
        <v>0.10714</v>
      </c>
      <c r="H214" s="13">
        <v>0.41249999999999998</v>
      </c>
    </row>
    <row r="215" spans="1:8" x14ac:dyDescent="0.2">
      <c r="A215" s="14">
        <v>66512</v>
      </c>
      <c r="B215" s="13">
        <v>9.2413399999999992</v>
      </c>
      <c r="C215" s="13">
        <v>10.268700000000001</v>
      </c>
      <c r="F215" s="14">
        <v>66406</v>
      </c>
      <c r="G215" s="13">
        <v>0.10857</v>
      </c>
      <c r="H215" s="13">
        <v>0.42499999999999999</v>
      </c>
    </row>
    <row r="216" spans="1:8" x14ac:dyDescent="0.2">
      <c r="A216" s="14">
        <v>66513</v>
      </c>
      <c r="B216" s="13">
        <v>9.1988900000000005</v>
      </c>
      <c r="C216" s="13">
        <v>10.18258</v>
      </c>
      <c r="F216" s="14">
        <v>66406.5</v>
      </c>
      <c r="G216" s="13">
        <v>0.11286</v>
      </c>
      <c r="H216" s="13">
        <v>0.43874999999999997</v>
      </c>
    </row>
    <row r="217" spans="1:8" x14ac:dyDescent="0.2">
      <c r="A217" s="14">
        <v>66514</v>
      </c>
      <c r="B217" s="13">
        <v>9.1402199999999993</v>
      </c>
      <c r="C217" s="13">
        <v>10.08639</v>
      </c>
      <c r="F217" s="14">
        <v>66407</v>
      </c>
      <c r="G217" s="13">
        <v>0.12</v>
      </c>
      <c r="H217" s="13">
        <v>0.45</v>
      </c>
    </row>
    <row r="218" spans="1:8" x14ac:dyDescent="0.2">
      <c r="A218" s="14">
        <v>66515</v>
      </c>
      <c r="B218" s="13">
        <v>9.0709700000000009</v>
      </c>
      <c r="C218" s="13">
        <v>9.9841200000000008</v>
      </c>
      <c r="F218" s="14">
        <v>66407.5</v>
      </c>
      <c r="G218" s="13">
        <v>0.12429</v>
      </c>
      <c r="H218" s="13">
        <v>0.46</v>
      </c>
    </row>
    <row r="219" spans="1:8" x14ac:dyDescent="0.2">
      <c r="A219" s="14">
        <v>66516</v>
      </c>
      <c r="B219" s="13">
        <v>8.9921600000000002</v>
      </c>
      <c r="C219" s="13">
        <v>9.8858700000000006</v>
      </c>
      <c r="F219" s="14">
        <v>66408</v>
      </c>
      <c r="G219" s="13">
        <v>0.12570999999999999</v>
      </c>
      <c r="H219" s="13">
        <v>0.47249999999999998</v>
      </c>
    </row>
    <row r="220" spans="1:8" x14ac:dyDescent="0.2">
      <c r="A220" s="14">
        <v>66517</v>
      </c>
      <c r="B220" s="13">
        <v>8.90062</v>
      </c>
      <c r="C220" s="13">
        <v>9.7980900000000002</v>
      </c>
      <c r="F220" s="14">
        <v>66408.5</v>
      </c>
      <c r="G220" s="13">
        <v>0.12856999999999999</v>
      </c>
      <c r="H220" s="13">
        <v>0.48375000000000001</v>
      </c>
    </row>
    <row r="221" spans="1:8" x14ac:dyDescent="0.2">
      <c r="A221" s="14">
        <v>66518</v>
      </c>
      <c r="B221" s="13">
        <v>8.7968600000000006</v>
      </c>
      <c r="C221" s="13">
        <v>9.7233000000000001</v>
      </c>
      <c r="F221" s="14">
        <v>66409</v>
      </c>
      <c r="G221" s="13">
        <v>0.13286000000000001</v>
      </c>
      <c r="H221" s="13">
        <v>0.50124999999999997</v>
      </c>
    </row>
    <row r="222" spans="1:8" x14ac:dyDescent="0.2">
      <c r="A222" s="14">
        <v>66519</v>
      </c>
      <c r="B222" s="13">
        <v>8.68567</v>
      </c>
      <c r="C222" s="13">
        <v>9.6724499999999995</v>
      </c>
      <c r="F222" s="14">
        <v>66409.5</v>
      </c>
      <c r="G222" s="13">
        <v>0.14143</v>
      </c>
      <c r="H222" s="13">
        <v>0.51375000000000004</v>
      </c>
    </row>
    <row r="223" spans="1:8" x14ac:dyDescent="0.2">
      <c r="A223" s="14">
        <v>66520</v>
      </c>
      <c r="B223" s="13">
        <v>8.5755999999999997</v>
      </c>
      <c r="C223" s="13">
        <v>9.6587800000000001</v>
      </c>
      <c r="F223" s="14">
        <v>66410</v>
      </c>
      <c r="G223" s="13">
        <v>0.14713999999999999</v>
      </c>
      <c r="H223" s="13">
        <v>0.53125</v>
      </c>
    </row>
    <row r="224" spans="1:8" x14ac:dyDescent="0.2">
      <c r="A224" s="14">
        <v>66521</v>
      </c>
      <c r="B224" s="13">
        <v>8.4433299999999996</v>
      </c>
      <c r="C224" s="13">
        <v>9.6485900000000004</v>
      </c>
      <c r="F224" s="14">
        <v>66410.5</v>
      </c>
      <c r="G224" s="13">
        <v>0.15</v>
      </c>
      <c r="H224" s="13">
        <v>0.54374999999999996</v>
      </c>
    </row>
    <row r="225" spans="1:8" x14ac:dyDescent="0.2">
      <c r="A225" s="14">
        <v>66522</v>
      </c>
      <c r="B225" s="13">
        <v>8.3471799999999998</v>
      </c>
      <c r="C225" s="13">
        <v>9.7325499999999998</v>
      </c>
      <c r="F225" s="14">
        <v>66411</v>
      </c>
      <c r="G225" s="13">
        <v>0.15856999999999999</v>
      </c>
      <c r="H225" s="13">
        <v>0.56625000000000003</v>
      </c>
    </row>
    <row r="226" spans="1:8" x14ac:dyDescent="0.2">
      <c r="A226" s="14">
        <v>66523</v>
      </c>
      <c r="B226" s="13">
        <v>8.2943700000000007</v>
      </c>
      <c r="C226" s="13">
        <v>9.9054800000000007</v>
      </c>
      <c r="F226" s="14">
        <v>66411.5</v>
      </c>
      <c r="G226" s="13">
        <v>0.16286</v>
      </c>
      <c r="H226" s="13">
        <v>0.58875</v>
      </c>
    </row>
    <row r="227" spans="1:8" x14ac:dyDescent="0.2">
      <c r="A227" s="14">
        <v>66524</v>
      </c>
      <c r="B227" s="13">
        <v>8.2538800000000005</v>
      </c>
      <c r="C227" s="13">
        <v>10.151109999999999</v>
      </c>
      <c r="F227" s="14">
        <v>66412</v>
      </c>
      <c r="G227" s="13">
        <v>0.17143</v>
      </c>
      <c r="H227" s="13">
        <v>0.61375000000000002</v>
      </c>
    </row>
    <row r="228" spans="1:8" x14ac:dyDescent="0.2">
      <c r="A228" s="14">
        <v>66525</v>
      </c>
      <c r="B228" s="13">
        <v>8.2441800000000001</v>
      </c>
      <c r="C228" s="13">
        <v>10.479710000000001</v>
      </c>
      <c r="F228" s="14">
        <v>66412.5</v>
      </c>
      <c r="G228" s="13">
        <v>0.17713999999999999</v>
      </c>
      <c r="H228" s="13">
        <v>0.63749999999999996</v>
      </c>
    </row>
    <row r="229" spans="1:8" x14ac:dyDescent="0.2">
      <c r="A229" s="14">
        <v>66526</v>
      </c>
      <c r="B229" s="13">
        <v>8.2669200000000007</v>
      </c>
      <c r="C229" s="13">
        <v>10.904</v>
      </c>
      <c r="F229" s="14">
        <v>66413</v>
      </c>
      <c r="G229" s="13">
        <v>0.18429000000000001</v>
      </c>
      <c r="H229" s="13">
        <v>0.66125</v>
      </c>
    </row>
    <row r="230" spans="1:8" x14ac:dyDescent="0.2">
      <c r="A230" s="14">
        <v>66527</v>
      </c>
      <c r="B230" s="13">
        <v>8.3149499999999996</v>
      </c>
      <c r="C230" s="13">
        <v>11.41283</v>
      </c>
      <c r="F230" s="14">
        <v>66413.5</v>
      </c>
      <c r="G230" s="13">
        <v>0.19571</v>
      </c>
      <c r="H230" s="13">
        <v>0.68500000000000005</v>
      </c>
    </row>
    <row r="231" spans="1:8" x14ac:dyDescent="0.2">
      <c r="A231" s="14">
        <v>66528</v>
      </c>
      <c r="B231" s="13">
        <v>8.3875200000000003</v>
      </c>
      <c r="C231" s="13">
        <v>12.00338</v>
      </c>
      <c r="F231" s="14">
        <v>66414</v>
      </c>
      <c r="G231" s="13">
        <v>0.20429</v>
      </c>
      <c r="H231" s="13">
        <v>0.71625000000000005</v>
      </c>
    </row>
    <row r="232" spans="1:8" x14ac:dyDescent="0.2">
      <c r="A232" s="14">
        <v>66529</v>
      </c>
      <c r="B232" s="13">
        <v>8.4763699999999993</v>
      </c>
      <c r="C232" s="13">
        <v>12.661899999999999</v>
      </c>
      <c r="F232" s="14">
        <v>66414.5</v>
      </c>
      <c r="G232" s="13">
        <v>0.21714</v>
      </c>
      <c r="H232" s="13">
        <v>0.75249999999999995</v>
      </c>
    </row>
    <row r="233" spans="1:8" x14ac:dyDescent="0.2">
      <c r="A233" s="14">
        <v>66530</v>
      </c>
      <c r="B233" s="13">
        <v>8.5803200000000004</v>
      </c>
      <c r="C233" s="13">
        <v>13.37121</v>
      </c>
      <c r="F233" s="14">
        <v>66415</v>
      </c>
      <c r="G233" s="13">
        <v>0.23</v>
      </c>
      <c r="H233" s="13">
        <v>0.79125000000000001</v>
      </c>
    </row>
    <row r="234" spans="1:8" x14ac:dyDescent="0.2">
      <c r="A234" s="14">
        <v>66531</v>
      </c>
      <c r="B234" s="13">
        <v>8.6882300000000008</v>
      </c>
      <c r="C234" s="13">
        <v>14.10324</v>
      </c>
      <c r="F234" s="14">
        <v>66415.5</v>
      </c>
      <c r="G234" s="13">
        <v>0.24429000000000001</v>
      </c>
      <c r="H234" s="13">
        <v>0.83625000000000005</v>
      </c>
    </row>
    <row r="235" spans="1:8" x14ac:dyDescent="0.2">
      <c r="A235" s="14">
        <v>66532</v>
      </c>
      <c r="B235" s="13">
        <v>8.7925699999999996</v>
      </c>
      <c r="C235" s="13">
        <v>14.8287</v>
      </c>
      <c r="F235" s="14">
        <v>66416</v>
      </c>
      <c r="G235" s="13">
        <v>0.26</v>
      </c>
      <c r="H235" s="13">
        <v>0.88624999999999998</v>
      </c>
    </row>
    <row r="236" spans="1:8" x14ac:dyDescent="0.2">
      <c r="A236" s="14">
        <v>66533</v>
      </c>
      <c r="B236" s="13">
        <v>8.8961600000000001</v>
      </c>
      <c r="C236" s="13">
        <v>15.5143</v>
      </c>
      <c r="F236" s="14">
        <v>66416.5</v>
      </c>
      <c r="G236" s="13">
        <v>0.27714</v>
      </c>
      <c r="H236" s="13">
        <v>0.94125000000000003</v>
      </c>
    </row>
    <row r="237" spans="1:8" x14ac:dyDescent="0.2">
      <c r="A237" s="14">
        <v>66534</v>
      </c>
      <c r="B237" s="13">
        <v>8.9973500000000008</v>
      </c>
      <c r="C237" s="13">
        <v>16.131430000000002</v>
      </c>
      <c r="F237" s="14">
        <v>66417</v>
      </c>
      <c r="G237" s="13">
        <v>0.29714000000000002</v>
      </c>
      <c r="H237" s="13">
        <v>1.0049999999999999</v>
      </c>
    </row>
    <row r="238" spans="1:8" x14ac:dyDescent="0.2">
      <c r="A238" s="14">
        <v>66535</v>
      </c>
      <c r="B238" s="13">
        <v>9.1007499999999997</v>
      </c>
      <c r="C238" s="13">
        <v>16.657640000000001</v>
      </c>
      <c r="F238" s="14">
        <v>66417.5</v>
      </c>
      <c r="G238" s="13">
        <v>0.32142999999999999</v>
      </c>
      <c r="H238" s="13">
        <v>1.08125</v>
      </c>
    </row>
    <row r="239" spans="1:8" x14ac:dyDescent="0.2">
      <c r="A239" s="14">
        <v>66536</v>
      </c>
      <c r="B239" s="13">
        <v>9.2077500000000008</v>
      </c>
      <c r="C239" s="13">
        <v>17.05884</v>
      </c>
      <c r="F239" s="14">
        <v>66418</v>
      </c>
      <c r="G239" s="13">
        <v>0.34856999999999999</v>
      </c>
      <c r="H239" s="13">
        <v>1.17625</v>
      </c>
    </row>
    <row r="240" spans="1:8" x14ac:dyDescent="0.2">
      <c r="A240" s="14">
        <v>66537</v>
      </c>
      <c r="B240" s="13">
        <v>9.3210200000000007</v>
      </c>
      <c r="C240" s="13">
        <v>17.32085</v>
      </c>
      <c r="F240" s="14">
        <v>66418.5</v>
      </c>
      <c r="G240" s="13">
        <v>0.38142999999999999</v>
      </c>
      <c r="H240" s="13">
        <v>1.2749999999999999</v>
      </c>
    </row>
    <row r="241" spans="1:8" x14ac:dyDescent="0.2">
      <c r="A241" s="14">
        <v>66538</v>
      </c>
      <c r="B241" s="13">
        <v>9.4519400000000005</v>
      </c>
      <c r="C241" s="13">
        <v>17.444759999999999</v>
      </c>
      <c r="F241" s="14">
        <v>66419</v>
      </c>
      <c r="G241" s="13">
        <v>0.41286</v>
      </c>
      <c r="H241" s="13">
        <v>1.395</v>
      </c>
    </row>
    <row r="242" spans="1:8" x14ac:dyDescent="0.2">
      <c r="A242" s="14">
        <v>66539</v>
      </c>
      <c r="B242" s="13">
        <v>9.6102299999999996</v>
      </c>
      <c r="C242" s="13">
        <v>17.437360000000002</v>
      </c>
      <c r="F242" s="14">
        <v>66419.5</v>
      </c>
      <c r="G242" s="13">
        <v>0.45143</v>
      </c>
      <c r="H242" s="13">
        <v>1.52125</v>
      </c>
    </row>
    <row r="243" spans="1:8" x14ac:dyDescent="0.2">
      <c r="A243" s="14">
        <v>66540</v>
      </c>
      <c r="B243" s="13">
        <v>9.8067899999999995</v>
      </c>
      <c r="C243" s="13">
        <v>17.301279999999998</v>
      </c>
      <c r="F243" s="14">
        <v>66420</v>
      </c>
      <c r="G243" s="13">
        <v>0.49857000000000001</v>
      </c>
      <c r="H243" s="13">
        <v>1.6725000000000001</v>
      </c>
    </row>
    <row r="244" spans="1:8" x14ac:dyDescent="0.2">
      <c r="A244" s="14">
        <v>66541</v>
      </c>
      <c r="B244" s="13">
        <v>10.050599999999999</v>
      </c>
      <c r="C244" s="13">
        <v>17.06044</v>
      </c>
      <c r="F244" s="14">
        <v>66420.5</v>
      </c>
      <c r="G244" s="13">
        <v>0.54713999999999996</v>
      </c>
      <c r="H244" s="13">
        <v>1.85625</v>
      </c>
    </row>
    <row r="245" spans="1:8" x14ac:dyDescent="0.2">
      <c r="A245" s="14">
        <v>66542</v>
      </c>
      <c r="B245" s="13">
        <v>10.36173</v>
      </c>
      <c r="C245" s="13">
        <v>16.745909999999999</v>
      </c>
      <c r="F245" s="14">
        <v>66421</v>
      </c>
      <c r="G245" s="13">
        <v>0.60570999999999997</v>
      </c>
      <c r="H245" s="13">
        <v>2.0862500000000002</v>
      </c>
    </row>
    <row r="246" spans="1:8" x14ac:dyDescent="0.2">
      <c r="A246" s="14">
        <v>66543</v>
      </c>
      <c r="B246" s="13">
        <v>10.759320000000001</v>
      </c>
      <c r="C246" s="13">
        <v>16.39856</v>
      </c>
      <c r="F246" s="14">
        <v>66421.5</v>
      </c>
      <c r="G246" s="13">
        <v>0.67428999999999994</v>
      </c>
      <c r="H246" s="13">
        <v>2.3612500000000001</v>
      </c>
    </row>
    <row r="247" spans="1:8" x14ac:dyDescent="0.2">
      <c r="A247" s="14">
        <v>66544</v>
      </c>
      <c r="B247" s="13">
        <v>11.24755</v>
      </c>
      <c r="C247" s="13">
        <v>16.035139999999998</v>
      </c>
      <c r="F247" s="14">
        <v>66422</v>
      </c>
      <c r="G247" s="13">
        <v>0.74856999999999996</v>
      </c>
      <c r="H247" s="13">
        <v>2.69625</v>
      </c>
    </row>
    <row r="248" spans="1:8" x14ac:dyDescent="0.2">
      <c r="A248" s="14">
        <v>66545</v>
      </c>
      <c r="B248" s="13">
        <v>11.84614</v>
      </c>
      <c r="C248" s="13">
        <v>15.67854</v>
      </c>
      <c r="F248" s="14">
        <v>66422.5</v>
      </c>
      <c r="G248" s="13">
        <v>0.84</v>
      </c>
      <c r="H248" s="13">
        <v>3.1087500000000001</v>
      </c>
    </row>
    <row r="249" spans="1:8" x14ac:dyDescent="0.2">
      <c r="A249" s="14">
        <v>66546</v>
      </c>
      <c r="B249" s="13">
        <v>12.568070000000001</v>
      </c>
      <c r="C249" s="13">
        <v>15.361370000000001</v>
      </c>
      <c r="F249" s="14">
        <v>66423</v>
      </c>
      <c r="G249" s="13">
        <v>0.95286000000000004</v>
      </c>
      <c r="H249" s="13">
        <v>3.59375</v>
      </c>
    </row>
    <row r="250" spans="1:8" x14ac:dyDescent="0.2">
      <c r="A250" s="14">
        <v>66547</v>
      </c>
      <c r="B250" s="13">
        <v>13.422409999999999</v>
      </c>
      <c r="C250" s="13">
        <v>15.09263</v>
      </c>
      <c r="F250" s="14">
        <v>66423.5</v>
      </c>
      <c r="G250" s="13">
        <v>1.07714</v>
      </c>
      <c r="H250" s="13">
        <v>4.18</v>
      </c>
    </row>
    <row r="251" spans="1:8" x14ac:dyDescent="0.2">
      <c r="A251" s="14">
        <v>66548</v>
      </c>
      <c r="B251" s="13">
        <v>14.4072</v>
      </c>
      <c r="C251" s="13">
        <v>14.88212</v>
      </c>
      <c r="F251" s="14">
        <v>66424</v>
      </c>
      <c r="G251" s="13">
        <v>1.23</v>
      </c>
      <c r="H251" s="13">
        <v>4.8887499999999999</v>
      </c>
    </row>
    <row r="252" spans="1:8" x14ac:dyDescent="0.2">
      <c r="A252" s="14">
        <v>66549</v>
      </c>
      <c r="B252" s="13">
        <v>15.50722</v>
      </c>
      <c r="C252" s="13">
        <v>14.722630000000001</v>
      </c>
      <c r="F252" s="14">
        <v>66424.5</v>
      </c>
      <c r="G252" s="13">
        <v>1.41571</v>
      </c>
      <c r="H252" s="13">
        <v>5.7012499999999999</v>
      </c>
    </row>
    <row r="253" spans="1:8" x14ac:dyDescent="0.2">
      <c r="A253" s="14">
        <v>66550</v>
      </c>
      <c r="B253" s="13">
        <v>16.711220000000001</v>
      </c>
      <c r="C253" s="13">
        <v>14.6175</v>
      </c>
      <c r="F253" s="14">
        <v>66425</v>
      </c>
      <c r="G253" s="13">
        <v>1.62714</v>
      </c>
      <c r="H253" s="13">
        <v>6.7</v>
      </c>
    </row>
    <row r="254" spans="1:8" x14ac:dyDescent="0.2">
      <c r="A254" s="14">
        <v>66551</v>
      </c>
      <c r="B254" s="13">
        <v>17.987950000000001</v>
      </c>
      <c r="C254" s="13">
        <v>14.564590000000001</v>
      </c>
      <c r="F254" s="14">
        <v>66425.5</v>
      </c>
      <c r="G254" s="13">
        <v>1.86571</v>
      </c>
      <c r="H254" s="13">
        <v>7.9275000000000002</v>
      </c>
    </row>
    <row r="255" spans="1:8" x14ac:dyDescent="0.2">
      <c r="A255" s="14">
        <v>66552</v>
      </c>
      <c r="B255" s="13">
        <v>19.29917</v>
      </c>
      <c r="C255" s="13">
        <v>14.55115</v>
      </c>
      <c r="F255" s="14">
        <v>66426</v>
      </c>
      <c r="G255" s="13">
        <v>2.1642899999999998</v>
      </c>
      <c r="H255" s="13">
        <v>9.4187499999999993</v>
      </c>
    </row>
    <row r="256" spans="1:8" x14ac:dyDescent="0.2">
      <c r="A256" s="14">
        <v>66553</v>
      </c>
      <c r="B256" s="13">
        <v>20.587309999999999</v>
      </c>
      <c r="C256" s="13">
        <v>14.556760000000001</v>
      </c>
      <c r="F256" s="14">
        <v>66426.5</v>
      </c>
      <c r="G256" s="13">
        <v>2.4914299999999998</v>
      </c>
      <c r="H256" s="13">
        <v>11.12875</v>
      </c>
    </row>
    <row r="257" spans="1:8" x14ac:dyDescent="0.2">
      <c r="A257" s="14">
        <v>66554</v>
      </c>
      <c r="B257" s="13">
        <v>21.818680000000001</v>
      </c>
      <c r="C257" s="13">
        <v>14.57681</v>
      </c>
      <c r="F257" s="14">
        <v>66427</v>
      </c>
      <c r="G257" s="13">
        <v>2.86</v>
      </c>
      <c r="H257" s="13">
        <v>13.1175</v>
      </c>
    </row>
    <row r="258" spans="1:8" x14ac:dyDescent="0.2">
      <c r="A258" s="14">
        <v>66555</v>
      </c>
      <c r="B258" s="13">
        <v>22.922260000000001</v>
      </c>
      <c r="C258" s="13">
        <v>14.592460000000001</v>
      </c>
      <c r="F258" s="14">
        <v>66427.5</v>
      </c>
      <c r="G258" s="13">
        <v>3.2828599999999999</v>
      </c>
      <c r="H258" s="13">
        <v>15.55</v>
      </c>
    </row>
    <row r="259" spans="1:8" x14ac:dyDescent="0.2">
      <c r="A259" s="14">
        <v>66556</v>
      </c>
      <c r="B259" s="13">
        <v>23.842549999999999</v>
      </c>
      <c r="C259" s="13">
        <v>14.605779999999999</v>
      </c>
      <c r="F259" s="14">
        <v>66428</v>
      </c>
      <c r="G259" s="13">
        <v>3.7757100000000001</v>
      </c>
      <c r="H259" s="13">
        <v>18.36375</v>
      </c>
    </row>
    <row r="260" spans="1:8" x14ac:dyDescent="0.2">
      <c r="A260" s="14">
        <v>66557</v>
      </c>
      <c r="B260" s="13">
        <v>24.512560000000001</v>
      </c>
      <c r="C260" s="13">
        <v>14.575570000000001</v>
      </c>
      <c r="F260" s="14">
        <v>66428.5</v>
      </c>
      <c r="G260" s="13">
        <v>4.3357099999999997</v>
      </c>
      <c r="H260" s="13">
        <v>21.626249999999999</v>
      </c>
    </row>
    <row r="261" spans="1:8" x14ac:dyDescent="0.2">
      <c r="A261" s="14">
        <v>66558</v>
      </c>
      <c r="B261" s="13">
        <v>24.89076</v>
      </c>
      <c r="C261" s="13">
        <v>14.499420000000001</v>
      </c>
      <c r="F261" s="14">
        <v>66429</v>
      </c>
      <c r="G261" s="13">
        <v>4.9957099999999999</v>
      </c>
      <c r="H261" s="13">
        <v>25.21875</v>
      </c>
    </row>
    <row r="262" spans="1:8" x14ac:dyDescent="0.2">
      <c r="A262" s="14">
        <v>66559</v>
      </c>
      <c r="B262" s="13">
        <v>24.970680000000002</v>
      </c>
      <c r="C262" s="13">
        <v>14.374029999999999</v>
      </c>
      <c r="F262" s="14">
        <v>66429.5</v>
      </c>
      <c r="G262" s="13">
        <v>5.7342899999999997</v>
      </c>
      <c r="H262" s="13">
        <v>29.145</v>
      </c>
    </row>
    <row r="263" spans="1:8" x14ac:dyDescent="0.2">
      <c r="A263" s="14">
        <v>66560</v>
      </c>
      <c r="B263" s="13">
        <v>24.74701</v>
      </c>
      <c r="C263" s="13">
        <v>14.1953</v>
      </c>
      <c r="F263" s="14">
        <v>66430</v>
      </c>
      <c r="G263" s="13">
        <v>6.5185700000000004</v>
      </c>
      <c r="H263" s="13">
        <v>33.626249999999999</v>
      </c>
    </row>
    <row r="264" spans="1:8" x14ac:dyDescent="0.2">
      <c r="A264" s="14">
        <v>66561</v>
      </c>
      <c r="B264" s="13">
        <v>24.255739999999999</v>
      </c>
      <c r="C264" s="13">
        <v>13.9704</v>
      </c>
      <c r="F264" s="14">
        <v>66430.5</v>
      </c>
      <c r="G264" s="13">
        <v>7.3885699999999996</v>
      </c>
      <c r="H264" s="13">
        <v>38.5625</v>
      </c>
    </row>
    <row r="265" spans="1:8" x14ac:dyDescent="0.2">
      <c r="A265" s="14">
        <v>66562</v>
      </c>
      <c r="B265" s="13">
        <v>23.553830000000001</v>
      </c>
      <c r="C265" s="13">
        <v>13.705439999999999</v>
      </c>
      <c r="F265" s="14">
        <v>66431</v>
      </c>
      <c r="G265" s="13">
        <v>8.31</v>
      </c>
      <c r="H265" s="13">
        <v>44.02</v>
      </c>
    </row>
    <row r="266" spans="1:8" x14ac:dyDescent="0.2">
      <c r="A266" s="14">
        <v>66563</v>
      </c>
      <c r="B266" s="13">
        <v>22.66404</v>
      </c>
      <c r="C266" s="13">
        <v>13.39794</v>
      </c>
      <c r="F266" s="14">
        <v>66431.5</v>
      </c>
      <c r="G266" s="13">
        <v>9.3142899999999997</v>
      </c>
      <c r="H266" s="13">
        <v>49.64875</v>
      </c>
    </row>
    <row r="267" spans="1:8" x14ac:dyDescent="0.2">
      <c r="A267" s="14">
        <v>66564</v>
      </c>
      <c r="B267" s="13">
        <v>21.658470000000001</v>
      </c>
      <c r="C267" s="13">
        <v>13.06481</v>
      </c>
      <c r="F267" s="14">
        <v>66432</v>
      </c>
      <c r="G267" s="13">
        <v>10.31</v>
      </c>
      <c r="H267" s="13">
        <v>55.583750000000002</v>
      </c>
    </row>
    <row r="268" spans="1:8" x14ac:dyDescent="0.2">
      <c r="A268" s="14">
        <v>66565</v>
      </c>
      <c r="B268" s="13">
        <v>20.52486</v>
      </c>
      <c r="C268" s="13">
        <v>12.70655</v>
      </c>
      <c r="F268" s="14">
        <v>66432.5</v>
      </c>
      <c r="G268" s="13">
        <v>11.38571</v>
      </c>
      <c r="H268" s="13">
        <v>61.557499999999997</v>
      </c>
    </row>
    <row r="269" spans="1:8" x14ac:dyDescent="0.2">
      <c r="A269" s="14">
        <v>66566</v>
      </c>
      <c r="B269" s="13">
        <v>19.32865</v>
      </c>
      <c r="C269" s="13">
        <v>12.33206</v>
      </c>
      <c r="F269" s="14">
        <v>66433</v>
      </c>
      <c r="G269" s="13">
        <v>12.462859999999999</v>
      </c>
      <c r="H269" s="13">
        <v>67.246250000000003</v>
      </c>
    </row>
    <row r="270" spans="1:8" x14ac:dyDescent="0.2">
      <c r="A270" s="14">
        <v>66567</v>
      </c>
      <c r="B270" s="13">
        <v>18.143439999999998</v>
      </c>
      <c r="C270" s="13">
        <v>11.957660000000001</v>
      </c>
      <c r="F270" s="14">
        <v>66433.5</v>
      </c>
      <c r="G270" s="13">
        <v>13.565709999999999</v>
      </c>
      <c r="H270" s="13">
        <v>72.903750000000002</v>
      </c>
    </row>
    <row r="271" spans="1:8" x14ac:dyDescent="0.2">
      <c r="A271" s="14">
        <v>66568</v>
      </c>
      <c r="B271" s="13">
        <v>16.995080000000002</v>
      </c>
      <c r="C271" s="13">
        <v>11.593730000000001</v>
      </c>
      <c r="F271" s="14">
        <v>66434</v>
      </c>
      <c r="G271" s="13">
        <v>14.622859999999999</v>
      </c>
      <c r="H271" s="13">
        <v>78.387500000000003</v>
      </c>
    </row>
    <row r="272" spans="1:8" x14ac:dyDescent="0.2">
      <c r="A272" s="14">
        <v>66569</v>
      </c>
      <c r="B272" s="13">
        <v>15.93106</v>
      </c>
      <c r="C272" s="13">
        <v>11.24921</v>
      </c>
      <c r="F272" s="14">
        <v>66434.5</v>
      </c>
      <c r="G272" s="13">
        <v>15.581429999999999</v>
      </c>
      <c r="H272" s="13">
        <v>83.724999999999994</v>
      </c>
    </row>
    <row r="273" spans="1:8" x14ac:dyDescent="0.2">
      <c r="A273" s="14">
        <v>66570</v>
      </c>
      <c r="B273" s="13">
        <v>14.947319999999999</v>
      </c>
      <c r="C273" s="13">
        <v>10.92844</v>
      </c>
      <c r="F273" s="14">
        <v>66435</v>
      </c>
      <c r="G273" s="13">
        <v>16.47</v>
      </c>
      <c r="H273" s="13">
        <v>88.428749999999994</v>
      </c>
    </row>
    <row r="274" spans="1:8" x14ac:dyDescent="0.2">
      <c r="A274" s="14">
        <v>66571</v>
      </c>
      <c r="B274" s="13">
        <v>14.06686</v>
      </c>
      <c r="C274" s="13">
        <v>10.63584</v>
      </c>
      <c r="F274" s="14">
        <v>66435.5</v>
      </c>
      <c r="G274" s="13">
        <v>17.254290000000001</v>
      </c>
      <c r="H274" s="13">
        <v>92.605000000000004</v>
      </c>
    </row>
    <row r="275" spans="1:8" x14ac:dyDescent="0.2">
      <c r="A275" s="14">
        <v>66572</v>
      </c>
      <c r="B275" s="13">
        <v>13.28524</v>
      </c>
      <c r="C275" s="13">
        <v>10.36753</v>
      </c>
      <c r="F275" s="14">
        <v>66436</v>
      </c>
      <c r="G275" s="13">
        <v>17.991430000000001</v>
      </c>
      <c r="H275" s="13">
        <v>95.89</v>
      </c>
    </row>
    <row r="276" spans="1:8" x14ac:dyDescent="0.2">
      <c r="A276" s="14">
        <v>66573</v>
      </c>
      <c r="B276" s="13">
        <v>12.59614</v>
      </c>
      <c r="C276" s="13">
        <v>10.12514</v>
      </c>
      <c r="F276" s="14">
        <v>66436.5</v>
      </c>
      <c r="G276" s="13">
        <v>18.568570000000001</v>
      </c>
      <c r="H276" s="13">
        <v>98.185000000000002</v>
      </c>
    </row>
    <row r="277" spans="1:8" x14ac:dyDescent="0.2">
      <c r="A277" s="14">
        <v>66574</v>
      </c>
      <c r="B277" s="13">
        <v>11.99381</v>
      </c>
      <c r="C277" s="13">
        <v>9.9039599999999997</v>
      </c>
      <c r="F277" s="14">
        <v>66437</v>
      </c>
      <c r="G277" s="13">
        <v>19.05143</v>
      </c>
      <c r="H277" s="13">
        <v>99.382499999999993</v>
      </c>
    </row>
    <row r="278" spans="1:8" x14ac:dyDescent="0.2">
      <c r="A278" s="14">
        <v>66575</v>
      </c>
      <c r="B278" s="13">
        <v>11.481540000000001</v>
      </c>
      <c r="C278" s="13">
        <v>9.7061799999999998</v>
      </c>
      <c r="F278" s="14">
        <v>66437.5</v>
      </c>
      <c r="G278" s="13">
        <v>19.37143</v>
      </c>
      <c r="H278" s="13">
        <v>99.872500000000002</v>
      </c>
    </row>
    <row r="279" spans="1:8" x14ac:dyDescent="0.2">
      <c r="A279" s="14">
        <v>66576</v>
      </c>
      <c r="B279" s="13">
        <v>11.05883</v>
      </c>
      <c r="C279" s="13">
        <v>9.5322999999999993</v>
      </c>
      <c r="F279" s="14">
        <v>66438</v>
      </c>
      <c r="G279" s="13">
        <v>19.534289999999999</v>
      </c>
      <c r="H279" s="13">
        <v>99.266249999999999</v>
      </c>
    </row>
    <row r="280" spans="1:8" x14ac:dyDescent="0.2">
      <c r="A280" s="14">
        <v>66577</v>
      </c>
      <c r="B280" s="13">
        <v>10.708600000000001</v>
      </c>
      <c r="C280" s="13">
        <v>9.3849999999999998</v>
      </c>
      <c r="F280" s="14">
        <v>66438.5</v>
      </c>
      <c r="G280" s="13">
        <v>19.51857</v>
      </c>
      <c r="H280" s="13">
        <v>97.513750000000002</v>
      </c>
    </row>
    <row r="281" spans="1:8" x14ac:dyDescent="0.2">
      <c r="A281" s="14">
        <v>66578</v>
      </c>
      <c r="B281" s="13">
        <v>10.42022</v>
      </c>
      <c r="C281" s="13">
        <v>9.2627900000000007</v>
      </c>
      <c r="F281" s="14">
        <v>66439</v>
      </c>
      <c r="G281" s="13">
        <v>19.344290000000001</v>
      </c>
      <c r="H281" s="13">
        <v>95.121250000000003</v>
      </c>
    </row>
    <row r="282" spans="1:8" x14ac:dyDescent="0.2">
      <c r="A282" s="14">
        <v>66579</v>
      </c>
      <c r="B282" s="13">
        <v>10.201499999999999</v>
      </c>
      <c r="C282" s="13">
        <v>9.1721800000000009</v>
      </c>
      <c r="F282" s="14">
        <v>66439.5</v>
      </c>
      <c r="G282" s="13">
        <v>19.170000000000002</v>
      </c>
      <c r="H282" s="13">
        <v>92.363749999999996</v>
      </c>
    </row>
    <row r="283" spans="1:8" x14ac:dyDescent="0.2">
      <c r="A283" s="14">
        <v>66580</v>
      </c>
      <c r="B283" s="13">
        <v>10.04796</v>
      </c>
      <c r="C283" s="13">
        <v>9.1197800000000004</v>
      </c>
      <c r="F283" s="14">
        <v>66440</v>
      </c>
      <c r="G283" s="13">
        <v>18.895710000000001</v>
      </c>
      <c r="H283" s="13">
        <v>89.301249999999996</v>
      </c>
    </row>
    <row r="284" spans="1:8" x14ac:dyDescent="0.2">
      <c r="A284" s="14">
        <v>66581</v>
      </c>
      <c r="B284" s="13">
        <v>9.9546600000000005</v>
      </c>
      <c r="C284" s="13">
        <v>9.1077300000000001</v>
      </c>
      <c r="F284" s="14">
        <v>66440.5</v>
      </c>
      <c r="G284" s="13">
        <v>18.42286</v>
      </c>
      <c r="H284" s="13">
        <v>85.208749999999995</v>
      </c>
    </row>
    <row r="285" spans="1:8" x14ac:dyDescent="0.2">
      <c r="A285" s="14">
        <v>66582</v>
      </c>
      <c r="B285" s="13">
        <v>9.9215099999999996</v>
      </c>
      <c r="C285" s="13">
        <v>9.1452100000000005</v>
      </c>
      <c r="F285" s="14">
        <v>66441</v>
      </c>
      <c r="G285" s="13">
        <v>17.72</v>
      </c>
      <c r="H285" s="13">
        <v>81.06</v>
      </c>
    </row>
    <row r="286" spans="1:8" x14ac:dyDescent="0.2">
      <c r="A286" s="14">
        <v>66583</v>
      </c>
      <c r="B286" s="13">
        <v>9.9433500000000006</v>
      </c>
      <c r="C286" s="13">
        <v>9.2383299999999995</v>
      </c>
      <c r="F286" s="14">
        <v>66441.5</v>
      </c>
      <c r="G286" s="13">
        <v>16.96</v>
      </c>
      <c r="H286" s="13">
        <v>76.976249999999993</v>
      </c>
    </row>
    <row r="287" spans="1:8" x14ac:dyDescent="0.2">
      <c r="A287" s="14">
        <v>66584</v>
      </c>
      <c r="B287" s="13">
        <v>10.03999</v>
      </c>
      <c r="C287" s="13">
        <v>9.3991399999999992</v>
      </c>
      <c r="F287" s="14">
        <v>66442</v>
      </c>
      <c r="G287" s="13">
        <v>16.174289999999999</v>
      </c>
      <c r="H287" s="13">
        <v>72.447500000000005</v>
      </c>
    </row>
    <row r="288" spans="1:8" x14ac:dyDescent="0.2">
      <c r="A288" s="14">
        <v>66585</v>
      </c>
      <c r="B288" s="13">
        <v>10.1953</v>
      </c>
      <c r="C288" s="13">
        <v>9.6279199999999996</v>
      </c>
      <c r="F288" s="14">
        <v>66442.5</v>
      </c>
      <c r="G288" s="13">
        <v>15.331429999999999</v>
      </c>
      <c r="H288" s="13">
        <v>67.545000000000002</v>
      </c>
    </row>
    <row r="289" spans="1:8" x14ac:dyDescent="0.2">
      <c r="A289" s="14">
        <v>66586</v>
      </c>
      <c r="B289" s="13">
        <v>10.40568</v>
      </c>
      <c r="C289" s="13">
        <v>9.9346499999999995</v>
      </c>
      <c r="F289" s="14">
        <v>66443</v>
      </c>
      <c r="G289" s="13">
        <v>14.55857</v>
      </c>
      <c r="H289" s="13">
        <v>62.7</v>
      </c>
    </row>
    <row r="290" spans="1:8" x14ac:dyDescent="0.2">
      <c r="A290" s="14">
        <v>66587</v>
      </c>
      <c r="B290" s="13">
        <v>10.702310000000001</v>
      </c>
      <c r="C290" s="13">
        <v>10.330500000000001</v>
      </c>
      <c r="F290" s="14">
        <v>66443.5</v>
      </c>
      <c r="G290" s="13">
        <v>13.69286</v>
      </c>
      <c r="H290" s="13">
        <v>58.08</v>
      </c>
    </row>
    <row r="291" spans="1:8" x14ac:dyDescent="0.2">
      <c r="A291" s="14">
        <v>66588</v>
      </c>
      <c r="B291" s="13">
        <v>11.05664</v>
      </c>
      <c r="C291" s="13">
        <v>10.808479999999999</v>
      </c>
      <c r="F291" s="14">
        <v>66444</v>
      </c>
      <c r="G291" s="13">
        <v>12.818569999999999</v>
      </c>
      <c r="H291" s="13">
        <v>53.838749999999997</v>
      </c>
    </row>
    <row r="292" spans="1:8" x14ac:dyDescent="0.2">
      <c r="A292" s="14">
        <v>66589</v>
      </c>
      <c r="B292" s="13">
        <v>11.46292</v>
      </c>
      <c r="C292" s="13">
        <v>11.37026</v>
      </c>
      <c r="F292" s="14">
        <v>66444.5</v>
      </c>
      <c r="G292" s="13">
        <v>11.972860000000001</v>
      </c>
      <c r="H292" s="13">
        <v>49.646250000000002</v>
      </c>
    </row>
    <row r="293" spans="1:8" x14ac:dyDescent="0.2">
      <c r="A293" s="14">
        <v>66590</v>
      </c>
      <c r="B293" s="13">
        <v>11.905530000000001</v>
      </c>
      <c r="C293" s="13">
        <v>12.01491</v>
      </c>
      <c r="F293" s="14">
        <v>66445</v>
      </c>
      <c r="G293" s="13">
        <v>11.14</v>
      </c>
      <c r="H293" s="13">
        <v>45.7425</v>
      </c>
    </row>
    <row r="294" spans="1:8" x14ac:dyDescent="0.2">
      <c r="A294" s="14">
        <v>66591</v>
      </c>
      <c r="B294" s="13">
        <v>12.39227</v>
      </c>
      <c r="C294" s="13">
        <v>12.73503</v>
      </c>
      <c r="F294" s="14">
        <v>66445.5</v>
      </c>
      <c r="G294" s="13">
        <v>10.36</v>
      </c>
      <c r="H294" s="13">
        <v>42.041249999999998</v>
      </c>
    </row>
    <row r="295" spans="1:8" x14ac:dyDescent="0.2">
      <c r="A295" s="14">
        <v>66592</v>
      </c>
      <c r="B295" s="13">
        <v>12.913919999999999</v>
      </c>
      <c r="C295" s="13">
        <v>13.52159</v>
      </c>
      <c r="F295" s="14">
        <v>66446</v>
      </c>
      <c r="G295" s="13">
        <v>9.5157100000000003</v>
      </c>
      <c r="H295" s="13">
        <v>38.686250000000001</v>
      </c>
    </row>
    <row r="296" spans="1:8" x14ac:dyDescent="0.2">
      <c r="A296" s="14">
        <v>66593</v>
      </c>
      <c r="B296" s="13">
        <v>13.443530000000001</v>
      </c>
      <c r="C296" s="13">
        <v>14.34578</v>
      </c>
      <c r="F296" s="14">
        <v>66446.5</v>
      </c>
      <c r="G296" s="13">
        <v>8.8014299999999999</v>
      </c>
      <c r="H296" s="13">
        <v>35.692500000000003</v>
      </c>
    </row>
    <row r="297" spans="1:8" x14ac:dyDescent="0.2">
      <c r="A297" s="14">
        <v>66594</v>
      </c>
      <c r="B297" s="13">
        <v>13.986750000000001</v>
      </c>
      <c r="C297" s="13">
        <v>15.19669</v>
      </c>
      <c r="F297" s="14">
        <v>66447</v>
      </c>
      <c r="G297" s="13">
        <v>8.1242900000000002</v>
      </c>
      <c r="H297" s="13">
        <v>32.902500000000003</v>
      </c>
    </row>
    <row r="298" spans="1:8" x14ac:dyDescent="0.2">
      <c r="A298" s="14">
        <v>66595</v>
      </c>
      <c r="B298" s="13">
        <v>14.53317</v>
      </c>
      <c r="C298" s="13">
        <v>16.05884</v>
      </c>
      <c r="F298" s="14">
        <v>66447.5</v>
      </c>
      <c r="G298" s="13">
        <v>7.4657099999999996</v>
      </c>
      <c r="H298" s="13">
        <v>30.357500000000002</v>
      </c>
    </row>
    <row r="299" spans="1:8" x14ac:dyDescent="0.2">
      <c r="A299" s="14">
        <v>66596</v>
      </c>
      <c r="B299" s="13">
        <v>15.06967</v>
      </c>
      <c r="C299" s="13">
        <v>16.893879999999999</v>
      </c>
      <c r="F299" s="14">
        <v>66448</v>
      </c>
      <c r="G299" s="13">
        <v>6.8371399999999998</v>
      </c>
      <c r="H299" s="13">
        <v>27.977499999999999</v>
      </c>
    </row>
    <row r="300" spans="1:8" x14ac:dyDescent="0.2">
      <c r="A300" s="14">
        <v>66597</v>
      </c>
      <c r="B300" s="13">
        <v>15.56925</v>
      </c>
      <c r="C300" s="13">
        <v>17.659800000000001</v>
      </c>
      <c r="F300" s="14">
        <v>66448.5</v>
      </c>
      <c r="G300" s="13">
        <v>6.31</v>
      </c>
      <c r="H300" s="13">
        <v>25.818750000000001</v>
      </c>
    </row>
    <row r="301" spans="1:8" x14ac:dyDescent="0.2">
      <c r="A301" s="14">
        <v>66598</v>
      </c>
      <c r="B301" s="13">
        <v>16.0152</v>
      </c>
      <c r="C301" s="13">
        <v>18.326920000000001</v>
      </c>
      <c r="F301" s="14">
        <v>66449</v>
      </c>
      <c r="G301" s="13">
        <v>5.8314300000000001</v>
      </c>
      <c r="H301" s="13">
        <v>23.9</v>
      </c>
    </row>
    <row r="302" spans="1:8" x14ac:dyDescent="0.2">
      <c r="A302" s="14">
        <v>66599</v>
      </c>
      <c r="B302" s="13">
        <v>16.408429999999999</v>
      </c>
      <c r="C302" s="13">
        <v>18.87171</v>
      </c>
      <c r="F302" s="14">
        <v>66449.5</v>
      </c>
      <c r="G302" s="13">
        <v>5.40571</v>
      </c>
      <c r="H302" s="13">
        <v>22.254999999999999</v>
      </c>
    </row>
    <row r="303" spans="1:8" x14ac:dyDescent="0.2">
      <c r="A303" s="14">
        <v>66600</v>
      </c>
      <c r="B303" s="13">
        <v>16.71677</v>
      </c>
      <c r="C303" s="13">
        <v>19.252300000000002</v>
      </c>
      <c r="F303" s="14">
        <v>66450</v>
      </c>
      <c r="G303" s="13">
        <v>5.0071399999999997</v>
      </c>
      <c r="H303" s="13">
        <v>20.622499999999999</v>
      </c>
    </row>
    <row r="304" spans="1:8" x14ac:dyDescent="0.2">
      <c r="A304" s="14">
        <v>66601</v>
      </c>
      <c r="B304" s="13">
        <v>16.923549999999999</v>
      </c>
      <c r="C304" s="13">
        <v>19.440629999999999</v>
      </c>
      <c r="F304" s="14">
        <v>66450.5</v>
      </c>
      <c r="G304" s="13">
        <v>4.6442899999999998</v>
      </c>
      <c r="H304" s="13">
        <v>19.203749999999999</v>
      </c>
    </row>
    <row r="305" spans="1:8" x14ac:dyDescent="0.2">
      <c r="A305" s="14">
        <v>66602</v>
      </c>
      <c r="B305" s="13">
        <v>17.03321</v>
      </c>
      <c r="C305" s="13">
        <v>19.43731</v>
      </c>
      <c r="F305" s="14">
        <v>66451</v>
      </c>
      <c r="G305" s="13">
        <v>4.2914300000000001</v>
      </c>
      <c r="H305" s="13">
        <v>17.9925</v>
      </c>
    </row>
    <row r="306" spans="1:8" x14ac:dyDescent="0.2">
      <c r="A306" s="14">
        <v>66603</v>
      </c>
      <c r="B306" s="13">
        <v>17.05256</v>
      </c>
      <c r="C306" s="13">
        <v>19.256319999999999</v>
      </c>
      <c r="F306" s="14">
        <v>66451.5</v>
      </c>
      <c r="G306" s="13">
        <v>4.0171400000000004</v>
      </c>
      <c r="H306" s="13">
        <v>16.951250000000002</v>
      </c>
    </row>
    <row r="307" spans="1:8" x14ac:dyDescent="0.2">
      <c r="A307" s="14">
        <v>66604</v>
      </c>
      <c r="B307" s="13">
        <v>16.978470000000002</v>
      </c>
      <c r="C307" s="13">
        <v>18.90352</v>
      </c>
      <c r="F307" s="14">
        <v>66452</v>
      </c>
      <c r="G307" s="13">
        <v>3.7657099999999999</v>
      </c>
      <c r="H307" s="13">
        <v>16.065000000000001</v>
      </c>
    </row>
    <row r="308" spans="1:8" x14ac:dyDescent="0.2">
      <c r="A308" s="14">
        <v>66605</v>
      </c>
      <c r="B308" s="13">
        <v>16.828720000000001</v>
      </c>
      <c r="C308" s="13">
        <v>18.396260000000002</v>
      </c>
      <c r="F308" s="14">
        <v>66452.5</v>
      </c>
      <c r="G308" s="13">
        <v>3.5471400000000002</v>
      </c>
      <c r="H308" s="13">
        <v>15.1975</v>
      </c>
    </row>
    <row r="309" spans="1:8" x14ac:dyDescent="0.2">
      <c r="A309" s="14">
        <v>66606</v>
      </c>
      <c r="B309" s="13">
        <v>16.58333</v>
      </c>
      <c r="C309" s="13">
        <v>17.767859999999999</v>
      </c>
      <c r="F309" s="14">
        <v>66453</v>
      </c>
      <c r="G309" s="13">
        <v>3.34571</v>
      </c>
      <c r="H309" s="13">
        <v>14.491250000000001</v>
      </c>
    </row>
    <row r="310" spans="1:8" x14ac:dyDescent="0.2">
      <c r="A310" s="14">
        <v>66607</v>
      </c>
      <c r="B310" s="13">
        <v>16.26061</v>
      </c>
      <c r="C310" s="13">
        <v>17.056519999999999</v>
      </c>
      <c r="F310" s="14">
        <v>66453.5</v>
      </c>
      <c r="G310" s="13">
        <v>3.1614300000000002</v>
      </c>
      <c r="H310" s="13">
        <v>13.762499999999999</v>
      </c>
    </row>
    <row r="311" spans="1:8" x14ac:dyDescent="0.2">
      <c r="A311" s="14">
        <v>66608</v>
      </c>
      <c r="B311" s="13">
        <v>15.86735</v>
      </c>
      <c r="C311" s="13">
        <v>16.287990000000001</v>
      </c>
      <c r="F311" s="14">
        <v>66454</v>
      </c>
      <c r="G311" s="13">
        <v>2.9971399999999999</v>
      </c>
      <c r="H311" s="13">
        <v>13.147500000000001</v>
      </c>
    </row>
    <row r="312" spans="1:8" x14ac:dyDescent="0.2">
      <c r="A312" s="14">
        <v>66609</v>
      </c>
      <c r="B312" s="13">
        <v>15.43843</v>
      </c>
      <c r="C312" s="13">
        <v>15.502969999999999</v>
      </c>
      <c r="F312" s="14">
        <v>66454.5</v>
      </c>
      <c r="G312" s="13">
        <v>2.86286</v>
      </c>
      <c r="H312" s="13">
        <v>12.63875</v>
      </c>
    </row>
    <row r="313" spans="1:8" x14ac:dyDescent="0.2">
      <c r="A313" s="14">
        <v>66610</v>
      </c>
      <c r="B313" s="13">
        <v>14.989789999999999</v>
      </c>
      <c r="C313" s="13">
        <v>14.72433</v>
      </c>
      <c r="F313" s="14">
        <v>66455</v>
      </c>
      <c r="G313" s="13">
        <v>2.7457099999999999</v>
      </c>
      <c r="H313" s="13">
        <v>12.2225</v>
      </c>
    </row>
    <row r="314" spans="1:8" x14ac:dyDescent="0.2">
      <c r="A314" s="14">
        <v>66611</v>
      </c>
      <c r="B314" s="13">
        <v>14.548069999999999</v>
      </c>
      <c r="C314" s="13">
        <v>13.976990000000001</v>
      </c>
      <c r="F314" s="14">
        <v>66455.5</v>
      </c>
      <c r="G314" s="13">
        <v>2.6242899999999998</v>
      </c>
      <c r="H314" s="13">
        <v>11.78125</v>
      </c>
    </row>
    <row r="315" spans="1:8" x14ac:dyDescent="0.2">
      <c r="A315" s="14">
        <v>66612</v>
      </c>
      <c r="B315" s="13">
        <v>14.105359999999999</v>
      </c>
      <c r="C315" s="13">
        <v>13.27177</v>
      </c>
      <c r="F315" s="14">
        <v>66456</v>
      </c>
      <c r="G315" s="13">
        <v>2.52</v>
      </c>
      <c r="H315" s="13">
        <v>11.324999999999999</v>
      </c>
    </row>
    <row r="316" spans="1:8" x14ac:dyDescent="0.2">
      <c r="A316" s="14">
        <v>66613</v>
      </c>
      <c r="B316" s="13">
        <v>13.68413</v>
      </c>
      <c r="C316" s="13">
        <v>12.61957</v>
      </c>
      <c r="F316" s="14">
        <v>66456.5</v>
      </c>
      <c r="G316" s="13">
        <v>2.44286</v>
      </c>
      <c r="H316" s="13">
        <v>10.8775</v>
      </c>
    </row>
    <row r="317" spans="1:8" x14ac:dyDescent="0.2">
      <c r="A317" s="14">
        <v>66614</v>
      </c>
      <c r="B317" s="13">
        <v>13.280709999999999</v>
      </c>
      <c r="C317" s="13">
        <v>12.03013</v>
      </c>
      <c r="F317" s="14">
        <v>66457</v>
      </c>
      <c r="G317" s="13">
        <v>2.3685700000000001</v>
      </c>
      <c r="H317" s="13">
        <v>10.501250000000001</v>
      </c>
    </row>
    <row r="318" spans="1:8" x14ac:dyDescent="0.2">
      <c r="A318" s="14">
        <v>66615</v>
      </c>
      <c r="B318" s="13">
        <v>12.900880000000001</v>
      </c>
      <c r="C318" s="13">
        <v>11.50703</v>
      </c>
      <c r="F318" s="14">
        <v>66457.5</v>
      </c>
      <c r="G318" s="13">
        <v>2.29</v>
      </c>
      <c r="H318" s="13">
        <v>10.185</v>
      </c>
    </row>
    <row r="319" spans="1:8" x14ac:dyDescent="0.2">
      <c r="A319" s="14">
        <v>66616</v>
      </c>
      <c r="B319" s="13">
        <v>12.54674</v>
      </c>
      <c r="C319" s="13">
        <v>11.045820000000001</v>
      </c>
      <c r="F319" s="14">
        <v>66458</v>
      </c>
      <c r="G319" s="13">
        <v>2.21143</v>
      </c>
      <c r="H319" s="13">
        <v>9.9324999999999992</v>
      </c>
    </row>
    <row r="320" spans="1:8" x14ac:dyDescent="0.2">
      <c r="A320" s="14">
        <v>66617</v>
      </c>
      <c r="B320" s="13">
        <v>12.21236</v>
      </c>
      <c r="C320" s="13">
        <v>10.64616</v>
      </c>
      <c r="F320" s="14">
        <v>66458.5</v>
      </c>
      <c r="G320" s="13">
        <v>2.16</v>
      </c>
      <c r="H320" s="13">
        <v>9.6950000000000003</v>
      </c>
    </row>
    <row r="321" spans="1:8" x14ac:dyDescent="0.2">
      <c r="A321" s="14">
        <v>66618</v>
      </c>
      <c r="B321" s="13">
        <v>11.90953</v>
      </c>
      <c r="C321" s="13">
        <v>10.310650000000001</v>
      </c>
      <c r="F321" s="14">
        <v>66459</v>
      </c>
      <c r="G321" s="13">
        <v>2.11571</v>
      </c>
      <c r="H321" s="13">
        <v>9.4700000000000006</v>
      </c>
    </row>
    <row r="322" spans="1:8" x14ac:dyDescent="0.2">
      <c r="A322" s="14">
        <v>66619</v>
      </c>
      <c r="B322" s="13">
        <v>11.63186</v>
      </c>
      <c r="C322" s="13">
        <v>10.029310000000001</v>
      </c>
      <c r="F322" s="14">
        <v>66459.5</v>
      </c>
      <c r="G322" s="13">
        <v>2.0814300000000001</v>
      </c>
      <c r="H322" s="13">
        <v>9.2174999999999994</v>
      </c>
    </row>
    <row r="323" spans="1:8" x14ac:dyDescent="0.2">
      <c r="A323" s="14">
        <v>66620</v>
      </c>
      <c r="B323" s="13">
        <v>11.374090000000001</v>
      </c>
      <c r="C323" s="13">
        <v>9.7964800000000007</v>
      </c>
      <c r="F323" s="14">
        <v>66460</v>
      </c>
      <c r="G323" s="13">
        <v>2.0314299999999998</v>
      </c>
      <c r="H323" s="13">
        <v>8.9824999999999999</v>
      </c>
    </row>
    <row r="324" spans="1:8" x14ac:dyDescent="0.2">
      <c r="A324" s="14">
        <v>66621</v>
      </c>
      <c r="B324" s="13">
        <v>11.154210000000001</v>
      </c>
      <c r="C324" s="13">
        <v>9.6227800000000006</v>
      </c>
      <c r="F324" s="14">
        <v>66460.5</v>
      </c>
      <c r="G324" s="13">
        <v>1.9785699999999999</v>
      </c>
      <c r="H324" s="13">
        <v>8.7762499999999992</v>
      </c>
    </row>
    <row r="325" spans="1:8" x14ac:dyDescent="0.2">
      <c r="A325" s="14">
        <v>66622</v>
      </c>
      <c r="B325" s="13">
        <v>10.957409999999999</v>
      </c>
      <c r="C325" s="13">
        <v>9.4900800000000007</v>
      </c>
      <c r="F325" s="14">
        <v>66461</v>
      </c>
      <c r="G325" s="13">
        <v>1.9371400000000001</v>
      </c>
      <c r="H325" s="13">
        <v>8.6087500000000006</v>
      </c>
    </row>
    <row r="326" spans="1:8" x14ac:dyDescent="0.2">
      <c r="A326" s="14">
        <v>66623</v>
      </c>
      <c r="B326" s="13">
        <v>10.757479999999999</v>
      </c>
      <c r="C326" s="13">
        <v>9.3805300000000003</v>
      </c>
      <c r="F326" s="14">
        <v>66461.5</v>
      </c>
      <c r="G326" s="13">
        <v>1.9</v>
      </c>
      <c r="H326" s="13">
        <v>8.4287500000000009</v>
      </c>
    </row>
    <row r="327" spans="1:8" x14ac:dyDescent="0.2">
      <c r="A327" s="14">
        <v>66624</v>
      </c>
      <c r="B327" s="13">
        <v>10.579040000000001</v>
      </c>
      <c r="C327" s="13">
        <v>9.3040000000000003</v>
      </c>
      <c r="F327" s="14">
        <v>66462</v>
      </c>
      <c r="G327" s="13">
        <v>1.8814299999999999</v>
      </c>
      <c r="H327" s="13">
        <v>8.2200000000000006</v>
      </c>
    </row>
    <row r="328" spans="1:8" x14ac:dyDescent="0.2">
      <c r="A328" s="14">
        <v>66625</v>
      </c>
      <c r="B328" s="13">
        <v>10.418340000000001</v>
      </c>
      <c r="C328" s="13">
        <v>9.2573799999999995</v>
      </c>
      <c r="F328" s="14">
        <v>66462.5</v>
      </c>
      <c r="G328" s="13">
        <v>1.84714</v>
      </c>
      <c r="H328" s="13">
        <v>8.0562500000000004</v>
      </c>
    </row>
    <row r="329" spans="1:8" x14ac:dyDescent="0.2">
      <c r="A329" s="14">
        <v>66626</v>
      </c>
      <c r="B329" s="13">
        <v>10.27913</v>
      </c>
      <c r="C329" s="13">
        <v>9.2395099999999992</v>
      </c>
      <c r="F329" s="14">
        <v>66463</v>
      </c>
      <c r="G329" s="13">
        <v>1.81857</v>
      </c>
      <c r="H329" s="13">
        <v>7.9512499999999999</v>
      </c>
    </row>
    <row r="330" spans="1:8" x14ac:dyDescent="0.2">
      <c r="A330" s="14">
        <v>66627</v>
      </c>
      <c r="B330" s="13">
        <v>10.15089</v>
      </c>
      <c r="C330" s="13">
        <v>9.2342300000000002</v>
      </c>
      <c r="F330" s="14">
        <v>66463.5</v>
      </c>
      <c r="G330" s="13">
        <v>1.78714</v>
      </c>
      <c r="H330" s="13">
        <v>7.8137499999999998</v>
      </c>
    </row>
    <row r="331" spans="1:8" x14ac:dyDescent="0.2">
      <c r="A331" s="14">
        <v>66628</v>
      </c>
      <c r="B331" s="13">
        <v>10.03271</v>
      </c>
      <c r="C331" s="13">
        <v>9.2354599999999998</v>
      </c>
      <c r="F331" s="14">
        <v>66464</v>
      </c>
      <c r="G331" s="13">
        <v>1.7642899999999999</v>
      </c>
      <c r="H331" s="13">
        <v>7.66</v>
      </c>
    </row>
    <row r="332" spans="1:8" x14ac:dyDescent="0.2">
      <c r="A332" s="14">
        <v>66629</v>
      </c>
      <c r="B332" s="13">
        <v>9.9318799999999996</v>
      </c>
      <c r="C332" s="13">
        <v>9.24587</v>
      </c>
      <c r="F332" s="14">
        <v>66464.5</v>
      </c>
      <c r="G332" s="13">
        <v>1.75143</v>
      </c>
      <c r="H332" s="13">
        <v>7.5287499999999996</v>
      </c>
    </row>
    <row r="333" spans="1:8" x14ac:dyDescent="0.2">
      <c r="A333" s="14">
        <v>66630</v>
      </c>
      <c r="B333" s="13">
        <v>9.8406199999999995</v>
      </c>
      <c r="C333" s="13">
        <v>9.26248</v>
      </c>
      <c r="F333" s="14">
        <v>66465</v>
      </c>
      <c r="G333" s="13">
        <v>1.74143</v>
      </c>
      <c r="H333" s="13">
        <v>7.3475000000000001</v>
      </c>
    </row>
    <row r="334" spans="1:8" x14ac:dyDescent="0.2">
      <c r="A334" s="14">
        <v>66631</v>
      </c>
      <c r="B334" s="13">
        <v>9.76309</v>
      </c>
      <c r="C334" s="13">
        <v>9.2835099999999997</v>
      </c>
      <c r="F334" s="14">
        <v>66465.5</v>
      </c>
      <c r="G334" s="13">
        <v>1.7157100000000001</v>
      </c>
      <c r="H334" s="13">
        <v>7.2149999999999999</v>
      </c>
    </row>
    <row r="335" spans="1:8" x14ac:dyDescent="0.2">
      <c r="A335" s="14">
        <v>66632</v>
      </c>
      <c r="B335" s="13">
        <v>9.6954399999999996</v>
      </c>
      <c r="C335" s="13">
        <v>9.3001900000000006</v>
      </c>
      <c r="F335" s="14">
        <v>66466</v>
      </c>
      <c r="G335" s="13">
        <v>1.6871400000000001</v>
      </c>
      <c r="H335" s="13">
        <v>7.0587499999999999</v>
      </c>
    </row>
    <row r="336" spans="1:8" x14ac:dyDescent="0.2">
      <c r="A336" s="14">
        <v>66633</v>
      </c>
      <c r="B336" s="13">
        <v>9.6284899999999993</v>
      </c>
      <c r="C336" s="13">
        <v>9.3087199999999992</v>
      </c>
      <c r="F336" s="14">
        <v>66466.5</v>
      </c>
      <c r="G336" s="13">
        <v>1.66571</v>
      </c>
      <c r="H336" s="13">
        <v>6.9862500000000001</v>
      </c>
    </row>
    <row r="337" spans="1:8" x14ac:dyDescent="0.2">
      <c r="A337" s="14">
        <v>66634</v>
      </c>
      <c r="B337" s="13">
        <v>9.5676600000000001</v>
      </c>
      <c r="C337" s="13">
        <v>9.3143899999999995</v>
      </c>
      <c r="F337" s="14">
        <v>66467</v>
      </c>
      <c r="G337" s="13">
        <v>1.6485700000000001</v>
      </c>
      <c r="H337" s="13">
        <v>6.8862500000000004</v>
      </c>
    </row>
    <row r="338" spans="1:8" x14ac:dyDescent="0.2">
      <c r="A338" s="14">
        <v>66635</v>
      </c>
      <c r="B338" s="13">
        <v>9.5187299999999997</v>
      </c>
      <c r="C338" s="13">
        <v>9.3172700000000006</v>
      </c>
      <c r="F338" s="14">
        <v>66467.5</v>
      </c>
      <c r="G338" s="13">
        <v>1.62571</v>
      </c>
      <c r="H338" s="13">
        <v>6.79</v>
      </c>
    </row>
    <row r="339" spans="1:8" x14ac:dyDescent="0.2">
      <c r="A339" s="14">
        <v>66636</v>
      </c>
      <c r="B339" s="13">
        <v>9.4630200000000002</v>
      </c>
      <c r="C339" s="13">
        <v>9.3139500000000002</v>
      </c>
      <c r="F339" s="14">
        <v>66468</v>
      </c>
      <c r="G339" s="13">
        <v>1.61571</v>
      </c>
      <c r="H339" s="13">
        <v>6.6587500000000004</v>
      </c>
    </row>
    <row r="340" spans="1:8" x14ac:dyDescent="0.2">
      <c r="A340" s="14">
        <v>66637</v>
      </c>
      <c r="B340" s="13">
        <v>9.4178300000000004</v>
      </c>
      <c r="C340" s="13">
        <v>9.3057200000000009</v>
      </c>
      <c r="F340" s="14">
        <v>66468.5</v>
      </c>
      <c r="G340" s="13">
        <v>1.60714</v>
      </c>
      <c r="H340" s="13">
        <v>6.5562500000000004</v>
      </c>
    </row>
    <row r="341" spans="1:8" x14ac:dyDescent="0.2">
      <c r="A341" s="14">
        <v>66638</v>
      </c>
      <c r="B341" s="13">
        <v>9.3790999999999993</v>
      </c>
      <c r="C341" s="13">
        <v>9.2918900000000004</v>
      </c>
      <c r="F341" s="14">
        <v>66469</v>
      </c>
      <c r="G341" s="13">
        <v>1.5828599999999999</v>
      </c>
      <c r="H341" s="13">
        <v>6.4349999999999996</v>
      </c>
    </row>
    <row r="342" spans="1:8" x14ac:dyDescent="0.2">
      <c r="A342" s="14">
        <v>66639</v>
      </c>
      <c r="B342" s="13">
        <v>9.3581099999999999</v>
      </c>
      <c r="C342" s="13">
        <v>9.2743699999999993</v>
      </c>
      <c r="F342" s="14">
        <v>66469.5</v>
      </c>
      <c r="G342" s="13">
        <v>1.55</v>
      </c>
      <c r="H342" s="13">
        <v>6.3562500000000002</v>
      </c>
    </row>
    <row r="343" spans="1:8" x14ac:dyDescent="0.2">
      <c r="A343" s="14">
        <v>66640</v>
      </c>
      <c r="B343" s="13">
        <v>9.3460900000000002</v>
      </c>
      <c r="C343" s="13">
        <v>9.2513699999999996</v>
      </c>
      <c r="F343" s="14">
        <v>66470</v>
      </c>
      <c r="G343" s="13">
        <v>1.5157099999999999</v>
      </c>
      <c r="H343" s="13">
        <v>6.2687499999999998</v>
      </c>
    </row>
    <row r="344" spans="1:8" x14ac:dyDescent="0.2">
      <c r="A344" s="14">
        <v>66641</v>
      </c>
      <c r="B344" s="13">
        <v>9.3398199999999996</v>
      </c>
      <c r="C344" s="13">
        <v>9.2290399999999995</v>
      </c>
      <c r="F344" s="14">
        <v>66470.5</v>
      </c>
      <c r="G344" s="13">
        <v>1.49857</v>
      </c>
      <c r="H344" s="13">
        <v>6.2275</v>
      </c>
    </row>
    <row r="345" spans="1:8" x14ac:dyDescent="0.2">
      <c r="A345" s="14">
        <v>66642</v>
      </c>
      <c r="B345" s="13">
        <v>9.3475800000000007</v>
      </c>
      <c r="C345" s="13">
        <v>9.2097999999999995</v>
      </c>
      <c r="F345" s="14">
        <v>66471</v>
      </c>
      <c r="G345" s="13">
        <v>1.4842900000000001</v>
      </c>
      <c r="H345" s="13">
        <v>6.2137500000000001</v>
      </c>
    </row>
    <row r="346" spans="1:8" x14ac:dyDescent="0.2">
      <c r="A346" s="14">
        <v>66643</v>
      </c>
      <c r="B346" s="13">
        <v>9.3641500000000004</v>
      </c>
      <c r="C346" s="13">
        <v>9.1920300000000008</v>
      </c>
      <c r="F346" s="14">
        <v>66471.5</v>
      </c>
      <c r="G346" s="13">
        <v>1.4742900000000001</v>
      </c>
      <c r="H346" s="13">
        <v>6.2037500000000003</v>
      </c>
    </row>
    <row r="347" spans="1:8" x14ac:dyDescent="0.2">
      <c r="A347" s="14">
        <v>66644</v>
      </c>
      <c r="B347" s="13">
        <v>9.3983399999999993</v>
      </c>
      <c r="C347" s="13">
        <v>9.1783800000000006</v>
      </c>
      <c r="F347" s="14">
        <v>66472</v>
      </c>
      <c r="G347" s="13">
        <v>1.4857100000000001</v>
      </c>
      <c r="H347" s="13">
        <v>6.1875</v>
      </c>
    </row>
    <row r="348" spans="1:8" x14ac:dyDescent="0.2">
      <c r="A348" s="14">
        <v>66645</v>
      </c>
      <c r="B348" s="13">
        <v>9.4307599999999994</v>
      </c>
      <c r="C348" s="13">
        <v>9.1608000000000001</v>
      </c>
      <c r="F348" s="14">
        <v>66472.5</v>
      </c>
      <c r="G348" s="13">
        <v>1.48</v>
      </c>
      <c r="H348" s="13">
        <v>6.1349999999999998</v>
      </c>
    </row>
    <row r="349" spans="1:8" x14ac:dyDescent="0.2">
      <c r="A349" s="14">
        <v>66646</v>
      </c>
      <c r="B349" s="13">
        <v>9.4764199999999992</v>
      </c>
      <c r="C349" s="13">
        <v>9.1505100000000006</v>
      </c>
      <c r="F349" s="14">
        <v>66473</v>
      </c>
      <c r="G349" s="13">
        <v>1.4657100000000001</v>
      </c>
      <c r="H349" s="13">
        <v>6.1375000000000002</v>
      </c>
    </row>
    <row r="350" spans="1:8" x14ac:dyDescent="0.2">
      <c r="A350" s="14">
        <v>66647</v>
      </c>
      <c r="B350" s="13">
        <v>9.5275300000000005</v>
      </c>
      <c r="C350" s="13">
        <v>9.1414799999999996</v>
      </c>
      <c r="F350" s="14">
        <v>66473.5</v>
      </c>
      <c r="G350" s="13">
        <v>1.45286</v>
      </c>
      <c r="H350" s="13">
        <v>6.1812500000000004</v>
      </c>
    </row>
    <row r="351" spans="1:8" x14ac:dyDescent="0.2">
      <c r="A351" s="14">
        <v>66648</v>
      </c>
      <c r="B351" s="13">
        <v>9.57484</v>
      </c>
      <c r="C351" s="13">
        <v>9.1279500000000002</v>
      </c>
      <c r="F351" s="14">
        <v>66474</v>
      </c>
      <c r="G351" s="13">
        <v>1.4457100000000001</v>
      </c>
      <c r="H351" s="13">
        <v>6.1950000000000003</v>
      </c>
    </row>
    <row r="352" spans="1:8" x14ac:dyDescent="0.2">
      <c r="A352" s="14">
        <v>66649</v>
      </c>
      <c r="B352" s="13">
        <v>9.63002</v>
      </c>
      <c r="C352" s="13">
        <v>9.1169399999999996</v>
      </c>
      <c r="F352" s="14">
        <v>66474.5</v>
      </c>
      <c r="G352" s="13">
        <v>1.44286</v>
      </c>
      <c r="H352" s="13">
        <v>6.2649999999999997</v>
      </c>
    </row>
    <row r="353" spans="1:8" x14ac:dyDescent="0.2">
      <c r="A353" s="14">
        <v>66650</v>
      </c>
      <c r="B353" s="13">
        <v>9.6845499999999998</v>
      </c>
      <c r="C353" s="13">
        <v>9.0992800000000003</v>
      </c>
      <c r="F353" s="14">
        <v>66475</v>
      </c>
      <c r="G353" s="13">
        <v>1.4442900000000001</v>
      </c>
      <c r="H353" s="13">
        <v>6.3375000000000004</v>
      </c>
    </row>
    <row r="354" spans="1:8" x14ac:dyDescent="0.2">
      <c r="A354" s="14">
        <v>66651</v>
      </c>
      <c r="B354" s="13">
        <v>9.7327600000000007</v>
      </c>
      <c r="C354" s="13">
        <v>9.0761500000000002</v>
      </c>
      <c r="F354" s="14">
        <v>66475.5</v>
      </c>
      <c r="G354" s="13">
        <v>1.4385699999999999</v>
      </c>
      <c r="H354" s="13">
        <v>6.4325000000000001</v>
      </c>
    </row>
    <row r="355" spans="1:8" x14ac:dyDescent="0.2">
      <c r="A355" s="14">
        <v>66652</v>
      </c>
      <c r="B355" s="13">
        <v>9.77013</v>
      </c>
      <c r="C355" s="13">
        <v>9.0387900000000005</v>
      </c>
      <c r="F355" s="14">
        <v>66476</v>
      </c>
      <c r="G355" s="13">
        <v>1.44143</v>
      </c>
      <c r="H355" s="13">
        <v>6.5287499999999996</v>
      </c>
    </row>
    <row r="356" spans="1:8" x14ac:dyDescent="0.2">
      <c r="A356" s="14">
        <v>66653</v>
      </c>
      <c r="B356" s="13">
        <v>9.7812699999999992</v>
      </c>
      <c r="C356" s="13">
        <v>8.9897100000000005</v>
      </c>
      <c r="F356" s="14">
        <v>66476.5</v>
      </c>
      <c r="G356" s="13">
        <v>1.4342900000000001</v>
      </c>
      <c r="H356" s="13">
        <v>6.6662499999999998</v>
      </c>
    </row>
    <row r="357" spans="1:8" x14ac:dyDescent="0.2">
      <c r="A357" s="14">
        <v>66654</v>
      </c>
      <c r="B357" s="13">
        <v>9.7678600000000007</v>
      </c>
      <c r="C357" s="13">
        <v>8.9306099999999997</v>
      </c>
      <c r="F357" s="14">
        <v>66477</v>
      </c>
      <c r="G357" s="13">
        <v>1.44286</v>
      </c>
      <c r="H357" s="13">
        <v>6.78</v>
      </c>
    </row>
    <row r="358" spans="1:8" x14ac:dyDescent="0.2">
      <c r="A358" s="14">
        <v>66655</v>
      </c>
      <c r="B358" s="13">
        <v>9.7329100000000004</v>
      </c>
      <c r="C358" s="13">
        <v>8.8623100000000008</v>
      </c>
      <c r="F358" s="14">
        <v>66477.5</v>
      </c>
      <c r="G358" s="13">
        <v>1.4542900000000001</v>
      </c>
      <c r="H358" s="13">
        <v>6.9087500000000004</v>
      </c>
    </row>
    <row r="359" spans="1:8" x14ac:dyDescent="0.2">
      <c r="A359" s="14">
        <v>66656</v>
      </c>
      <c r="B359" s="13">
        <v>9.6779299999999999</v>
      </c>
      <c r="C359" s="13">
        <v>8.7851800000000004</v>
      </c>
      <c r="F359" s="14">
        <v>66478</v>
      </c>
      <c r="G359" s="13">
        <v>1.4742900000000001</v>
      </c>
      <c r="H359" s="13">
        <v>7.0225</v>
      </c>
    </row>
    <row r="360" spans="1:8" x14ac:dyDescent="0.2">
      <c r="A360" s="14">
        <v>66657</v>
      </c>
      <c r="B360" s="13">
        <v>9.6046899999999997</v>
      </c>
      <c r="C360" s="13">
        <v>8.69435</v>
      </c>
      <c r="F360" s="14">
        <v>66478.5</v>
      </c>
      <c r="G360" s="13">
        <v>1.4928600000000001</v>
      </c>
      <c r="H360" s="13">
        <v>7.1412500000000003</v>
      </c>
    </row>
    <row r="361" spans="1:8" x14ac:dyDescent="0.2">
      <c r="A361" s="14">
        <v>66658</v>
      </c>
      <c r="B361" s="13">
        <v>9.5218600000000002</v>
      </c>
      <c r="C361" s="13">
        <v>8.5993899999999996</v>
      </c>
      <c r="F361" s="14">
        <v>66479</v>
      </c>
      <c r="G361" s="13">
        <v>1.5114300000000001</v>
      </c>
      <c r="H361" s="13">
        <v>7.28125</v>
      </c>
    </row>
    <row r="362" spans="1:8" x14ac:dyDescent="0.2">
      <c r="A362" s="14">
        <v>66659</v>
      </c>
      <c r="B362" s="13">
        <v>9.4350199999999997</v>
      </c>
      <c r="C362" s="13">
        <v>8.5026700000000002</v>
      </c>
      <c r="F362" s="14">
        <v>66479.5</v>
      </c>
      <c r="G362" s="13">
        <v>1.5271399999999999</v>
      </c>
      <c r="H362" s="13">
        <v>7.4725000000000001</v>
      </c>
    </row>
    <row r="363" spans="1:8" x14ac:dyDescent="0.2">
      <c r="A363" s="14">
        <v>66660</v>
      </c>
      <c r="B363" s="13">
        <v>9.34619</v>
      </c>
      <c r="C363" s="13">
        <v>8.4071800000000003</v>
      </c>
      <c r="F363" s="14">
        <v>66480</v>
      </c>
      <c r="G363" s="13">
        <v>1.5442899999999999</v>
      </c>
      <c r="H363" s="13">
        <v>7.7212500000000004</v>
      </c>
    </row>
    <row r="364" spans="1:8" x14ac:dyDescent="0.2">
      <c r="A364" s="14">
        <v>66661</v>
      </c>
      <c r="B364" s="13">
        <v>9.2638400000000001</v>
      </c>
      <c r="C364" s="13">
        <v>8.3197600000000005</v>
      </c>
      <c r="F364" s="14">
        <v>66480.5</v>
      </c>
      <c r="G364" s="13">
        <v>1.55857</v>
      </c>
      <c r="H364" s="13">
        <v>7.9662499999999996</v>
      </c>
    </row>
    <row r="365" spans="1:8" x14ac:dyDescent="0.2">
      <c r="A365" s="14">
        <v>66662</v>
      </c>
      <c r="B365" s="13">
        <v>9.1960999999999995</v>
      </c>
      <c r="C365" s="13">
        <v>8.2459600000000002</v>
      </c>
      <c r="F365" s="14">
        <v>66481</v>
      </c>
      <c r="G365" s="13">
        <v>1.57429</v>
      </c>
      <c r="H365" s="13">
        <v>8.1999999999999993</v>
      </c>
    </row>
    <row r="366" spans="1:8" x14ac:dyDescent="0.2">
      <c r="A366" s="14">
        <v>66663</v>
      </c>
      <c r="B366" s="13">
        <v>9.1403199999999991</v>
      </c>
      <c r="C366" s="13">
        <v>8.1824600000000007</v>
      </c>
      <c r="F366" s="14">
        <v>66481.5</v>
      </c>
      <c r="G366" s="13">
        <v>1.59857</v>
      </c>
      <c r="H366" s="13">
        <v>8.4450000000000003</v>
      </c>
    </row>
    <row r="367" spans="1:8" x14ac:dyDescent="0.2">
      <c r="A367" s="14">
        <v>66664</v>
      </c>
      <c r="B367" s="13">
        <v>9.1040399999999995</v>
      </c>
      <c r="C367" s="13">
        <v>8.1312200000000008</v>
      </c>
      <c r="F367" s="14">
        <v>66482</v>
      </c>
      <c r="G367" s="13">
        <v>1.6285700000000001</v>
      </c>
      <c r="H367" s="13">
        <v>8.6912500000000001</v>
      </c>
    </row>
    <row r="368" spans="1:8" x14ac:dyDescent="0.2">
      <c r="A368" s="14">
        <v>66665</v>
      </c>
      <c r="B368" s="13">
        <v>9.0809999999999995</v>
      </c>
      <c r="C368" s="13">
        <v>8.0932300000000001</v>
      </c>
      <c r="F368" s="14">
        <v>66482.5</v>
      </c>
      <c r="G368" s="13">
        <v>1.67143</v>
      </c>
      <c r="H368" s="13">
        <v>8.9149999999999991</v>
      </c>
    </row>
    <row r="369" spans="1:8" x14ac:dyDescent="0.2">
      <c r="A369" s="14">
        <v>66666</v>
      </c>
      <c r="B369" s="13">
        <v>9.0668699999999998</v>
      </c>
      <c r="C369" s="13">
        <v>8.0629100000000005</v>
      </c>
      <c r="F369" s="14">
        <v>66483</v>
      </c>
      <c r="G369" s="13">
        <v>1.7071400000000001</v>
      </c>
      <c r="H369" s="13">
        <v>9.1024999999999991</v>
      </c>
    </row>
    <row r="370" spans="1:8" x14ac:dyDescent="0.2">
      <c r="A370" s="14">
        <v>66667</v>
      </c>
      <c r="B370" s="13">
        <v>9.0708300000000008</v>
      </c>
      <c r="C370" s="13">
        <v>8.0505499999999994</v>
      </c>
      <c r="F370" s="14">
        <v>66483.5</v>
      </c>
      <c r="G370" s="13">
        <v>1.7357100000000001</v>
      </c>
      <c r="H370" s="13">
        <v>9.3149999999999995</v>
      </c>
    </row>
    <row r="371" spans="1:8" x14ac:dyDescent="0.2">
      <c r="A371" s="14">
        <v>66668</v>
      </c>
      <c r="B371" s="13">
        <v>9.0752799999999993</v>
      </c>
      <c r="C371" s="13">
        <v>8.0403099999999998</v>
      </c>
      <c r="F371" s="14">
        <v>66484</v>
      </c>
      <c r="G371" s="13">
        <v>1.76</v>
      </c>
      <c r="H371" s="13">
        <v>9.5724999999999998</v>
      </c>
    </row>
    <row r="372" spans="1:8" x14ac:dyDescent="0.2">
      <c r="A372" s="14">
        <v>66669</v>
      </c>
      <c r="B372" s="13">
        <v>9.0866000000000007</v>
      </c>
      <c r="C372" s="13">
        <v>8.0373199999999994</v>
      </c>
      <c r="F372" s="14">
        <v>66484.5</v>
      </c>
      <c r="G372" s="13">
        <v>1.7728600000000001</v>
      </c>
      <c r="H372" s="13">
        <v>9.8237500000000004</v>
      </c>
    </row>
    <row r="373" spans="1:8" x14ac:dyDescent="0.2">
      <c r="A373" s="14">
        <v>66670</v>
      </c>
      <c r="B373" s="13">
        <v>9.0936800000000009</v>
      </c>
      <c r="C373" s="13">
        <v>8.0356400000000008</v>
      </c>
      <c r="F373" s="14">
        <v>66485</v>
      </c>
      <c r="G373" s="13">
        <v>1.79</v>
      </c>
      <c r="H373" s="13">
        <v>10.032500000000001</v>
      </c>
    </row>
    <row r="374" spans="1:8" x14ac:dyDescent="0.2">
      <c r="A374" s="14">
        <v>66671</v>
      </c>
      <c r="B374" s="13">
        <v>9.0974299999999992</v>
      </c>
      <c r="C374" s="13">
        <v>8.0347200000000001</v>
      </c>
      <c r="F374" s="14">
        <v>66485.5</v>
      </c>
      <c r="G374" s="13">
        <v>1.8</v>
      </c>
      <c r="H374" s="13">
        <v>10.285</v>
      </c>
    </row>
    <row r="375" spans="1:8" x14ac:dyDescent="0.2">
      <c r="A375" s="14">
        <v>66672</v>
      </c>
      <c r="B375" s="13">
        <v>9.0886600000000008</v>
      </c>
      <c r="C375" s="13">
        <v>8.0270499999999991</v>
      </c>
      <c r="F375" s="14">
        <v>66486</v>
      </c>
      <c r="G375" s="13">
        <v>1.83</v>
      </c>
      <c r="H375" s="13">
        <v>10.456250000000001</v>
      </c>
    </row>
    <row r="376" spans="1:8" x14ac:dyDescent="0.2">
      <c r="A376" s="14">
        <v>66673</v>
      </c>
      <c r="B376" s="13">
        <v>9.0663300000000007</v>
      </c>
      <c r="C376" s="13">
        <v>8.0103799999999996</v>
      </c>
      <c r="F376" s="14">
        <v>66486.5</v>
      </c>
      <c r="G376" s="13">
        <v>1.87</v>
      </c>
      <c r="H376" s="13">
        <v>10.62</v>
      </c>
    </row>
    <row r="377" spans="1:8" x14ac:dyDescent="0.2">
      <c r="A377" s="14">
        <v>66674</v>
      </c>
      <c r="B377" s="13">
        <v>9.0369100000000007</v>
      </c>
      <c r="C377" s="13">
        <v>7.98515</v>
      </c>
      <c r="F377" s="14">
        <v>66487</v>
      </c>
      <c r="G377" s="13">
        <v>1.8885700000000001</v>
      </c>
      <c r="H377" s="13">
        <v>10.76</v>
      </c>
    </row>
    <row r="378" spans="1:8" x14ac:dyDescent="0.2">
      <c r="A378" s="14">
        <v>66675</v>
      </c>
      <c r="B378" s="13">
        <v>9.0009399999999999</v>
      </c>
      <c r="C378" s="13">
        <v>7.9545399999999997</v>
      </c>
      <c r="F378" s="14">
        <v>66487.5</v>
      </c>
      <c r="G378" s="13">
        <v>1.90143</v>
      </c>
      <c r="H378" s="13">
        <v>10.885</v>
      </c>
    </row>
    <row r="379" spans="1:8" x14ac:dyDescent="0.2">
      <c r="A379" s="14">
        <v>66676</v>
      </c>
      <c r="B379" s="13">
        <v>8.9545499999999993</v>
      </c>
      <c r="C379" s="13">
        <v>7.9200999999999997</v>
      </c>
      <c r="F379" s="14">
        <v>66488</v>
      </c>
      <c r="G379" s="13">
        <v>1.90571</v>
      </c>
      <c r="H379" s="13">
        <v>11.035</v>
      </c>
    </row>
    <row r="380" spans="1:8" x14ac:dyDescent="0.2">
      <c r="A380" s="14">
        <v>66677</v>
      </c>
      <c r="B380" s="13">
        <v>8.9034600000000008</v>
      </c>
      <c r="C380" s="13">
        <v>7.87948</v>
      </c>
      <c r="F380" s="14">
        <v>66488.5</v>
      </c>
      <c r="G380" s="13">
        <v>1.92</v>
      </c>
      <c r="H380" s="13">
        <v>11.13125</v>
      </c>
    </row>
    <row r="381" spans="1:8" x14ac:dyDescent="0.2">
      <c r="A381" s="14">
        <v>66678</v>
      </c>
      <c r="B381" s="13">
        <v>8.8539499999999993</v>
      </c>
      <c r="C381" s="13">
        <v>7.8396400000000002</v>
      </c>
      <c r="F381" s="14">
        <v>66489</v>
      </c>
      <c r="G381" s="13">
        <v>1.9271400000000001</v>
      </c>
      <c r="H381" s="13">
        <v>11.268750000000001</v>
      </c>
    </row>
    <row r="382" spans="1:8" x14ac:dyDescent="0.2">
      <c r="A382" s="14">
        <v>66679</v>
      </c>
      <c r="B382" s="13">
        <v>8.8027800000000003</v>
      </c>
      <c r="C382" s="13">
        <v>7.8020699999999996</v>
      </c>
      <c r="F382" s="14">
        <v>66489.5</v>
      </c>
      <c r="G382" s="13">
        <v>1.92143</v>
      </c>
      <c r="H382" s="13">
        <v>11.3</v>
      </c>
    </row>
    <row r="383" spans="1:8" x14ac:dyDescent="0.2">
      <c r="A383" s="14">
        <v>66680</v>
      </c>
      <c r="B383" s="13">
        <v>8.7667900000000003</v>
      </c>
      <c r="C383" s="13">
        <v>7.7725999999999997</v>
      </c>
      <c r="F383" s="14">
        <v>66490</v>
      </c>
      <c r="G383" s="13">
        <v>1.91</v>
      </c>
      <c r="H383" s="13">
        <v>11.3</v>
      </c>
    </row>
    <row r="384" spans="1:8" x14ac:dyDescent="0.2">
      <c r="A384" s="14">
        <v>66681</v>
      </c>
      <c r="B384" s="13">
        <v>8.7211200000000009</v>
      </c>
      <c r="C384" s="13">
        <v>7.7405900000000001</v>
      </c>
      <c r="F384" s="14">
        <v>66490.5</v>
      </c>
      <c r="G384" s="13">
        <v>1.89714</v>
      </c>
      <c r="H384" s="13">
        <v>11.225</v>
      </c>
    </row>
    <row r="385" spans="1:8" x14ac:dyDescent="0.2">
      <c r="A385" s="14">
        <v>66682</v>
      </c>
      <c r="B385" s="13">
        <v>8.6853499999999997</v>
      </c>
      <c r="C385" s="13">
        <v>7.7191900000000002</v>
      </c>
      <c r="F385" s="14">
        <v>66491</v>
      </c>
      <c r="G385" s="13">
        <v>1.87571</v>
      </c>
      <c r="H385" s="13">
        <v>11.15625</v>
      </c>
    </row>
    <row r="386" spans="1:8" x14ac:dyDescent="0.2">
      <c r="A386" s="14">
        <v>66683</v>
      </c>
      <c r="B386" s="13">
        <v>8.6522600000000001</v>
      </c>
      <c r="C386" s="13">
        <v>7.7065000000000001</v>
      </c>
      <c r="F386" s="14">
        <v>66491.5</v>
      </c>
      <c r="G386" s="13">
        <v>1.8614299999999999</v>
      </c>
      <c r="H386" s="13">
        <v>11.05</v>
      </c>
    </row>
    <row r="387" spans="1:8" x14ac:dyDescent="0.2">
      <c r="A387" s="14">
        <v>66684</v>
      </c>
      <c r="B387" s="13">
        <v>8.6199600000000007</v>
      </c>
      <c r="C387" s="13">
        <v>7.7024600000000003</v>
      </c>
      <c r="F387" s="14">
        <v>66492</v>
      </c>
      <c r="G387" s="13">
        <v>1.85</v>
      </c>
      <c r="H387" s="13">
        <v>10.96625</v>
      </c>
    </row>
    <row r="388" spans="1:8" x14ac:dyDescent="0.2">
      <c r="A388" s="14">
        <v>66685</v>
      </c>
      <c r="B388" s="13">
        <v>8.59619</v>
      </c>
      <c r="C388" s="13">
        <v>7.7134600000000004</v>
      </c>
      <c r="F388" s="14">
        <v>66492.5</v>
      </c>
      <c r="G388" s="13">
        <v>1.84714</v>
      </c>
      <c r="H388" s="13">
        <v>10.84375</v>
      </c>
    </row>
    <row r="389" spans="1:8" x14ac:dyDescent="0.2">
      <c r="A389" s="14">
        <v>66686</v>
      </c>
      <c r="B389" s="13">
        <v>8.5756599999999992</v>
      </c>
      <c r="C389" s="13">
        <v>7.7359200000000001</v>
      </c>
      <c r="F389" s="14">
        <v>66493</v>
      </c>
      <c r="G389" s="13">
        <v>1.84571</v>
      </c>
      <c r="H389" s="13">
        <v>10.713749999999999</v>
      </c>
    </row>
    <row r="390" spans="1:8" x14ac:dyDescent="0.2">
      <c r="A390" s="14">
        <v>66687</v>
      </c>
      <c r="B390" s="13">
        <v>8.5651899999999994</v>
      </c>
      <c r="C390" s="13">
        <v>7.7744400000000002</v>
      </c>
      <c r="F390" s="14">
        <v>66493.5</v>
      </c>
      <c r="G390" s="13">
        <v>1.83714</v>
      </c>
      <c r="H390" s="13">
        <v>10.567500000000001</v>
      </c>
    </row>
    <row r="391" spans="1:8" x14ac:dyDescent="0.2">
      <c r="A391" s="14">
        <v>66688</v>
      </c>
      <c r="B391" s="13">
        <v>8.5555900000000005</v>
      </c>
      <c r="C391" s="13">
        <v>7.82097</v>
      </c>
      <c r="F391" s="14">
        <v>66494</v>
      </c>
      <c r="G391" s="13">
        <v>1.82857</v>
      </c>
      <c r="H391" s="13">
        <v>10.436249999999999</v>
      </c>
    </row>
    <row r="392" spans="1:8" x14ac:dyDescent="0.2">
      <c r="A392" s="14">
        <v>66689</v>
      </c>
      <c r="B392" s="13">
        <v>8.5464400000000005</v>
      </c>
      <c r="C392" s="13">
        <v>7.8730000000000002</v>
      </c>
      <c r="F392" s="14">
        <v>66494.5</v>
      </c>
      <c r="G392" s="13">
        <v>1.81714</v>
      </c>
      <c r="H392" s="13">
        <v>10.210000000000001</v>
      </c>
    </row>
    <row r="393" spans="1:8" x14ac:dyDescent="0.2">
      <c r="A393" s="14">
        <v>66690</v>
      </c>
      <c r="B393" s="13">
        <v>8.5448799999999991</v>
      </c>
      <c r="C393" s="13">
        <v>7.9355500000000001</v>
      </c>
      <c r="F393" s="14">
        <v>66495</v>
      </c>
      <c r="G393" s="13">
        <v>1.8257099999999999</v>
      </c>
      <c r="H393" s="13">
        <v>10.02125</v>
      </c>
    </row>
    <row r="394" spans="1:8" x14ac:dyDescent="0.2">
      <c r="A394" s="14">
        <v>66691</v>
      </c>
      <c r="B394" s="13">
        <v>8.5476799999999997</v>
      </c>
      <c r="C394" s="13">
        <v>8.0048100000000009</v>
      </c>
      <c r="F394" s="14">
        <v>66495.5</v>
      </c>
      <c r="G394" s="13">
        <v>1.83</v>
      </c>
      <c r="H394" s="13">
        <v>9.8487500000000008</v>
      </c>
    </row>
    <row r="395" spans="1:8" x14ac:dyDescent="0.2">
      <c r="A395" s="14">
        <v>66692</v>
      </c>
      <c r="B395" s="13">
        <v>8.5571699999999993</v>
      </c>
      <c r="C395" s="13">
        <v>8.0791900000000005</v>
      </c>
      <c r="F395" s="14">
        <v>66496</v>
      </c>
      <c r="G395" s="13">
        <v>1.83857</v>
      </c>
      <c r="H395" s="13">
        <v>9.6850000000000005</v>
      </c>
    </row>
    <row r="396" spans="1:8" x14ac:dyDescent="0.2">
      <c r="A396" s="14">
        <v>66693</v>
      </c>
      <c r="B396" s="13">
        <v>8.5694199999999991</v>
      </c>
      <c r="C396" s="13">
        <v>8.1551100000000005</v>
      </c>
      <c r="F396" s="14">
        <v>66496.5</v>
      </c>
      <c r="G396" s="13">
        <v>1.82429</v>
      </c>
      <c r="H396" s="13">
        <v>9.5012500000000006</v>
      </c>
    </row>
    <row r="397" spans="1:8" x14ac:dyDescent="0.2">
      <c r="A397" s="14">
        <v>66694</v>
      </c>
      <c r="B397" s="13">
        <v>8.5793099999999995</v>
      </c>
      <c r="C397" s="13">
        <v>8.2296099999999992</v>
      </c>
      <c r="F397" s="14">
        <v>66497</v>
      </c>
      <c r="G397" s="13">
        <v>1.82857</v>
      </c>
      <c r="H397" s="13">
        <v>9.2487499999999994</v>
      </c>
    </row>
    <row r="398" spans="1:8" x14ac:dyDescent="0.2">
      <c r="A398" s="14">
        <v>66695</v>
      </c>
      <c r="B398" s="13">
        <v>8.6012400000000007</v>
      </c>
      <c r="C398" s="13">
        <v>8.2989999999999995</v>
      </c>
      <c r="F398" s="14">
        <v>66497.5</v>
      </c>
      <c r="G398" s="13">
        <v>1.84</v>
      </c>
      <c r="H398" s="13">
        <v>9.0374999999999996</v>
      </c>
    </row>
    <row r="399" spans="1:8" x14ac:dyDescent="0.2">
      <c r="A399" s="14">
        <v>66696</v>
      </c>
      <c r="B399" s="13">
        <v>8.6146100000000008</v>
      </c>
      <c r="C399" s="13">
        <v>8.3584899999999998</v>
      </c>
      <c r="F399" s="14">
        <v>66498</v>
      </c>
      <c r="G399" s="13">
        <v>1.8514299999999999</v>
      </c>
      <c r="H399" s="13">
        <v>8.8012499999999996</v>
      </c>
    </row>
    <row r="400" spans="1:8" x14ac:dyDescent="0.2">
      <c r="A400" s="14">
        <v>66697</v>
      </c>
      <c r="B400" s="13">
        <v>8.6267700000000005</v>
      </c>
      <c r="C400" s="13">
        <v>8.4145299999999992</v>
      </c>
      <c r="F400" s="14">
        <v>66498.5</v>
      </c>
      <c r="G400" s="13">
        <v>1.86286</v>
      </c>
      <c r="H400" s="13">
        <v>8.5562500000000004</v>
      </c>
    </row>
    <row r="401" spans="1:8" x14ac:dyDescent="0.2">
      <c r="A401" s="14">
        <v>66698</v>
      </c>
      <c r="B401" s="13">
        <v>8.6332199999999997</v>
      </c>
      <c r="C401" s="13">
        <v>8.4518299999999993</v>
      </c>
      <c r="F401" s="14">
        <v>66499</v>
      </c>
      <c r="G401" s="13">
        <v>1.86286</v>
      </c>
      <c r="H401" s="13">
        <v>8.3487500000000008</v>
      </c>
    </row>
    <row r="402" spans="1:8" x14ac:dyDescent="0.2">
      <c r="A402" s="14">
        <v>66699</v>
      </c>
      <c r="B402" s="13">
        <v>8.6419899999999998</v>
      </c>
      <c r="C402" s="13">
        <v>8.4820700000000002</v>
      </c>
      <c r="F402" s="14">
        <v>66499.5</v>
      </c>
      <c r="G402" s="13">
        <v>1.87714</v>
      </c>
      <c r="H402" s="13">
        <v>8.1537500000000005</v>
      </c>
    </row>
    <row r="403" spans="1:8" x14ac:dyDescent="0.2">
      <c r="A403" s="14">
        <v>66700</v>
      </c>
      <c r="B403" s="13">
        <v>8.6608499999999999</v>
      </c>
      <c r="C403" s="13">
        <v>8.4824199999999994</v>
      </c>
      <c r="F403" s="14">
        <v>66500</v>
      </c>
      <c r="G403" s="13">
        <v>1.89429</v>
      </c>
      <c r="H403" s="13">
        <v>7.9562499999999998</v>
      </c>
    </row>
    <row r="404" spans="1:8" x14ac:dyDescent="0.2">
      <c r="A404" s="14">
        <v>66701</v>
      </c>
      <c r="B404" s="13">
        <v>8.6859999999999999</v>
      </c>
      <c r="C404" s="13">
        <v>8.4616900000000008</v>
      </c>
      <c r="F404" s="14">
        <v>66500.5</v>
      </c>
      <c r="G404" s="13">
        <v>1.9171400000000001</v>
      </c>
      <c r="H404" s="13">
        <v>7.7725</v>
      </c>
    </row>
    <row r="405" spans="1:8" x14ac:dyDescent="0.2">
      <c r="A405" s="14">
        <v>66702</v>
      </c>
      <c r="B405" s="13">
        <v>8.7223799999999994</v>
      </c>
      <c r="C405" s="13">
        <v>8.4253499999999999</v>
      </c>
      <c r="F405" s="14">
        <v>66501</v>
      </c>
      <c r="G405" s="13">
        <v>1.9271400000000001</v>
      </c>
      <c r="H405" s="13">
        <v>7.6275000000000004</v>
      </c>
    </row>
    <row r="406" spans="1:8" x14ac:dyDescent="0.2">
      <c r="A406" s="14">
        <v>66703</v>
      </c>
      <c r="B406" s="13">
        <v>8.7715899999999998</v>
      </c>
      <c r="C406" s="13">
        <v>8.3808100000000003</v>
      </c>
      <c r="F406" s="14">
        <v>66501.5</v>
      </c>
      <c r="G406" s="13">
        <v>1.9442900000000001</v>
      </c>
      <c r="H406" s="13">
        <v>7.49125</v>
      </c>
    </row>
    <row r="407" spans="1:8" x14ac:dyDescent="0.2">
      <c r="A407" s="14">
        <v>66704</v>
      </c>
      <c r="B407" s="13">
        <v>8.8337199999999996</v>
      </c>
      <c r="C407" s="13">
        <v>8.3252100000000002</v>
      </c>
      <c r="F407" s="14">
        <v>66502</v>
      </c>
      <c r="G407" s="13">
        <v>1.96143</v>
      </c>
      <c r="H407" s="13">
        <v>7.3537499999999998</v>
      </c>
    </row>
    <row r="408" spans="1:8" x14ac:dyDescent="0.2">
      <c r="A408" s="14">
        <v>66705</v>
      </c>
      <c r="B408" s="13">
        <v>8.9069400000000005</v>
      </c>
      <c r="C408" s="13">
        <v>8.2659300000000009</v>
      </c>
      <c r="F408" s="14">
        <v>66502.5</v>
      </c>
      <c r="G408" s="13">
        <v>1.9842900000000001</v>
      </c>
      <c r="H408" s="13">
        <v>7.2062499999999998</v>
      </c>
    </row>
    <row r="409" spans="1:8" x14ac:dyDescent="0.2">
      <c r="A409" s="14">
        <v>66706</v>
      </c>
      <c r="B409" s="13">
        <v>8.9935600000000004</v>
      </c>
      <c r="C409" s="13">
        <v>8.2021999999999995</v>
      </c>
      <c r="F409" s="14">
        <v>66503</v>
      </c>
      <c r="G409" s="13">
        <v>2.00143</v>
      </c>
      <c r="H409" s="13">
        <v>7.07125</v>
      </c>
    </row>
    <row r="410" spans="1:8" x14ac:dyDescent="0.2">
      <c r="A410" s="14">
        <v>66707</v>
      </c>
      <c r="B410" s="13">
        <v>9.0995399999999993</v>
      </c>
      <c r="C410" s="13">
        <v>8.1393500000000003</v>
      </c>
      <c r="F410" s="14">
        <v>66503.5</v>
      </c>
      <c r="G410" s="13">
        <v>2.02</v>
      </c>
      <c r="H410" s="13">
        <v>6.9725000000000001</v>
      </c>
    </row>
    <row r="411" spans="1:8" x14ac:dyDescent="0.2">
      <c r="A411" s="14">
        <v>66708</v>
      </c>
      <c r="B411" s="13">
        <v>9.2228399999999997</v>
      </c>
      <c r="C411" s="13">
        <v>8.0822500000000002</v>
      </c>
      <c r="F411" s="14">
        <v>66504</v>
      </c>
      <c r="G411" s="13">
        <v>2.04</v>
      </c>
      <c r="H411" s="13">
        <v>6.9112499999999999</v>
      </c>
    </row>
    <row r="412" spans="1:8" x14ac:dyDescent="0.2">
      <c r="A412" s="14">
        <v>66709</v>
      </c>
      <c r="B412" s="13">
        <v>9.3685799999999997</v>
      </c>
      <c r="C412" s="13">
        <v>8.0343099999999996</v>
      </c>
      <c r="F412" s="14">
        <v>66504.5</v>
      </c>
      <c r="G412" s="13">
        <v>2.05857</v>
      </c>
      <c r="H412" s="13">
        <v>6.7874999999999996</v>
      </c>
    </row>
    <row r="413" spans="1:8" x14ac:dyDescent="0.2">
      <c r="A413" s="14">
        <v>66710</v>
      </c>
      <c r="B413" s="13">
        <v>9.5187200000000001</v>
      </c>
      <c r="C413" s="13">
        <v>7.9894499999999997</v>
      </c>
      <c r="F413" s="14">
        <v>66505</v>
      </c>
      <c r="G413" s="13">
        <v>2.07429</v>
      </c>
      <c r="H413" s="13">
        <v>6.7074999999999996</v>
      </c>
    </row>
    <row r="414" spans="1:8" x14ac:dyDescent="0.2">
      <c r="A414" s="14">
        <v>66711</v>
      </c>
      <c r="B414" s="13">
        <v>9.6800800000000002</v>
      </c>
      <c r="C414" s="13">
        <v>7.94679</v>
      </c>
      <c r="F414" s="14">
        <v>66505.5</v>
      </c>
      <c r="G414" s="13">
        <v>2.09429</v>
      </c>
      <c r="H414" s="13">
        <v>6.6124999999999998</v>
      </c>
    </row>
    <row r="415" spans="1:8" x14ac:dyDescent="0.2">
      <c r="A415" s="14">
        <v>66712</v>
      </c>
      <c r="B415" s="13">
        <v>9.8562499999999993</v>
      </c>
      <c r="C415" s="13">
        <v>7.9159100000000002</v>
      </c>
      <c r="F415" s="14">
        <v>66506</v>
      </c>
      <c r="G415" s="13">
        <v>2.1071399999999998</v>
      </c>
      <c r="H415" s="13">
        <v>6.5662500000000001</v>
      </c>
    </row>
    <row r="416" spans="1:8" x14ac:dyDescent="0.2">
      <c r="A416" s="14">
        <v>66713</v>
      </c>
      <c r="B416" s="13">
        <v>10.02882</v>
      </c>
      <c r="C416" s="13">
        <v>7.8866300000000003</v>
      </c>
      <c r="F416" s="14">
        <v>66506.5</v>
      </c>
      <c r="G416" s="13">
        <v>2.1285699999999999</v>
      </c>
      <c r="H416" s="13">
        <v>6.50875</v>
      </c>
    </row>
    <row r="417" spans="1:8" x14ac:dyDescent="0.2">
      <c r="A417" s="14">
        <v>66714</v>
      </c>
      <c r="B417" s="13">
        <v>10.20148</v>
      </c>
      <c r="C417" s="13">
        <v>7.8655400000000002</v>
      </c>
      <c r="F417" s="14">
        <v>66507</v>
      </c>
      <c r="G417" s="13">
        <v>2.1385700000000001</v>
      </c>
      <c r="H417" s="13">
        <v>6.45</v>
      </c>
    </row>
    <row r="418" spans="1:8" x14ac:dyDescent="0.2">
      <c r="A418" s="14">
        <v>66715</v>
      </c>
      <c r="B418" s="13">
        <v>10.365919999999999</v>
      </c>
      <c r="C418" s="13">
        <v>7.8477499999999996</v>
      </c>
      <c r="F418" s="14">
        <v>66507.5</v>
      </c>
      <c r="G418" s="13">
        <v>2.15</v>
      </c>
      <c r="H418" s="13">
        <v>6.4</v>
      </c>
    </row>
    <row r="419" spans="1:8" x14ac:dyDescent="0.2">
      <c r="A419" s="14">
        <v>66716</v>
      </c>
      <c r="B419" s="13">
        <v>10.525880000000001</v>
      </c>
      <c r="C419" s="13">
        <v>7.8340199999999998</v>
      </c>
      <c r="F419" s="14">
        <v>66508</v>
      </c>
      <c r="G419" s="13">
        <v>2.1614300000000002</v>
      </c>
      <c r="H419" s="13">
        <v>6.3250000000000002</v>
      </c>
    </row>
    <row r="420" spans="1:8" x14ac:dyDescent="0.2">
      <c r="A420" s="14">
        <v>66717</v>
      </c>
      <c r="B420" s="13">
        <v>10.66112</v>
      </c>
      <c r="C420" s="13">
        <v>7.8193900000000003</v>
      </c>
      <c r="F420" s="14">
        <v>66508.5</v>
      </c>
      <c r="G420" s="13">
        <v>2.17571</v>
      </c>
      <c r="H420" s="13">
        <v>6.2062499999999998</v>
      </c>
    </row>
    <row r="421" spans="1:8" x14ac:dyDescent="0.2">
      <c r="A421" s="14">
        <v>66718</v>
      </c>
      <c r="B421" s="13">
        <v>10.774850000000001</v>
      </c>
      <c r="C421" s="13">
        <v>7.8059900000000004</v>
      </c>
      <c r="F421" s="14">
        <v>66509</v>
      </c>
      <c r="G421" s="13">
        <v>2.1871399999999999</v>
      </c>
      <c r="H421" s="13">
        <v>6.1112500000000001</v>
      </c>
    </row>
    <row r="422" spans="1:8" x14ac:dyDescent="0.2">
      <c r="A422" s="14">
        <v>66719</v>
      </c>
      <c r="B422" s="13">
        <v>10.85468</v>
      </c>
      <c r="C422" s="13">
        <v>7.7903500000000001</v>
      </c>
      <c r="F422" s="14">
        <v>66509.5</v>
      </c>
      <c r="G422" s="13">
        <v>2.1800000000000002</v>
      </c>
      <c r="H422" s="13">
        <v>6.0324999999999998</v>
      </c>
    </row>
    <row r="423" spans="1:8" x14ac:dyDescent="0.2">
      <c r="A423" s="14">
        <v>66720</v>
      </c>
      <c r="B423" s="13">
        <v>10.910690000000001</v>
      </c>
      <c r="C423" s="13">
        <v>7.77902</v>
      </c>
      <c r="F423" s="14">
        <v>66510</v>
      </c>
      <c r="G423" s="13">
        <v>2.1642899999999998</v>
      </c>
      <c r="H423" s="13">
        <v>5.9474999999999998</v>
      </c>
    </row>
    <row r="424" spans="1:8" x14ac:dyDescent="0.2">
      <c r="A424" s="14">
        <v>66721</v>
      </c>
      <c r="B424" s="13">
        <v>10.929779999999999</v>
      </c>
      <c r="C424" s="13">
        <v>7.7609300000000001</v>
      </c>
      <c r="F424" s="14">
        <v>66510.5</v>
      </c>
      <c r="G424" s="13">
        <v>2.13714</v>
      </c>
      <c r="H424" s="13">
        <v>5.8274999999999997</v>
      </c>
    </row>
    <row r="425" spans="1:8" x14ac:dyDescent="0.2">
      <c r="A425" s="14">
        <v>66722</v>
      </c>
      <c r="B425" s="13">
        <v>10.903650000000001</v>
      </c>
      <c r="C425" s="13">
        <v>7.7362200000000003</v>
      </c>
      <c r="F425" s="14">
        <v>66511</v>
      </c>
      <c r="G425" s="13">
        <v>2.1028600000000002</v>
      </c>
      <c r="H425" s="13">
        <v>5.72</v>
      </c>
    </row>
    <row r="426" spans="1:8" x14ac:dyDescent="0.2">
      <c r="A426" s="14">
        <v>66723</v>
      </c>
      <c r="B426" s="13">
        <v>10.84437</v>
      </c>
      <c r="C426" s="13">
        <v>7.70458</v>
      </c>
      <c r="F426" s="14">
        <v>66511.5</v>
      </c>
      <c r="G426" s="13">
        <v>2.06</v>
      </c>
      <c r="H426" s="13">
        <v>5.6124999999999998</v>
      </c>
    </row>
    <row r="427" spans="1:8" x14ac:dyDescent="0.2">
      <c r="A427" s="14">
        <v>66724</v>
      </c>
      <c r="B427" s="13">
        <v>10.747909999999999</v>
      </c>
      <c r="C427" s="13">
        <v>7.6659100000000002</v>
      </c>
      <c r="F427" s="14">
        <v>66512</v>
      </c>
      <c r="G427" s="13">
        <v>2.0271400000000002</v>
      </c>
      <c r="H427" s="13">
        <v>5.5274999999999999</v>
      </c>
    </row>
    <row r="428" spans="1:8" x14ac:dyDescent="0.2">
      <c r="A428" s="14">
        <v>66725</v>
      </c>
      <c r="B428" s="13">
        <v>10.629799999999999</v>
      </c>
      <c r="C428" s="13">
        <v>7.6223200000000002</v>
      </c>
      <c r="F428" s="14">
        <v>66512.5</v>
      </c>
      <c r="G428" s="13">
        <v>1.9885699999999999</v>
      </c>
      <c r="H428" s="13">
        <v>5.4424999999999999</v>
      </c>
    </row>
    <row r="429" spans="1:8" x14ac:dyDescent="0.2">
      <c r="A429" s="14">
        <v>66726</v>
      </c>
      <c r="B429" s="13">
        <v>10.48915</v>
      </c>
      <c r="C429" s="13">
        <v>7.5747200000000001</v>
      </c>
      <c r="F429" s="14">
        <v>66513</v>
      </c>
      <c r="G429" s="13">
        <v>1.9642900000000001</v>
      </c>
      <c r="H429" s="13">
        <v>5.3250000000000002</v>
      </c>
    </row>
    <row r="430" spans="1:8" x14ac:dyDescent="0.2">
      <c r="A430" s="14">
        <v>66727</v>
      </c>
      <c r="B430" s="13">
        <v>10.33127</v>
      </c>
      <c r="C430" s="13">
        <v>7.52386</v>
      </c>
      <c r="F430" s="14">
        <v>66513.5</v>
      </c>
      <c r="G430" s="13">
        <v>1.9442900000000001</v>
      </c>
      <c r="H430" s="13">
        <v>5.1950000000000003</v>
      </c>
    </row>
    <row r="431" spans="1:8" x14ac:dyDescent="0.2">
      <c r="A431" s="14">
        <v>66728</v>
      </c>
      <c r="B431" s="13">
        <v>10.16658</v>
      </c>
      <c r="C431" s="13">
        <v>7.4694900000000004</v>
      </c>
      <c r="F431" s="14">
        <v>66514</v>
      </c>
      <c r="G431" s="13">
        <v>1.9171400000000001</v>
      </c>
      <c r="H431" s="13">
        <v>5.07</v>
      </c>
    </row>
    <row r="432" spans="1:8" x14ac:dyDescent="0.2">
      <c r="A432" s="14">
        <v>66729</v>
      </c>
      <c r="B432" s="13">
        <v>10.000349999999999</v>
      </c>
      <c r="C432" s="13">
        <v>7.4189999999999996</v>
      </c>
      <c r="F432" s="14">
        <v>66514.5</v>
      </c>
      <c r="G432" s="13">
        <v>1.8885700000000001</v>
      </c>
      <c r="H432" s="13">
        <v>4.9762500000000003</v>
      </c>
    </row>
    <row r="433" spans="1:8" x14ac:dyDescent="0.2">
      <c r="A433" s="14">
        <v>66730</v>
      </c>
      <c r="B433" s="13">
        <v>9.8354499999999998</v>
      </c>
      <c r="C433" s="13">
        <v>7.3688799999999999</v>
      </c>
      <c r="F433" s="14">
        <v>66515</v>
      </c>
      <c r="G433" s="13">
        <v>1.8514299999999999</v>
      </c>
      <c r="H433" s="13">
        <v>4.9000000000000004</v>
      </c>
    </row>
    <row r="434" spans="1:8" x14ac:dyDescent="0.2">
      <c r="A434" s="14">
        <v>66731</v>
      </c>
      <c r="B434" s="13">
        <v>9.6780299999999997</v>
      </c>
      <c r="C434" s="13">
        <v>7.3219799999999999</v>
      </c>
      <c r="F434" s="14">
        <v>66515.5</v>
      </c>
      <c r="G434" s="13">
        <v>1.82</v>
      </c>
      <c r="H434" s="13">
        <v>4.835</v>
      </c>
    </row>
    <row r="435" spans="1:8" x14ac:dyDescent="0.2">
      <c r="A435" s="14">
        <v>66732</v>
      </c>
      <c r="B435" s="13">
        <v>9.5328700000000008</v>
      </c>
      <c r="C435" s="13">
        <v>7.2776699999999996</v>
      </c>
      <c r="F435" s="14">
        <v>66516</v>
      </c>
      <c r="G435" s="13">
        <v>1.7914300000000001</v>
      </c>
      <c r="H435" s="13">
        <v>4.7549999999999999</v>
      </c>
    </row>
    <row r="436" spans="1:8" x14ac:dyDescent="0.2">
      <c r="A436" s="14">
        <v>66733</v>
      </c>
      <c r="B436" s="13">
        <v>9.4057700000000004</v>
      </c>
      <c r="C436" s="13">
        <v>7.2372800000000002</v>
      </c>
      <c r="F436" s="14">
        <v>66516.5</v>
      </c>
      <c r="G436" s="13">
        <v>1.7657099999999999</v>
      </c>
      <c r="H436" s="13">
        <v>4.6737500000000001</v>
      </c>
    </row>
    <row r="437" spans="1:8" x14ac:dyDescent="0.2">
      <c r="A437" s="14">
        <v>66734</v>
      </c>
      <c r="B437" s="13">
        <v>9.2910599999999999</v>
      </c>
      <c r="C437" s="13">
        <v>7.2027900000000002</v>
      </c>
      <c r="F437" s="14">
        <v>66517</v>
      </c>
      <c r="G437" s="13">
        <v>1.75</v>
      </c>
      <c r="H437" s="13">
        <v>4.6025</v>
      </c>
    </row>
    <row r="438" spans="1:8" x14ac:dyDescent="0.2">
      <c r="A438" s="14">
        <v>66735</v>
      </c>
      <c r="B438" s="13">
        <v>9.2015399999999996</v>
      </c>
      <c r="C438" s="13">
        <v>7.1780099999999996</v>
      </c>
      <c r="F438" s="14">
        <v>66517.5</v>
      </c>
      <c r="G438" s="13">
        <v>1.7271399999999999</v>
      </c>
      <c r="H438" s="13">
        <v>4.5175000000000001</v>
      </c>
    </row>
    <row r="439" spans="1:8" x14ac:dyDescent="0.2">
      <c r="A439" s="14">
        <v>66736</v>
      </c>
      <c r="B439" s="13">
        <v>9.1304700000000008</v>
      </c>
      <c r="C439" s="13">
        <v>7.1548400000000001</v>
      </c>
      <c r="F439" s="14">
        <v>66518</v>
      </c>
      <c r="G439" s="13">
        <v>1.71</v>
      </c>
      <c r="H439" s="13">
        <v>4.4275000000000002</v>
      </c>
    </row>
    <row r="440" spans="1:8" x14ac:dyDescent="0.2">
      <c r="A440" s="14">
        <v>66737</v>
      </c>
      <c r="B440" s="13">
        <v>9.0688300000000002</v>
      </c>
      <c r="C440" s="13">
        <v>7.1368</v>
      </c>
      <c r="F440" s="14">
        <v>66518.5</v>
      </c>
      <c r="G440" s="13">
        <v>1.6871400000000001</v>
      </c>
      <c r="H440" s="13">
        <v>4.335</v>
      </c>
    </row>
    <row r="441" spans="1:8" x14ac:dyDescent="0.2">
      <c r="A441" s="14">
        <v>66738</v>
      </c>
      <c r="B441" s="13">
        <v>9.0296599999999998</v>
      </c>
      <c r="C441" s="13">
        <v>7.1227999999999998</v>
      </c>
      <c r="F441" s="14">
        <v>66519</v>
      </c>
      <c r="G441" s="13">
        <v>1.66</v>
      </c>
      <c r="H441" s="13">
        <v>4.2824999999999998</v>
      </c>
    </row>
    <row r="442" spans="1:8" x14ac:dyDescent="0.2">
      <c r="A442" s="14">
        <v>66739</v>
      </c>
      <c r="B442" s="13">
        <v>9.0049299999999999</v>
      </c>
      <c r="C442" s="13">
        <v>7.1195899999999996</v>
      </c>
      <c r="F442" s="14">
        <v>66519.5</v>
      </c>
      <c r="G442" s="13">
        <v>1.65</v>
      </c>
      <c r="H442" s="13">
        <v>4.2462499999999999</v>
      </c>
    </row>
    <row r="443" spans="1:8" x14ac:dyDescent="0.2">
      <c r="A443" s="14">
        <v>66740</v>
      </c>
      <c r="B443" s="13">
        <v>8.9923000000000002</v>
      </c>
      <c r="C443" s="13">
        <v>7.1264900000000004</v>
      </c>
      <c r="F443" s="14">
        <v>66520</v>
      </c>
      <c r="G443" s="13">
        <v>1.6414299999999999</v>
      </c>
      <c r="H443" s="13">
        <v>4.2149999999999999</v>
      </c>
    </row>
    <row r="444" spans="1:8" x14ac:dyDescent="0.2">
      <c r="A444" s="14">
        <v>66741</v>
      </c>
      <c r="B444" s="13">
        <v>8.9911499999999993</v>
      </c>
      <c r="C444" s="13">
        <v>7.1440999999999999</v>
      </c>
      <c r="F444" s="14">
        <v>66520.5</v>
      </c>
      <c r="G444" s="13">
        <v>1.63429</v>
      </c>
      <c r="H444" s="13">
        <v>4.1624999999999996</v>
      </c>
    </row>
    <row r="445" spans="1:8" x14ac:dyDescent="0.2">
      <c r="A445" s="14">
        <v>66742</v>
      </c>
      <c r="B445" s="13">
        <v>9.0097699999999996</v>
      </c>
      <c r="C445" s="13">
        <v>7.1736899999999997</v>
      </c>
      <c r="F445" s="14">
        <v>66521</v>
      </c>
      <c r="G445" s="13">
        <v>1.61571</v>
      </c>
      <c r="H445" s="13">
        <v>4.1124999999999998</v>
      </c>
    </row>
    <row r="446" spans="1:8" x14ac:dyDescent="0.2">
      <c r="A446" s="14">
        <v>66743</v>
      </c>
      <c r="B446" s="13">
        <v>9.0526099999999996</v>
      </c>
      <c r="C446" s="13">
        <v>7.2188600000000003</v>
      </c>
      <c r="F446" s="14">
        <v>66521.5</v>
      </c>
      <c r="G446" s="13">
        <v>1.6</v>
      </c>
      <c r="H446" s="13">
        <v>4.0837500000000002</v>
      </c>
    </row>
    <row r="447" spans="1:8" x14ac:dyDescent="0.2">
      <c r="A447" s="14">
        <v>66744</v>
      </c>
      <c r="B447" s="13">
        <v>9.1193799999999996</v>
      </c>
      <c r="C447" s="13">
        <v>7.282</v>
      </c>
      <c r="F447" s="14">
        <v>66522</v>
      </c>
      <c r="G447" s="13">
        <v>1.61714</v>
      </c>
      <c r="H447" s="13">
        <v>4.0724999999999998</v>
      </c>
    </row>
    <row r="448" spans="1:8" x14ac:dyDescent="0.2">
      <c r="A448" s="14">
        <v>66745</v>
      </c>
      <c r="B448" s="13">
        <v>9.1979299999999995</v>
      </c>
      <c r="C448" s="13">
        <v>7.3561100000000001</v>
      </c>
      <c r="F448" s="14">
        <v>66522.5</v>
      </c>
      <c r="G448" s="13">
        <v>1.63286</v>
      </c>
      <c r="H448" s="13">
        <v>4.0650000000000004</v>
      </c>
    </row>
    <row r="449" spans="1:8" x14ac:dyDescent="0.2">
      <c r="A449" s="14">
        <v>66746</v>
      </c>
      <c r="B449" s="13">
        <v>9.29087</v>
      </c>
      <c r="C449" s="13">
        <v>7.4399499999999996</v>
      </c>
      <c r="F449" s="14">
        <v>66523</v>
      </c>
      <c r="G449" s="13">
        <v>1.65286</v>
      </c>
      <c r="H449" s="13">
        <v>4.0587499999999999</v>
      </c>
    </row>
    <row r="450" spans="1:8" x14ac:dyDescent="0.2">
      <c r="A450" s="14">
        <v>66747</v>
      </c>
      <c r="B450" s="13">
        <v>9.4022400000000008</v>
      </c>
      <c r="C450" s="13">
        <v>7.5384099999999998</v>
      </c>
      <c r="F450" s="14">
        <v>66523.5</v>
      </c>
      <c r="G450" s="13">
        <v>1.6571400000000001</v>
      </c>
      <c r="H450" s="13">
        <v>4.0875000000000004</v>
      </c>
    </row>
    <row r="451" spans="1:8" x14ac:dyDescent="0.2">
      <c r="A451" s="14">
        <v>66748</v>
      </c>
      <c r="B451" s="13">
        <v>9.5196199999999997</v>
      </c>
      <c r="C451" s="13">
        <v>7.6437499999999998</v>
      </c>
      <c r="F451" s="14">
        <v>66524</v>
      </c>
      <c r="G451" s="13">
        <v>1.65286</v>
      </c>
      <c r="H451" s="13">
        <v>4.1537499999999996</v>
      </c>
    </row>
    <row r="452" spans="1:8" x14ac:dyDescent="0.2">
      <c r="A452" s="14">
        <v>66749</v>
      </c>
      <c r="B452" s="13">
        <v>9.6474600000000006</v>
      </c>
      <c r="C452" s="13">
        <v>7.7577199999999999</v>
      </c>
      <c r="F452" s="14">
        <v>66524.5</v>
      </c>
      <c r="G452" s="13">
        <v>1.66</v>
      </c>
      <c r="H452" s="13">
        <v>4.2162499999999996</v>
      </c>
    </row>
    <row r="453" spans="1:8" x14ac:dyDescent="0.2">
      <c r="A453" s="14">
        <v>66750</v>
      </c>
      <c r="B453" s="13">
        <v>9.77881</v>
      </c>
      <c r="C453" s="13">
        <v>7.8808499999999997</v>
      </c>
      <c r="F453" s="14">
        <v>66525</v>
      </c>
      <c r="G453" s="13">
        <v>1.68286</v>
      </c>
      <c r="H453" s="13">
        <v>4.2562499999999996</v>
      </c>
    </row>
    <row r="454" spans="1:8" x14ac:dyDescent="0.2">
      <c r="A454" s="14">
        <v>66751</v>
      </c>
      <c r="B454" s="13">
        <v>9.9142100000000006</v>
      </c>
      <c r="C454" s="13">
        <v>8.0068999999999999</v>
      </c>
      <c r="F454" s="14">
        <v>66525.5</v>
      </c>
      <c r="G454" s="13">
        <v>1.7057100000000001</v>
      </c>
      <c r="H454" s="13">
        <v>4.3087499999999999</v>
      </c>
    </row>
    <row r="455" spans="1:8" x14ac:dyDescent="0.2">
      <c r="A455" s="14">
        <v>66752</v>
      </c>
      <c r="B455" s="13">
        <v>10.05589</v>
      </c>
      <c r="C455" s="13">
        <v>8.13504</v>
      </c>
      <c r="F455" s="14">
        <v>66526</v>
      </c>
      <c r="G455" s="13">
        <v>1.73</v>
      </c>
      <c r="H455" s="13">
        <v>4.3775000000000004</v>
      </c>
    </row>
    <row r="456" spans="1:8" x14ac:dyDescent="0.2">
      <c r="A456" s="14">
        <v>66753</v>
      </c>
      <c r="B456" s="13">
        <v>10.1944</v>
      </c>
      <c r="C456" s="13">
        <v>8.2596399999999992</v>
      </c>
      <c r="F456" s="14">
        <v>66526.5</v>
      </c>
      <c r="G456" s="13">
        <v>1.76</v>
      </c>
      <c r="H456" s="13">
        <v>4.45</v>
      </c>
    </row>
    <row r="457" spans="1:8" x14ac:dyDescent="0.2">
      <c r="A457" s="14">
        <v>66754</v>
      </c>
      <c r="B457" s="13">
        <v>10.32038</v>
      </c>
      <c r="C457" s="13">
        <v>8.3773199999999992</v>
      </c>
      <c r="F457" s="14">
        <v>66527</v>
      </c>
      <c r="G457" s="13">
        <v>1.7914300000000001</v>
      </c>
      <c r="H457" s="13">
        <v>4.4987500000000002</v>
      </c>
    </row>
    <row r="458" spans="1:8" x14ac:dyDescent="0.2">
      <c r="A458" s="14">
        <v>66755</v>
      </c>
      <c r="B458" s="13">
        <v>10.4392</v>
      </c>
      <c r="C458" s="13">
        <v>8.4839800000000007</v>
      </c>
      <c r="F458" s="14">
        <v>66527.5</v>
      </c>
      <c r="G458" s="13">
        <v>1.82429</v>
      </c>
      <c r="H458" s="13">
        <v>4.5462499999999997</v>
      </c>
    </row>
    <row r="459" spans="1:8" x14ac:dyDescent="0.2">
      <c r="A459" s="14">
        <v>66756</v>
      </c>
      <c r="B459" s="13">
        <v>10.549099999999999</v>
      </c>
      <c r="C459" s="13">
        <v>8.5794700000000006</v>
      </c>
      <c r="F459" s="14">
        <v>66528</v>
      </c>
      <c r="G459" s="13">
        <v>1.84714</v>
      </c>
      <c r="H459" s="13">
        <v>4.62</v>
      </c>
    </row>
    <row r="460" spans="1:8" x14ac:dyDescent="0.2">
      <c r="A460" s="14">
        <v>66757</v>
      </c>
      <c r="B460" s="13">
        <v>10.64062</v>
      </c>
      <c r="C460" s="13">
        <v>8.65944</v>
      </c>
      <c r="F460" s="14">
        <v>66528.5</v>
      </c>
      <c r="G460" s="13">
        <v>1.86429</v>
      </c>
      <c r="H460" s="13">
        <v>4.7</v>
      </c>
    </row>
    <row r="461" spans="1:8" x14ac:dyDescent="0.2">
      <c r="A461" s="14">
        <v>66758</v>
      </c>
      <c r="B461" s="13">
        <v>10.719480000000001</v>
      </c>
      <c r="C461" s="13">
        <v>8.7237299999999998</v>
      </c>
      <c r="F461" s="14">
        <v>66529</v>
      </c>
      <c r="G461" s="13">
        <v>1.8985700000000001</v>
      </c>
      <c r="H461" s="13">
        <v>4.7887500000000003</v>
      </c>
    </row>
    <row r="462" spans="1:8" x14ac:dyDescent="0.2">
      <c r="A462" s="14">
        <v>66759</v>
      </c>
      <c r="B462" s="13">
        <v>10.7814</v>
      </c>
      <c r="C462" s="13">
        <v>8.7634299999999996</v>
      </c>
      <c r="F462" s="14">
        <v>66529.5</v>
      </c>
      <c r="G462" s="13">
        <v>1.93286</v>
      </c>
      <c r="H462" s="13">
        <v>4.8687500000000004</v>
      </c>
    </row>
    <row r="463" spans="1:8" x14ac:dyDescent="0.2">
      <c r="A463" s="14">
        <v>66760</v>
      </c>
      <c r="B463" s="13">
        <v>10.82353</v>
      </c>
      <c r="C463" s="13">
        <v>8.7790499999999998</v>
      </c>
      <c r="F463" s="14">
        <v>66530</v>
      </c>
      <c r="G463" s="13">
        <v>1.97143</v>
      </c>
      <c r="H463" s="13">
        <v>4.9424999999999999</v>
      </c>
    </row>
    <row r="464" spans="1:8" x14ac:dyDescent="0.2">
      <c r="A464" s="14">
        <v>66761</v>
      </c>
      <c r="B464" s="13">
        <v>10.85271</v>
      </c>
      <c r="C464" s="13">
        <v>8.7771600000000003</v>
      </c>
      <c r="F464" s="14">
        <v>66530.5</v>
      </c>
      <c r="G464" s="13">
        <v>2.0142899999999999</v>
      </c>
      <c r="H464" s="13">
        <v>5.0475000000000003</v>
      </c>
    </row>
    <row r="465" spans="1:8" x14ac:dyDescent="0.2">
      <c r="A465" s="14">
        <v>66762</v>
      </c>
      <c r="B465" s="13">
        <v>10.858689999999999</v>
      </c>
      <c r="C465" s="13">
        <v>8.7513299999999994</v>
      </c>
      <c r="F465" s="14">
        <v>66531</v>
      </c>
      <c r="G465" s="13">
        <v>2.0557099999999999</v>
      </c>
      <c r="H465" s="13">
        <v>5.17875</v>
      </c>
    </row>
    <row r="466" spans="1:8" x14ac:dyDescent="0.2">
      <c r="A466" s="14">
        <v>66763</v>
      </c>
      <c r="B466" s="13">
        <v>10.846539999999999</v>
      </c>
      <c r="C466" s="13">
        <v>8.7035499999999999</v>
      </c>
      <c r="F466" s="14">
        <v>66531.5</v>
      </c>
      <c r="G466" s="13">
        <v>2.0857100000000002</v>
      </c>
      <c r="H466" s="13">
        <v>5.2912499999999998</v>
      </c>
    </row>
    <row r="467" spans="1:8" x14ac:dyDescent="0.2">
      <c r="A467" s="14">
        <v>66764</v>
      </c>
      <c r="B467" s="13">
        <v>10.81514</v>
      </c>
      <c r="C467" s="13">
        <v>8.6349900000000002</v>
      </c>
      <c r="F467" s="14">
        <v>66532</v>
      </c>
      <c r="G467" s="13">
        <v>2.11714</v>
      </c>
      <c r="H467" s="13">
        <v>5.4112499999999999</v>
      </c>
    </row>
    <row r="468" spans="1:8" x14ac:dyDescent="0.2">
      <c r="A468" s="14">
        <v>66765</v>
      </c>
      <c r="B468" s="13">
        <v>10.76562</v>
      </c>
      <c r="C468" s="13">
        <v>8.5477600000000002</v>
      </c>
      <c r="F468" s="14">
        <v>66532.5</v>
      </c>
      <c r="G468" s="13">
        <v>2.1571400000000001</v>
      </c>
      <c r="H468" s="13">
        <v>5.5112500000000004</v>
      </c>
    </row>
    <row r="469" spans="1:8" x14ac:dyDescent="0.2">
      <c r="A469" s="14">
        <v>66766</v>
      </c>
      <c r="B469" s="13">
        <v>10.702730000000001</v>
      </c>
      <c r="C469" s="13">
        <v>8.4456500000000005</v>
      </c>
      <c r="F469" s="14">
        <v>66533</v>
      </c>
      <c r="G469" s="13">
        <v>2.2071399999999999</v>
      </c>
      <c r="H469" s="13">
        <v>5.6425000000000001</v>
      </c>
    </row>
    <row r="470" spans="1:8" x14ac:dyDescent="0.2">
      <c r="A470" s="14">
        <v>66767</v>
      </c>
      <c r="B470" s="13">
        <v>10.632910000000001</v>
      </c>
      <c r="C470" s="13">
        <v>8.3357899999999994</v>
      </c>
      <c r="F470" s="14">
        <v>66533.5</v>
      </c>
      <c r="G470" s="13">
        <v>2.2671399999999999</v>
      </c>
      <c r="H470" s="13">
        <v>5.7762500000000001</v>
      </c>
    </row>
    <row r="471" spans="1:8" x14ac:dyDescent="0.2">
      <c r="A471" s="14">
        <v>66768</v>
      </c>
      <c r="B471" s="13">
        <v>10.56593</v>
      </c>
      <c r="C471" s="13">
        <v>8.2241599999999995</v>
      </c>
      <c r="F471" s="14">
        <v>66534</v>
      </c>
      <c r="G471" s="13">
        <v>2.3414299999999999</v>
      </c>
      <c r="H471" s="13">
        <v>5.9024999999999999</v>
      </c>
    </row>
    <row r="472" spans="1:8" x14ac:dyDescent="0.2">
      <c r="A472" s="14">
        <v>66769</v>
      </c>
      <c r="B472" s="13">
        <v>10.499090000000001</v>
      </c>
      <c r="C472" s="13">
        <v>8.1117399999999993</v>
      </c>
      <c r="F472" s="14">
        <v>66534.5</v>
      </c>
      <c r="G472" s="13">
        <v>2.4271400000000001</v>
      </c>
      <c r="H472" s="13">
        <v>6.0225</v>
      </c>
    </row>
    <row r="473" spans="1:8" x14ac:dyDescent="0.2">
      <c r="A473" s="14">
        <v>66770</v>
      </c>
      <c r="B473" s="13">
        <v>10.437670000000001</v>
      </c>
      <c r="C473" s="13">
        <v>8.00122</v>
      </c>
      <c r="F473" s="14">
        <v>66535</v>
      </c>
      <c r="G473" s="13">
        <v>2.5057100000000001</v>
      </c>
      <c r="H473" s="13">
        <v>6.1237500000000002</v>
      </c>
    </row>
    <row r="474" spans="1:8" x14ac:dyDescent="0.2">
      <c r="A474" s="14">
        <v>66771</v>
      </c>
      <c r="B474" s="13">
        <v>10.36384</v>
      </c>
      <c r="C474" s="13">
        <v>7.8865800000000004</v>
      </c>
      <c r="F474" s="14">
        <v>66535.5</v>
      </c>
      <c r="G474" s="13">
        <v>2.57</v>
      </c>
      <c r="H474" s="13">
        <v>6.2774999999999999</v>
      </c>
    </row>
    <row r="475" spans="1:8" x14ac:dyDescent="0.2">
      <c r="A475" s="14">
        <v>66772</v>
      </c>
      <c r="B475" s="13">
        <v>10.30574</v>
      </c>
      <c r="C475" s="13">
        <v>7.7778200000000002</v>
      </c>
      <c r="F475" s="14">
        <v>66536</v>
      </c>
      <c r="G475" s="13">
        <v>2.6571400000000001</v>
      </c>
      <c r="H475" s="13">
        <v>6.3949999999999996</v>
      </c>
    </row>
    <row r="476" spans="1:8" x14ac:dyDescent="0.2">
      <c r="A476" s="14">
        <v>66773</v>
      </c>
      <c r="B476" s="13">
        <v>10.224270000000001</v>
      </c>
      <c r="C476" s="13">
        <v>7.6742100000000004</v>
      </c>
      <c r="F476" s="14">
        <v>66536.5</v>
      </c>
      <c r="G476" s="13">
        <v>2.7771400000000002</v>
      </c>
      <c r="H476" s="13">
        <v>6.5037500000000001</v>
      </c>
    </row>
    <row r="477" spans="1:8" x14ac:dyDescent="0.2">
      <c r="A477" s="14">
        <v>66774</v>
      </c>
      <c r="B477" s="13">
        <v>10.135199999999999</v>
      </c>
      <c r="C477" s="13">
        <v>7.5735299999999999</v>
      </c>
      <c r="F477" s="14">
        <v>66537</v>
      </c>
      <c r="G477" s="13">
        <v>2.8957099999999998</v>
      </c>
      <c r="H477" s="13">
        <v>6.5925000000000002</v>
      </c>
    </row>
    <row r="478" spans="1:8" x14ac:dyDescent="0.2">
      <c r="A478" s="14">
        <v>66775</v>
      </c>
      <c r="B478" s="13">
        <v>10.03828</v>
      </c>
      <c r="C478" s="13">
        <v>7.4816099999999999</v>
      </c>
      <c r="F478" s="14">
        <v>66537.5</v>
      </c>
      <c r="G478" s="13">
        <v>3.0328599999999999</v>
      </c>
      <c r="H478" s="13">
        <v>6.6325000000000003</v>
      </c>
    </row>
    <row r="479" spans="1:8" x14ac:dyDescent="0.2">
      <c r="A479" s="14">
        <v>66776</v>
      </c>
      <c r="B479" s="13">
        <v>9.9446700000000003</v>
      </c>
      <c r="C479" s="13">
        <v>7.3972699999999998</v>
      </c>
      <c r="F479" s="14">
        <v>66538</v>
      </c>
      <c r="G479" s="13">
        <v>3.1942900000000001</v>
      </c>
      <c r="H479" s="13">
        <v>6.65</v>
      </c>
    </row>
    <row r="480" spans="1:8" x14ac:dyDescent="0.2">
      <c r="A480" s="14">
        <v>66777</v>
      </c>
      <c r="B480" s="13">
        <v>9.8552499999999998</v>
      </c>
      <c r="C480" s="13">
        <v>7.3174999999999999</v>
      </c>
      <c r="F480" s="14">
        <v>66538.5</v>
      </c>
      <c r="G480" s="13">
        <v>3.39</v>
      </c>
      <c r="H480" s="13">
        <v>6.6287500000000001</v>
      </c>
    </row>
    <row r="481" spans="1:8" x14ac:dyDescent="0.2">
      <c r="A481" s="14">
        <v>66778</v>
      </c>
      <c r="B481" s="13">
        <v>9.7613000000000003</v>
      </c>
      <c r="C481" s="13">
        <v>7.2410199999999998</v>
      </c>
      <c r="F481" s="14">
        <v>66539</v>
      </c>
      <c r="G481" s="13">
        <v>3.6042900000000002</v>
      </c>
      <c r="H481" s="13">
        <v>6.6412500000000003</v>
      </c>
    </row>
    <row r="482" spans="1:8" x14ac:dyDescent="0.2">
      <c r="A482" s="14">
        <v>66779</v>
      </c>
      <c r="B482" s="13">
        <v>9.6673899999999993</v>
      </c>
      <c r="C482" s="13">
        <v>7.1682499999999996</v>
      </c>
      <c r="F482" s="14">
        <v>66539.5</v>
      </c>
      <c r="G482" s="13">
        <v>3.84714</v>
      </c>
      <c r="H482" s="13">
        <v>6.63</v>
      </c>
    </row>
    <row r="483" spans="1:8" x14ac:dyDescent="0.2">
      <c r="A483" s="14">
        <v>66780</v>
      </c>
      <c r="B483" s="13">
        <v>9.5812600000000003</v>
      </c>
      <c r="C483" s="13">
        <v>7.1023500000000004</v>
      </c>
      <c r="F483" s="14">
        <v>66540</v>
      </c>
      <c r="G483" s="13">
        <v>4.1357100000000004</v>
      </c>
      <c r="H483" s="13">
        <v>6.6662499999999998</v>
      </c>
    </row>
    <row r="484" spans="1:8" x14ac:dyDescent="0.2">
      <c r="A484" s="14">
        <v>66781</v>
      </c>
      <c r="B484" s="13">
        <v>9.5062999999999995</v>
      </c>
      <c r="C484" s="13">
        <v>7.0430200000000003</v>
      </c>
      <c r="F484" s="14">
        <v>66540.5</v>
      </c>
      <c r="G484" s="13">
        <v>4.45</v>
      </c>
      <c r="H484" s="13">
        <v>6.6237500000000002</v>
      </c>
    </row>
    <row r="485" spans="1:8" x14ac:dyDescent="0.2">
      <c r="A485" s="14">
        <v>66782</v>
      </c>
      <c r="B485" s="13">
        <v>9.4370799999999999</v>
      </c>
      <c r="C485" s="13">
        <v>6.9889200000000002</v>
      </c>
      <c r="F485" s="14">
        <v>66541</v>
      </c>
      <c r="G485" s="13">
        <v>4.8242900000000004</v>
      </c>
      <c r="H485" s="13">
        <v>6.5412499999999998</v>
      </c>
    </row>
    <row r="486" spans="1:8" x14ac:dyDescent="0.2">
      <c r="A486" s="14">
        <v>66783</v>
      </c>
      <c r="B486" s="13">
        <v>9.3732199999999999</v>
      </c>
      <c r="C486" s="13">
        <v>6.9398099999999996</v>
      </c>
      <c r="F486" s="14">
        <v>66541.5</v>
      </c>
      <c r="G486" s="13">
        <v>5.2642899999999999</v>
      </c>
      <c r="H486" s="13">
        <v>6.4524999999999997</v>
      </c>
    </row>
    <row r="487" spans="1:8" x14ac:dyDescent="0.2">
      <c r="A487" s="14">
        <v>66784</v>
      </c>
      <c r="B487" s="13">
        <v>9.3230799999999991</v>
      </c>
      <c r="C487" s="13">
        <v>6.9001999999999999</v>
      </c>
      <c r="F487" s="14">
        <v>66542</v>
      </c>
      <c r="G487" s="13">
        <v>5.7742899999999997</v>
      </c>
      <c r="H487" s="13">
        <v>6.3475000000000001</v>
      </c>
    </row>
    <row r="488" spans="1:8" x14ac:dyDescent="0.2">
      <c r="A488" s="14">
        <v>66785</v>
      </c>
      <c r="B488" s="13">
        <v>9.2839899999999993</v>
      </c>
      <c r="C488" s="13">
        <v>6.8686100000000003</v>
      </c>
      <c r="F488" s="14">
        <v>66542.5</v>
      </c>
      <c r="G488" s="13">
        <v>6.3928599999999998</v>
      </c>
      <c r="H488" s="13">
        <v>6.2474999999999996</v>
      </c>
    </row>
    <row r="489" spans="1:8" x14ac:dyDescent="0.2">
      <c r="A489" s="14">
        <v>66786</v>
      </c>
      <c r="B489" s="13">
        <v>9.2496600000000004</v>
      </c>
      <c r="C489" s="13">
        <v>6.8420500000000004</v>
      </c>
      <c r="F489" s="14">
        <v>66543</v>
      </c>
      <c r="G489" s="13">
        <v>7.16</v>
      </c>
      <c r="H489" s="13">
        <v>6.1462500000000002</v>
      </c>
    </row>
    <row r="490" spans="1:8" x14ac:dyDescent="0.2">
      <c r="A490" s="14">
        <v>66787</v>
      </c>
      <c r="B490" s="13">
        <v>9.2107700000000001</v>
      </c>
      <c r="C490" s="13">
        <v>6.8193700000000002</v>
      </c>
      <c r="F490" s="14">
        <v>66543.5</v>
      </c>
      <c r="G490" s="13">
        <v>8.03857</v>
      </c>
      <c r="H490" s="13">
        <v>6.0512499999999996</v>
      </c>
    </row>
    <row r="491" spans="1:8" x14ac:dyDescent="0.2">
      <c r="A491" s="14">
        <v>66788</v>
      </c>
      <c r="B491" s="13">
        <v>9.1712799999999994</v>
      </c>
      <c r="C491" s="13">
        <v>6.80349</v>
      </c>
      <c r="F491" s="14">
        <v>66544</v>
      </c>
      <c r="G491" s="13">
        <v>9.0500000000000007</v>
      </c>
      <c r="H491" s="13">
        <v>5.9625000000000004</v>
      </c>
    </row>
    <row r="492" spans="1:8" x14ac:dyDescent="0.2">
      <c r="A492" s="14">
        <v>66789</v>
      </c>
      <c r="B492" s="13">
        <v>9.1373499999999996</v>
      </c>
      <c r="C492" s="13">
        <v>6.7957700000000001</v>
      </c>
      <c r="F492" s="14">
        <v>66544.5</v>
      </c>
      <c r="G492" s="13">
        <v>10.302860000000001</v>
      </c>
      <c r="H492" s="13">
        <v>5.8562500000000002</v>
      </c>
    </row>
    <row r="493" spans="1:8" x14ac:dyDescent="0.2">
      <c r="A493" s="14">
        <v>66790</v>
      </c>
      <c r="B493" s="13">
        <v>9.1114499999999996</v>
      </c>
      <c r="C493" s="13">
        <v>6.7925500000000003</v>
      </c>
      <c r="F493" s="14">
        <v>66545</v>
      </c>
      <c r="G493" s="13">
        <v>11.72714</v>
      </c>
      <c r="H493" s="13">
        <v>5.7350000000000003</v>
      </c>
    </row>
    <row r="494" spans="1:8" x14ac:dyDescent="0.2">
      <c r="A494" s="14">
        <v>66791</v>
      </c>
      <c r="B494" s="13">
        <v>9.0947499999999994</v>
      </c>
      <c r="C494" s="13">
        <v>6.7914199999999996</v>
      </c>
      <c r="F494" s="14">
        <v>66545.5</v>
      </c>
      <c r="G494" s="13">
        <v>13.377140000000001</v>
      </c>
      <c r="H494" s="13">
        <v>5.6012500000000003</v>
      </c>
    </row>
    <row r="495" spans="1:8" x14ac:dyDescent="0.2">
      <c r="A495" s="14">
        <v>66792</v>
      </c>
      <c r="B495" s="13">
        <v>9.0646000000000004</v>
      </c>
      <c r="C495" s="13">
        <v>6.7908299999999997</v>
      </c>
      <c r="F495" s="14">
        <v>66546</v>
      </c>
      <c r="G495" s="13">
        <v>15.222860000000001</v>
      </c>
      <c r="H495" s="13">
        <v>5.4612499999999997</v>
      </c>
    </row>
    <row r="496" spans="1:8" x14ac:dyDescent="0.2">
      <c r="A496" s="14">
        <v>66793</v>
      </c>
      <c r="B496" s="13">
        <v>9.0465099999999996</v>
      </c>
      <c r="C496" s="13">
        <v>6.8006900000000003</v>
      </c>
      <c r="F496" s="14">
        <v>66546.5</v>
      </c>
      <c r="G496" s="13">
        <v>17.277139999999999</v>
      </c>
      <c r="H496" s="13">
        <v>5.3425000000000002</v>
      </c>
    </row>
    <row r="497" spans="1:8" x14ac:dyDescent="0.2">
      <c r="A497" s="14">
        <v>66794</v>
      </c>
      <c r="B497" s="13">
        <v>9.0173799999999993</v>
      </c>
      <c r="C497" s="13">
        <v>6.8020899999999997</v>
      </c>
      <c r="F497" s="14">
        <v>66547</v>
      </c>
      <c r="G497" s="13">
        <v>19.702860000000001</v>
      </c>
      <c r="H497" s="13">
        <v>5.2437500000000004</v>
      </c>
    </row>
    <row r="498" spans="1:8" x14ac:dyDescent="0.2">
      <c r="A498" s="14">
        <v>66795</v>
      </c>
      <c r="B498" s="13">
        <v>8.98705</v>
      </c>
      <c r="C498" s="13">
        <v>6.8011400000000002</v>
      </c>
      <c r="F498" s="14">
        <v>66547.5</v>
      </c>
      <c r="G498" s="13">
        <v>22.431429999999999</v>
      </c>
      <c r="H498" s="13">
        <v>5.14</v>
      </c>
    </row>
    <row r="499" spans="1:8" x14ac:dyDescent="0.2">
      <c r="A499" s="14">
        <v>66796</v>
      </c>
      <c r="B499" s="13">
        <v>8.97227</v>
      </c>
      <c r="C499" s="13">
        <v>6.80281</v>
      </c>
      <c r="F499" s="14">
        <v>66548</v>
      </c>
      <c r="G499" s="13">
        <v>25.662859999999998</v>
      </c>
      <c r="H499" s="13">
        <v>5.0374999999999996</v>
      </c>
    </row>
    <row r="500" spans="1:8" x14ac:dyDescent="0.2">
      <c r="A500" s="14">
        <v>66797</v>
      </c>
      <c r="B500" s="13">
        <v>8.9442900000000005</v>
      </c>
      <c r="C500" s="13">
        <v>6.7957999999999998</v>
      </c>
      <c r="F500" s="14">
        <v>66548.5</v>
      </c>
      <c r="G500" s="13">
        <v>29.162859999999998</v>
      </c>
      <c r="H500" s="13">
        <v>4.94625</v>
      </c>
    </row>
    <row r="501" spans="1:8" x14ac:dyDescent="0.2">
      <c r="A501" s="14">
        <v>66798</v>
      </c>
      <c r="B501" s="13">
        <v>8.9253800000000005</v>
      </c>
      <c r="C501" s="13">
        <v>6.7895599999999998</v>
      </c>
      <c r="F501" s="14">
        <v>66549</v>
      </c>
      <c r="G501" s="13">
        <v>33.042859999999997</v>
      </c>
      <c r="H501" s="13">
        <v>4.8475000000000001</v>
      </c>
    </row>
    <row r="502" spans="1:8" x14ac:dyDescent="0.2">
      <c r="A502" s="14">
        <v>66799</v>
      </c>
      <c r="B502" s="13">
        <v>8.9015400000000007</v>
      </c>
      <c r="C502" s="13">
        <v>6.7771999999999997</v>
      </c>
      <c r="F502" s="14">
        <v>66549.5</v>
      </c>
      <c r="G502" s="13">
        <v>37.251429999999999</v>
      </c>
      <c r="H502" s="13">
        <v>4.7337499999999997</v>
      </c>
    </row>
    <row r="503" spans="1:8" x14ac:dyDescent="0.2">
      <c r="A503" s="14">
        <v>66800</v>
      </c>
      <c r="B503" s="13">
        <v>8.8789400000000001</v>
      </c>
      <c r="C503" s="13">
        <v>6.7627199999999998</v>
      </c>
      <c r="F503" s="14">
        <v>66550</v>
      </c>
      <c r="G503" s="13">
        <v>41.93</v>
      </c>
      <c r="H503" s="13">
        <v>4.6275000000000004</v>
      </c>
    </row>
    <row r="504" spans="1:8" x14ac:dyDescent="0.2">
      <c r="A504" s="14">
        <v>66801</v>
      </c>
      <c r="B504" s="13">
        <v>8.8597099999999998</v>
      </c>
      <c r="C504" s="13">
        <v>6.7493400000000001</v>
      </c>
      <c r="F504" s="14">
        <v>66550.5</v>
      </c>
      <c r="G504" s="13">
        <v>46.875709999999998</v>
      </c>
      <c r="H504" s="13">
        <v>4.55375</v>
      </c>
    </row>
    <row r="505" spans="1:8" x14ac:dyDescent="0.2">
      <c r="A505" s="14">
        <v>66802</v>
      </c>
      <c r="B505" s="13">
        <v>8.8329000000000004</v>
      </c>
      <c r="C505" s="13">
        <v>6.7306600000000003</v>
      </c>
      <c r="F505" s="14">
        <v>66551</v>
      </c>
      <c r="G505" s="13">
        <v>51.851430000000001</v>
      </c>
      <c r="H505" s="13">
        <v>4.5025000000000004</v>
      </c>
    </row>
    <row r="506" spans="1:8" x14ac:dyDescent="0.2">
      <c r="A506" s="14">
        <v>66803</v>
      </c>
      <c r="B506" s="13">
        <v>8.8072400000000002</v>
      </c>
      <c r="C506" s="13">
        <v>6.7138900000000001</v>
      </c>
      <c r="F506" s="14">
        <v>66551.5</v>
      </c>
      <c r="G506" s="13">
        <v>56.845709999999997</v>
      </c>
      <c r="H506" s="13">
        <v>4.4524999999999997</v>
      </c>
    </row>
    <row r="507" spans="1:8" x14ac:dyDescent="0.2">
      <c r="A507" s="14">
        <v>66804</v>
      </c>
      <c r="B507" s="13">
        <v>8.7864299999999993</v>
      </c>
      <c r="C507" s="13">
        <v>6.69902</v>
      </c>
      <c r="F507" s="14">
        <v>66552</v>
      </c>
      <c r="G507" s="13">
        <v>61.785710000000002</v>
      </c>
      <c r="H507" s="13">
        <v>4.4337499999999999</v>
      </c>
    </row>
    <row r="508" spans="1:8" x14ac:dyDescent="0.2">
      <c r="A508" s="14">
        <v>66805</v>
      </c>
      <c r="B508" s="13">
        <v>8.7661599999999993</v>
      </c>
      <c r="C508" s="13">
        <v>6.6826100000000004</v>
      </c>
      <c r="F508" s="14">
        <v>66552.5</v>
      </c>
      <c r="G508" s="13">
        <v>67.122860000000003</v>
      </c>
      <c r="H508" s="13">
        <v>4.3987499999999997</v>
      </c>
    </row>
    <row r="509" spans="1:8" x14ac:dyDescent="0.2">
      <c r="A509" s="14">
        <v>66806</v>
      </c>
      <c r="B509" s="13">
        <v>8.7496600000000004</v>
      </c>
      <c r="C509" s="13">
        <v>6.6628100000000003</v>
      </c>
      <c r="F509" s="14">
        <v>66553</v>
      </c>
      <c r="G509" s="13">
        <v>72.447140000000005</v>
      </c>
      <c r="H509" s="13">
        <v>4.3737500000000002</v>
      </c>
    </row>
    <row r="510" spans="1:8" x14ac:dyDescent="0.2">
      <c r="A510" s="14">
        <v>66807</v>
      </c>
      <c r="B510" s="13">
        <v>8.7322699999999998</v>
      </c>
      <c r="C510" s="13">
        <v>6.64114</v>
      </c>
      <c r="F510" s="14">
        <v>66553.5</v>
      </c>
      <c r="G510" s="13">
        <v>77.324290000000005</v>
      </c>
      <c r="H510" s="13">
        <v>4.3237500000000004</v>
      </c>
    </row>
    <row r="511" spans="1:8" x14ac:dyDescent="0.2">
      <c r="A511" s="14">
        <v>66808</v>
      </c>
      <c r="B511" s="13">
        <v>8.7181700000000006</v>
      </c>
      <c r="C511" s="13">
        <v>6.6195500000000003</v>
      </c>
      <c r="F511" s="14">
        <v>66554</v>
      </c>
      <c r="G511" s="13">
        <v>82.078569999999999</v>
      </c>
      <c r="H511" s="13">
        <v>4.2987500000000001</v>
      </c>
    </row>
    <row r="512" spans="1:8" x14ac:dyDescent="0.2">
      <c r="A512" s="14">
        <v>66809</v>
      </c>
      <c r="B512" s="13">
        <v>8.7112800000000004</v>
      </c>
      <c r="C512" s="13">
        <v>6.5973100000000002</v>
      </c>
      <c r="F512" s="14">
        <v>66554.5</v>
      </c>
      <c r="G512" s="13">
        <v>86.192859999999996</v>
      </c>
      <c r="H512" s="13">
        <v>4.2750000000000004</v>
      </c>
    </row>
    <row r="513" spans="1:8" x14ac:dyDescent="0.2">
      <c r="A513" s="14">
        <v>66810</v>
      </c>
      <c r="B513" s="13">
        <v>8.70547</v>
      </c>
      <c r="C513" s="13">
        <v>6.5732799999999996</v>
      </c>
      <c r="F513" s="14">
        <v>66555</v>
      </c>
      <c r="G513" s="13">
        <v>89.977140000000006</v>
      </c>
      <c r="H513" s="13">
        <v>4.2737499999999997</v>
      </c>
    </row>
    <row r="514" spans="1:8" x14ac:dyDescent="0.2">
      <c r="A514" s="14">
        <v>66811</v>
      </c>
      <c r="B514" s="13">
        <v>8.7099299999999999</v>
      </c>
      <c r="C514" s="13">
        <v>6.5534800000000004</v>
      </c>
      <c r="F514" s="14">
        <v>66555.5</v>
      </c>
      <c r="G514" s="13">
        <v>92.787139999999994</v>
      </c>
      <c r="H514" s="13">
        <v>4.2750000000000004</v>
      </c>
    </row>
    <row r="515" spans="1:8" x14ac:dyDescent="0.2">
      <c r="A515" s="14">
        <v>66812</v>
      </c>
      <c r="B515" s="13">
        <v>8.7202099999999998</v>
      </c>
      <c r="C515" s="13">
        <v>6.5346900000000003</v>
      </c>
      <c r="F515" s="14">
        <v>66556</v>
      </c>
      <c r="G515" s="13">
        <v>94.768569999999997</v>
      </c>
      <c r="H515" s="13">
        <v>4.2837500000000004</v>
      </c>
    </row>
    <row r="516" spans="1:8" x14ac:dyDescent="0.2">
      <c r="A516" s="14">
        <v>66813</v>
      </c>
      <c r="B516" s="13">
        <v>8.7418300000000002</v>
      </c>
      <c r="C516" s="13">
        <v>6.5207499999999996</v>
      </c>
      <c r="F516" s="14">
        <v>66556.5</v>
      </c>
      <c r="G516" s="13">
        <v>96.207139999999995</v>
      </c>
      <c r="H516" s="13">
        <v>4.2787499999999996</v>
      </c>
    </row>
    <row r="517" spans="1:8" x14ac:dyDescent="0.2">
      <c r="A517" s="14">
        <v>66814</v>
      </c>
      <c r="B517" s="13">
        <v>8.7715300000000003</v>
      </c>
      <c r="C517" s="13">
        <v>6.5122799999999996</v>
      </c>
      <c r="F517" s="14">
        <v>66557</v>
      </c>
      <c r="G517" s="13">
        <v>97.025710000000004</v>
      </c>
      <c r="H517" s="13">
        <v>4.2649999999999997</v>
      </c>
    </row>
    <row r="518" spans="1:8" x14ac:dyDescent="0.2">
      <c r="A518" s="14">
        <v>66815</v>
      </c>
      <c r="B518" s="13">
        <v>8.81128</v>
      </c>
      <c r="C518" s="13">
        <v>6.5121900000000004</v>
      </c>
      <c r="F518" s="14">
        <v>66557.5</v>
      </c>
      <c r="G518" s="13">
        <v>97.211429999999993</v>
      </c>
      <c r="H518" s="13">
        <v>4.24</v>
      </c>
    </row>
    <row r="519" spans="1:8" x14ac:dyDescent="0.2">
      <c r="A519" s="14">
        <v>66816</v>
      </c>
      <c r="B519" s="13">
        <v>8.8547700000000003</v>
      </c>
      <c r="C519" s="13">
        <v>6.5227899999999996</v>
      </c>
      <c r="F519" s="14">
        <v>66558</v>
      </c>
      <c r="G519" s="13">
        <v>96.557140000000004</v>
      </c>
      <c r="H519" s="13">
        <v>4.2774999999999999</v>
      </c>
    </row>
    <row r="520" spans="1:8" x14ac:dyDescent="0.2">
      <c r="A520" s="14">
        <v>66817</v>
      </c>
      <c r="B520" s="13">
        <v>8.9095800000000001</v>
      </c>
      <c r="C520" s="13">
        <v>6.5444500000000003</v>
      </c>
      <c r="F520" s="14">
        <v>66558.5</v>
      </c>
      <c r="G520" s="13">
        <v>94.79571</v>
      </c>
      <c r="H520" s="13">
        <v>4.2887500000000003</v>
      </c>
    </row>
    <row r="521" spans="1:8" x14ac:dyDescent="0.2">
      <c r="A521" s="14">
        <v>66818</v>
      </c>
      <c r="B521" s="13">
        <v>8.9670000000000005</v>
      </c>
      <c r="C521" s="13">
        <v>6.5726100000000001</v>
      </c>
      <c r="F521" s="14">
        <v>66559</v>
      </c>
      <c r="G521" s="13">
        <v>92.735709999999997</v>
      </c>
      <c r="H521" s="13">
        <v>4.3012499999999996</v>
      </c>
    </row>
    <row r="522" spans="1:8" x14ac:dyDescent="0.2">
      <c r="A522" s="14">
        <v>66819</v>
      </c>
      <c r="B522" s="13">
        <v>9.0329499999999996</v>
      </c>
      <c r="C522" s="13">
        <v>6.6071299999999997</v>
      </c>
      <c r="F522" s="14">
        <v>66559.5</v>
      </c>
      <c r="G522" s="13">
        <v>90.51</v>
      </c>
      <c r="H522" s="13">
        <v>4.3</v>
      </c>
    </row>
    <row r="523" spans="1:8" x14ac:dyDescent="0.2">
      <c r="A523" s="14">
        <v>66820</v>
      </c>
      <c r="B523" s="13">
        <v>9.1036000000000001</v>
      </c>
      <c r="C523" s="13">
        <v>6.6463299999999998</v>
      </c>
      <c r="F523" s="14">
        <v>66560</v>
      </c>
      <c r="G523" s="13">
        <v>87.664289999999994</v>
      </c>
      <c r="H523" s="13">
        <v>4.3112500000000002</v>
      </c>
    </row>
    <row r="524" spans="1:8" x14ac:dyDescent="0.2">
      <c r="A524" s="14">
        <v>66821</v>
      </c>
      <c r="B524" s="13">
        <v>9.1618600000000008</v>
      </c>
      <c r="C524" s="13">
        <v>6.6817599999999997</v>
      </c>
      <c r="F524" s="14">
        <v>66560.5</v>
      </c>
      <c r="G524" s="13">
        <v>84.532859999999999</v>
      </c>
      <c r="H524" s="13">
        <v>4.32125</v>
      </c>
    </row>
    <row r="525" spans="1:8" x14ac:dyDescent="0.2">
      <c r="A525" s="14">
        <v>66822</v>
      </c>
      <c r="B525" s="13">
        <v>9.2176399999999994</v>
      </c>
      <c r="C525" s="13">
        <v>6.7159500000000003</v>
      </c>
      <c r="F525" s="14">
        <v>66561</v>
      </c>
      <c r="G525" s="13">
        <v>80.851429999999993</v>
      </c>
      <c r="H525" s="13">
        <v>4.2937500000000002</v>
      </c>
    </row>
    <row r="526" spans="1:8" x14ac:dyDescent="0.2">
      <c r="A526" s="14">
        <v>66823</v>
      </c>
      <c r="B526" s="13">
        <v>9.2688000000000006</v>
      </c>
      <c r="C526" s="13">
        <v>6.7448899999999998</v>
      </c>
      <c r="F526" s="14">
        <v>66561.5</v>
      </c>
      <c r="G526" s="13">
        <v>77.05</v>
      </c>
      <c r="H526" s="13">
        <v>4.2662500000000003</v>
      </c>
    </row>
    <row r="527" spans="1:8" x14ac:dyDescent="0.2">
      <c r="A527" s="14">
        <v>66824</v>
      </c>
      <c r="B527" s="13">
        <v>9.31921</v>
      </c>
      <c r="C527" s="13">
        <v>6.76769</v>
      </c>
      <c r="F527" s="14">
        <v>66562</v>
      </c>
      <c r="G527" s="13">
        <v>73.181430000000006</v>
      </c>
      <c r="H527" s="13">
        <v>4.2612500000000004</v>
      </c>
    </row>
    <row r="528" spans="1:8" x14ac:dyDescent="0.2">
      <c r="A528" s="14">
        <v>66825</v>
      </c>
      <c r="B528" s="13">
        <v>9.3579500000000007</v>
      </c>
      <c r="C528" s="13">
        <v>6.7828200000000001</v>
      </c>
      <c r="F528" s="14">
        <v>66562.5</v>
      </c>
      <c r="G528" s="13">
        <v>69.425709999999995</v>
      </c>
      <c r="H528" s="13">
        <v>4.2562499999999996</v>
      </c>
    </row>
    <row r="529" spans="1:8" x14ac:dyDescent="0.2">
      <c r="A529" s="14">
        <v>66826</v>
      </c>
      <c r="B529" s="13">
        <v>9.3812999999999995</v>
      </c>
      <c r="C529" s="13">
        <v>6.78911</v>
      </c>
      <c r="F529" s="14">
        <v>66563</v>
      </c>
      <c r="G529" s="13">
        <v>66.055710000000005</v>
      </c>
      <c r="H529" s="13">
        <v>4.2525000000000004</v>
      </c>
    </row>
    <row r="530" spans="1:8" x14ac:dyDescent="0.2">
      <c r="A530" s="14">
        <v>66827</v>
      </c>
      <c r="B530" s="13">
        <v>9.3906100000000006</v>
      </c>
      <c r="C530" s="13">
        <v>6.7855400000000001</v>
      </c>
      <c r="F530" s="14">
        <v>66563.5</v>
      </c>
      <c r="G530" s="13">
        <v>62.22</v>
      </c>
      <c r="H530" s="13">
        <v>4.2462499999999999</v>
      </c>
    </row>
    <row r="531" spans="1:8" x14ac:dyDescent="0.2">
      <c r="A531" s="14">
        <v>66828</v>
      </c>
      <c r="B531" s="13">
        <v>9.3975600000000004</v>
      </c>
      <c r="C531" s="13">
        <v>6.7786299999999997</v>
      </c>
      <c r="F531" s="14">
        <v>66564</v>
      </c>
      <c r="G531" s="13">
        <v>58.392859999999999</v>
      </c>
      <c r="H531" s="13">
        <v>4.2424999999999997</v>
      </c>
    </row>
    <row r="532" spans="1:8" x14ac:dyDescent="0.2">
      <c r="A532" s="14">
        <v>66829</v>
      </c>
      <c r="B532" s="13">
        <v>9.3970099999999999</v>
      </c>
      <c r="C532" s="13">
        <v>6.7641499999999999</v>
      </c>
      <c r="F532" s="14">
        <v>66564.5</v>
      </c>
      <c r="G532" s="13">
        <v>54.748570000000001</v>
      </c>
      <c r="H532" s="13">
        <v>4.2249999999999996</v>
      </c>
    </row>
    <row r="533" spans="1:8" x14ac:dyDescent="0.2">
      <c r="A533" s="14">
        <v>66830</v>
      </c>
      <c r="B533" s="13">
        <v>9.4104899999999994</v>
      </c>
      <c r="C533" s="13">
        <v>6.7489299999999997</v>
      </c>
      <c r="F533" s="14">
        <v>66565</v>
      </c>
      <c r="G533" s="13">
        <v>51.321429999999999</v>
      </c>
      <c r="H533" s="13">
        <v>4.1987500000000004</v>
      </c>
    </row>
    <row r="534" spans="1:8" x14ac:dyDescent="0.2">
      <c r="A534" s="14">
        <v>66831</v>
      </c>
      <c r="B534" s="13">
        <v>9.4061199999999996</v>
      </c>
      <c r="C534" s="13">
        <v>6.7364800000000002</v>
      </c>
      <c r="F534" s="14">
        <v>66565.5</v>
      </c>
      <c r="G534" s="13">
        <v>48.117139999999999</v>
      </c>
      <c r="H534" s="13">
        <v>4.18</v>
      </c>
    </row>
    <row r="535" spans="1:8" x14ac:dyDescent="0.2">
      <c r="A535" s="14">
        <v>66832</v>
      </c>
      <c r="B535" s="13">
        <v>9.3871000000000002</v>
      </c>
      <c r="C535" s="13">
        <v>6.7175200000000004</v>
      </c>
      <c r="F535" s="14">
        <v>66566</v>
      </c>
      <c r="G535" s="13">
        <v>45.155709999999999</v>
      </c>
      <c r="H535" s="13">
        <v>4.1675000000000004</v>
      </c>
    </row>
    <row r="536" spans="1:8" x14ac:dyDescent="0.2">
      <c r="A536" s="14">
        <v>66833</v>
      </c>
      <c r="B536" s="13">
        <v>9.3569600000000008</v>
      </c>
      <c r="C536" s="13">
        <v>6.6927099999999999</v>
      </c>
      <c r="F536" s="14">
        <v>66566.5</v>
      </c>
      <c r="G536" s="13">
        <v>42.275709999999997</v>
      </c>
      <c r="H536" s="13">
        <v>4.16</v>
      </c>
    </row>
    <row r="537" spans="1:8" x14ac:dyDescent="0.2">
      <c r="A537" s="14">
        <v>66834</v>
      </c>
      <c r="B537" s="13">
        <v>9.3282799999999995</v>
      </c>
      <c r="C537" s="13">
        <v>6.6678100000000002</v>
      </c>
      <c r="F537" s="14">
        <v>66567</v>
      </c>
      <c r="G537" s="13">
        <v>39.58</v>
      </c>
      <c r="H537" s="13">
        <v>4.1287500000000001</v>
      </c>
    </row>
    <row r="538" spans="1:8" x14ac:dyDescent="0.2">
      <c r="A538" s="14">
        <v>66835</v>
      </c>
      <c r="B538" s="13">
        <v>9.2996800000000004</v>
      </c>
      <c r="C538" s="13">
        <v>6.6448799999999997</v>
      </c>
      <c r="F538" s="14">
        <v>66567.5</v>
      </c>
      <c r="G538" s="13">
        <v>37.004289999999997</v>
      </c>
      <c r="H538" s="13">
        <v>4.1037499999999998</v>
      </c>
    </row>
    <row r="539" spans="1:8" x14ac:dyDescent="0.2">
      <c r="A539" s="14">
        <v>66836</v>
      </c>
      <c r="B539" s="13">
        <v>9.2768899999999999</v>
      </c>
      <c r="C539" s="13">
        <v>6.6240500000000004</v>
      </c>
      <c r="F539" s="14">
        <v>66568</v>
      </c>
      <c r="G539" s="13">
        <v>34.79</v>
      </c>
      <c r="H539" s="13">
        <v>4.09375</v>
      </c>
    </row>
    <row r="540" spans="1:8" x14ac:dyDescent="0.2">
      <c r="A540" s="14">
        <v>66837</v>
      </c>
      <c r="B540" s="13">
        <v>9.2487999999999992</v>
      </c>
      <c r="C540" s="13">
        <v>6.6025700000000001</v>
      </c>
      <c r="F540" s="14">
        <v>66568.5</v>
      </c>
      <c r="G540" s="13">
        <v>32.708570000000002</v>
      </c>
      <c r="H540" s="13">
        <v>4.0599999999999996</v>
      </c>
    </row>
    <row r="541" spans="1:8" x14ac:dyDescent="0.2">
      <c r="A541" s="14">
        <v>66838</v>
      </c>
      <c r="B541" s="13">
        <v>9.2269600000000001</v>
      </c>
      <c r="C541" s="13">
        <v>6.5860300000000001</v>
      </c>
      <c r="F541" s="14">
        <v>66569</v>
      </c>
      <c r="G541" s="13">
        <v>30.8</v>
      </c>
      <c r="H541" s="13">
        <v>4.0525000000000002</v>
      </c>
    </row>
    <row r="542" spans="1:8" x14ac:dyDescent="0.2">
      <c r="A542" s="14">
        <v>66839</v>
      </c>
      <c r="B542" s="13">
        <v>9.2077500000000008</v>
      </c>
      <c r="C542" s="13">
        <v>6.5704799999999999</v>
      </c>
      <c r="F542" s="14">
        <v>66569.5</v>
      </c>
      <c r="G542" s="13">
        <v>29.03857</v>
      </c>
      <c r="H542" s="13">
        <v>4.0612500000000002</v>
      </c>
    </row>
    <row r="543" spans="1:8" x14ac:dyDescent="0.2">
      <c r="A543" s="14">
        <v>66840</v>
      </c>
      <c r="B543" s="13">
        <v>9.1916499999999992</v>
      </c>
      <c r="C543" s="13">
        <v>6.5556099999999997</v>
      </c>
      <c r="F543" s="14">
        <v>66570</v>
      </c>
      <c r="G543" s="13">
        <v>27.36429</v>
      </c>
      <c r="H543" s="13">
        <v>4.0625</v>
      </c>
    </row>
    <row r="544" spans="1:8" x14ac:dyDescent="0.2">
      <c r="A544" s="14">
        <v>66841</v>
      </c>
      <c r="B544" s="13">
        <v>9.1788600000000002</v>
      </c>
      <c r="C544" s="13">
        <v>6.5455800000000002</v>
      </c>
      <c r="F544" s="14">
        <v>66570.5</v>
      </c>
      <c r="G544" s="13">
        <v>25.817139999999998</v>
      </c>
      <c r="H544" s="13">
        <v>4.0612500000000002</v>
      </c>
    </row>
    <row r="545" spans="1:8" x14ac:dyDescent="0.2">
      <c r="A545" s="14">
        <v>66842</v>
      </c>
      <c r="B545" s="13">
        <v>9.1637799999999991</v>
      </c>
      <c r="C545" s="13">
        <v>6.53721</v>
      </c>
      <c r="F545" s="14">
        <v>66571</v>
      </c>
      <c r="G545" s="13">
        <v>24.312860000000001</v>
      </c>
      <c r="H545" s="13">
        <v>4.03125</v>
      </c>
    </row>
    <row r="546" spans="1:8" x14ac:dyDescent="0.2">
      <c r="A546" s="14">
        <v>66843</v>
      </c>
      <c r="B546" s="13">
        <v>9.1456800000000005</v>
      </c>
      <c r="C546" s="13">
        <v>6.5319799999999999</v>
      </c>
      <c r="F546" s="14">
        <v>66571.5</v>
      </c>
      <c r="G546" s="13">
        <v>23.09</v>
      </c>
      <c r="H546" s="13">
        <v>4.03125</v>
      </c>
    </row>
    <row r="547" spans="1:8" x14ac:dyDescent="0.2">
      <c r="A547" s="14">
        <v>66844</v>
      </c>
      <c r="B547" s="13">
        <v>9.1308299999999996</v>
      </c>
      <c r="C547" s="13">
        <v>6.5321600000000002</v>
      </c>
      <c r="F547" s="14">
        <v>66572</v>
      </c>
      <c r="G547" s="13">
        <v>21.88571</v>
      </c>
      <c r="H547" s="13">
        <v>4.0062499999999996</v>
      </c>
    </row>
    <row r="548" spans="1:8" x14ac:dyDescent="0.2">
      <c r="A548" s="14">
        <v>66845</v>
      </c>
      <c r="B548" s="13">
        <v>9.1174700000000009</v>
      </c>
      <c r="C548" s="13">
        <v>6.5321999999999996</v>
      </c>
      <c r="F548" s="14">
        <v>66572.5</v>
      </c>
      <c r="G548" s="13">
        <v>20.744289999999999</v>
      </c>
      <c r="H548" s="13">
        <v>3.99</v>
      </c>
    </row>
    <row r="549" spans="1:8" x14ac:dyDescent="0.2">
      <c r="A549" s="14">
        <v>66846</v>
      </c>
      <c r="B549" s="13">
        <v>9.1113</v>
      </c>
      <c r="C549" s="13">
        <v>6.5367199999999999</v>
      </c>
      <c r="F549" s="14">
        <v>66573</v>
      </c>
      <c r="G549" s="13">
        <v>19.732859999999999</v>
      </c>
      <c r="H549" s="13">
        <v>3.9762499999999998</v>
      </c>
    </row>
    <row r="550" spans="1:8" x14ac:dyDescent="0.2">
      <c r="A550" s="14">
        <v>66847</v>
      </c>
      <c r="B550" s="13">
        <v>9.1096299999999992</v>
      </c>
      <c r="C550" s="13">
        <v>6.5458699999999999</v>
      </c>
      <c r="F550" s="14">
        <v>66573.5</v>
      </c>
      <c r="G550" s="13">
        <v>18.70571</v>
      </c>
      <c r="H550" s="13">
        <v>3.9637500000000001</v>
      </c>
    </row>
    <row r="551" spans="1:8" x14ac:dyDescent="0.2">
      <c r="A551" s="14">
        <v>66848</v>
      </c>
      <c r="B551" s="13">
        <v>9.1099200000000007</v>
      </c>
      <c r="C551" s="13">
        <v>6.5570899999999996</v>
      </c>
      <c r="F551" s="14">
        <v>66574</v>
      </c>
      <c r="G551" s="13">
        <v>17.87</v>
      </c>
      <c r="H551" s="13">
        <v>3.9437500000000001</v>
      </c>
    </row>
    <row r="552" spans="1:8" x14ac:dyDescent="0.2">
      <c r="A552" s="14">
        <v>66849</v>
      </c>
      <c r="B552" s="13">
        <v>9.1177100000000006</v>
      </c>
      <c r="C552" s="13">
        <v>6.5723799999999999</v>
      </c>
      <c r="F552" s="14">
        <v>66574.5</v>
      </c>
      <c r="G552" s="13">
        <v>17.05857</v>
      </c>
      <c r="H552" s="13">
        <v>3.9275000000000002</v>
      </c>
    </row>
    <row r="553" spans="1:8" x14ac:dyDescent="0.2">
      <c r="A553" s="14">
        <v>66850</v>
      </c>
      <c r="B553" s="13">
        <v>9.1310400000000005</v>
      </c>
      <c r="C553" s="13">
        <v>6.5890700000000004</v>
      </c>
      <c r="F553" s="14">
        <v>66575</v>
      </c>
      <c r="G553" s="13">
        <v>16.317139999999998</v>
      </c>
      <c r="H553" s="13">
        <v>3.8975</v>
      </c>
    </row>
    <row r="554" spans="1:8" x14ac:dyDescent="0.2">
      <c r="A554" s="14">
        <v>66851</v>
      </c>
      <c r="B554" s="13">
        <v>9.1544899999999991</v>
      </c>
      <c r="C554" s="13">
        <v>6.60764</v>
      </c>
      <c r="F554" s="14">
        <v>66575.5</v>
      </c>
      <c r="G554" s="13">
        <v>15.61429</v>
      </c>
      <c r="H554" s="13">
        <v>3.8824999999999998</v>
      </c>
    </row>
    <row r="555" spans="1:8" x14ac:dyDescent="0.2">
      <c r="A555" s="14">
        <v>66852</v>
      </c>
      <c r="B555" s="13">
        <v>9.1801899999999996</v>
      </c>
      <c r="C555" s="13">
        <v>6.62615</v>
      </c>
      <c r="F555" s="14">
        <v>66576</v>
      </c>
      <c r="G555" s="13">
        <v>14.96143</v>
      </c>
      <c r="H555" s="13">
        <v>3.8925000000000001</v>
      </c>
    </row>
    <row r="556" spans="1:8" x14ac:dyDescent="0.2">
      <c r="A556" s="14">
        <v>66853</v>
      </c>
      <c r="B556" s="13">
        <v>9.2151499999999995</v>
      </c>
      <c r="C556" s="13">
        <v>6.6430100000000003</v>
      </c>
      <c r="F556" s="14">
        <v>66576.5</v>
      </c>
      <c r="G556" s="13">
        <v>14.36</v>
      </c>
      <c r="H556" s="13">
        <v>3.9049999999999998</v>
      </c>
    </row>
    <row r="557" spans="1:8" x14ac:dyDescent="0.2">
      <c r="A557" s="14">
        <v>66854</v>
      </c>
      <c r="B557" s="13">
        <v>9.2330799999999993</v>
      </c>
      <c r="C557" s="13">
        <v>6.6586800000000004</v>
      </c>
      <c r="F557" s="14">
        <v>66577</v>
      </c>
      <c r="G557" s="13">
        <v>13.76571</v>
      </c>
      <c r="H557" s="13">
        <v>3.9437500000000001</v>
      </c>
    </row>
    <row r="558" spans="1:8" x14ac:dyDescent="0.2">
      <c r="A558" s="14">
        <v>66855</v>
      </c>
      <c r="B558" s="13">
        <v>9.2517200000000006</v>
      </c>
      <c r="C558" s="13">
        <v>6.6719299999999997</v>
      </c>
      <c r="F558" s="14">
        <v>66577.5</v>
      </c>
      <c r="G558" s="13">
        <v>13.19286</v>
      </c>
      <c r="H558" s="13">
        <v>3.97</v>
      </c>
    </row>
    <row r="559" spans="1:8" x14ac:dyDescent="0.2">
      <c r="A559" s="14">
        <v>66856</v>
      </c>
      <c r="B559" s="13">
        <v>9.2666199999999996</v>
      </c>
      <c r="C559" s="13">
        <v>6.6835800000000001</v>
      </c>
      <c r="F559" s="14">
        <v>66578</v>
      </c>
      <c r="G559" s="13">
        <v>12.72429</v>
      </c>
      <c r="H559" s="13">
        <v>3.9624999999999999</v>
      </c>
    </row>
    <row r="560" spans="1:8" x14ac:dyDescent="0.2">
      <c r="A560" s="14">
        <v>66857</v>
      </c>
      <c r="B560" s="13">
        <v>9.2789199999999994</v>
      </c>
      <c r="C560" s="13">
        <v>6.6957399999999998</v>
      </c>
      <c r="F560" s="14">
        <v>66578.5</v>
      </c>
      <c r="G560" s="13">
        <v>12.29571</v>
      </c>
      <c r="H560" s="13">
        <v>3.9862500000000001</v>
      </c>
    </row>
    <row r="561" spans="1:8" x14ac:dyDescent="0.2">
      <c r="A561" s="14">
        <v>66858</v>
      </c>
      <c r="B561" s="13">
        <v>9.2920099999999994</v>
      </c>
      <c r="C561" s="13">
        <v>6.7033699999999996</v>
      </c>
      <c r="F561" s="14">
        <v>66579</v>
      </c>
      <c r="G561" s="13">
        <v>11.905709999999999</v>
      </c>
      <c r="H561" s="13">
        <v>4.0225</v>
      </c>
    </row>
    <row r="562" spans="1:8" x14ac:dyDescent="0.2">
      <c r="A562" s="14">
        <v>66859</v>
      </c>
      <c r="B562" s="13">
        <v>9.3139199999999995</v>
      </c>
      <c r="C562" s="13">
        <v>6.7092299999999998</v>
      </c>
      <c r="F562" s="14">
        <v>66579.5</v>
      </c>
      <c r="G562" s="13">
        <v>11.571429999999999</v>
      </c>
      <c r="H562" s="13">
        <v>4.0787500000000003</v>
      </c>
    </row>
    <row r="563" spans="1:8" x14ac:dyDescent="0.2">
      <c r="A563" s="14">
        <v>66860</v>
      </c>
      <c r="B563" s="13">
        <v>9.3179099999999995</v>
      </c>
      <c r="C563" s="13">
        <v>6.7110900000000004</v>
      </c>
      <c r="F563" s="14">
        <v>66580</v>
      </c>
      <c r="G563" s="13">
        <v>11.254289999999999</v>
      </c>
      <c r="H563" s="13">
        <v>4.1487499999999997</v>
      </c>
    </row>
    <row r="564" spans="1:8" x14ac:dyDescent="0.2">
      <c r="A564" s="14">
        <v>66861</v>
      </c>
      <c r="B564" s="13">
        <v>9.3221500000000006</v>
      </c>
      <c r="C564" s="13">
        <v>6.7143300000000004</v>
      </c>
      <c r="F564" s="14">
        <v>66580.5</v>
      </c>
      <c r="G564" s="13">
        <v>10.924289999999999</v>
      </c>
      <c r="H564" s="13">
        <v>4.2324999999999999</v>
      </c>
    </row>
    <row r="565" spans="1:8" x14ac:dyDescent="0.2">
      <c r="A565" s="14">
        <v>66862</v>
      </c>
      <c r="B565" s="13">
        <v>9.3224199999999993</v>
      </c>
      <c r="C565" s="13">
        <v>6.7145000000000001</v>
      </c>
      <c r="F565" s="14">
        <v>66581</v>
      </c>
      <c r="G565" s="13">
        <v>10.65286</v>
      </c>
      <c r="H565" s="13">
        <v>4.32</v>
      </c>
    </row>
    <row r="566" spans="1:8" x14ac:dyDescent="0.2">
      <c r="A566" s="14">
        <v>66863</v>
      </c>
      <c r="B566" s="13">
        <v>9.3290000000000006</v>
      </c>
      <c r="C566" s="13">
        <v>6.7150699999999999</v>
      </c>
      <c r="F566" s="14">
        <v>66581.5</v>
      </c>
      <c r="G566" s="13">
        <v>10.408569999999999</v>
      </c>
      <c r="H566" s="13">
        <v>4.4387499999999998</v>
      </c>
    </row>
    <row r="567" spans="1:8" x14ac:dyDescent="0.2">
      <c r="A567" s="14">
        <v>66864</v>
      </c>
      <c r="B567" s="13">
        <v>9.3451500000000003</v>
      </c>
      <c r="C567" s="13">
        <v>6.7138</v>
      </c>
      <c r="F567" s="14">
        <v>66582</v>
      </c>
      <c r="G567" s="13">
        <v>10.23</v>
      </c>
      <c r="H567" s="13">
        <v>4.5350000000000001</v>
      </c>
    </row>
    <row r="568" spans="1:8" x14ac:dyDescent="0.2">
      <c r="A568" s="14">
        <v>66865</v>
      </c>
      <c r="B568" s="13">
        <v>9.3621599999999994</v>
      </c>
      <c r="C568" s="13">
        <v>6.7050400000000003</v>
      </c>
      <c r="F568" s="14">
        <v>66582.5</v>
      </c>
      <c r="G568" s="13">
        <v>10.06429</v>
      </c>
      <c r="H568" s="13">
        <v>4.6675000000000004</v>
      </c>
    </row>
    <row r="569" spans="1:8" x14ac:dyDescent="0.2">
      <c r="A569" s="14">
        <v>66866</v>
      </c>
      <c r="B569" s="13">
        <v>9.3869199999999999</v>
      </c>
      <c r="C569" s="13">
        <v>6.6959299999999997</v>
      </c>
      <c r="F569" s="14">
        <v>66583</v>
      </c>
      <c r="G569" s="13">
        <v>9.9157100000000007</v>
      </c>
      <c r="H569" s="13">
        <v>4.82125</v>
      </c>
    </row>
    <row r="570" spans="1:8" x14ac:dyDescent="0.2">
      <c r="A570" s="14">
        <v>66867</v>
      </c>
      <c r="B570" s="13">
        <v>9.4241299999999999</v>
      </c>
      <c r="C570" s="13">
        <v>6.6869399999999999</v>
      </c>
      <c r="F570" s="14">
        <v>66583.5</v>
      </c>
      <c r="G570" s="13">
        <v>9.7771399999999993</v>
      </c>
      <c r="H570" s="13">
        <v>4.99125</v>
      </c>
    </row>
    <row r="571" spans="1:8" x14ac:dyDescent="0.2">
      <c r="A571" s="14">
        <v>66868</v>
      </c>
      <c r="B571" s="13">
        <v>9.4644499999999994</v>
      </c>
      <c r="C571" s="13">
        <v>6.6754600000000002</v>
      </c>
      <c r="F571" s="14">
        <v>66584</v>
      </c>
      <c r="G571" s="13">
        <v>9.67</v>
      </c>
      <c r="H571" s="13">
        <v>5.1862500000000002</v>
      </c>
    </row>
    <row r="572" spans="1:8" x14ac:dyDescent="0.2">
      <c r="A572" s="14">
        <v>66869</v>
      </c>
      <c r="B572" s="13">
        <v>9.5136400000000005</v>
      </c>
      <c r="C572" s="13">
        <v>6.6646999999999998</v>
      </c>
      <c r="F572" s="14">
        <v>66584.5</v>
      </c>
      <c r="G572" s="13">
        <v>9.6199999999999992</v>
      </c>
      <c r="H572" s="13">
        <v>5.3962500000000002</v>
      </c>
    </row>
    <row r="573" spans="1:8" x14ac:dyDescent="0.2">
      <c r="A573" s="14">
        <v>66870</v>
      </c>
      <c r="B573" s="13">
        <v>9.5565300000000004</v>
      </c>
      <c r="C573" s="13">
        <v>6.65</v>
      </c>
      <c r="F573" s="14">
        <v>66585</v>
      </c>
      <c r="G573" s="13">
        <v>9.58</v>
      </c>
      <c r="H573" s="13">
        <v>5.65625</v>
      </c>
    </row>
    <row r="574" spans="1:8" x14ac:dyDescent="0.2">
      <c r="A574" s="14">
        <v>66871</v>
      </c>
      <c r="B574" s="13">
        <v>9.6006999999999998</v>
      </c>
      <c r="C574" s="13">
        <v>6.6325900000000004</v>
      </c>
      <c r="F574" s="14">
        <v>66585.5</v>
      </c>
      <c r="G574" s="13">
        <v>9.5457099999999997</v>
      </c>
      <c r="H574" s="13">
        <v>5.9474999999999998</v>
      </c>
    </row>
    <row r="575" spans="1:8" x14ac:dyDescent="0.2">
      <c r="A575" s="14">
        <v>66872</v>
      </c>
      <c r="B575" s="13">
        <v>9.6436700000000002</v>
      </c>
      <c r="C575" s="13">
        <v>6.6139000000000001</v>
      </c>
      <c r="F575" s="14">
        <v>66586</v>
      </c>
      <c r="G575" s="13">
        <v>9.52</v>
      </c>
      <c r="H575" s="13">
        <v>6.2824999999999998</v>
      </c>
    </row>
    <row r="576" spans="1:8" x14ac:dyDescent="0.2">
      <c r="A576" s="14">
        <v>66873</v>
      </c>
      <c r="B576" s="13">
        <v>9.6890599999999996</v>
      </c>
      <c r="C576" s="13">
        <v>6.5962199999999998</v>
      </c>
      <c r="F576" s="14">
        <v>66586.5</v>
      </c>
      <c r="G576" s="13">
        <v>9.5485699999999998</v>
      </c>
      <c r="H576" s="13">
        <v>6.63375</v>
      </c>
    </row>
    <row r="577" spans="1:8" x14ac:dyDescent="0.2">
      <c r="A577" s="14">
        <v>66874</v>
      </c>
      <c r="B577" s="13">
        <v>9.7286400000000004</v>
      </c>
      <c r="C577" s="13">
        <v>6.5785</v>
      </c>
      <c r="F577" s="14">
        <v>66587</v>
      </c>
      <c r="G577" s="13">
        <v>9.5942900000000009</v>
      </c>
      <c r="H577" s="13">
        <v>7.0012499999999998</v>
      </c>
    </row>
    <row r="578" spans="1:8" x14ac:dyDescent="0.2">
      <c r="A578" s="14">
        <v>66875</v>
      </c>
      <c r="B578" s="13">
        <v>9.77149</v>
      </c>
      <c r="C578" s="13">
        <v>6.5597300000000001</v>
      </c>
      <c r="F578" s="14">
        <v>66587.5</v>
      </c>
      <c r="G578" s="13">
        <v>9.6185700000000001</v>
      </c>
      <c r="H578" s="13">
        <v>7.40625</v>
      </c>
    </row>
    <row r="579" spans="1:8" x14ac:dyDescent="0.2">
      <c r="A579" s="14">
        <v>66876</v>
      </c>
      <c r="B579" s="13">
        <v>9.8057200000000009</v>
      </c>
      <c r="C579" s="13">
        <v>6.5394199999999998</v>
      </c>
      <c r="F579" s="14">
        <v>66588</v>
      </c>
      <c r="G579" s="13">
        <v>9.6557099999999991</v>
      </c>
      <c r="H579" s="13">
        <v>7.8674999999999997</v>
      </c>
    </row>
    <row r="580" spans="1:8" x14ac:dyDescent="0.2">
      <c r="A580" s="14">
        <v>66877</v>
      </c>
      <c r="B580" s="13">
        <v>9.8397699999999997</v>
      </c>
      <c r="C580" s="13">
        <v>6.5209000000000001</v>
      </c>
      <c r="F580" s="14">
        <v>66588.5</v>
      </c>
      <c r="G580" s="13">
        <v>9.7442899999999995</v>
      </c>
      <c r="H580" s="13">
        <v>8.3625000000000007</v>
      </c>
    </row>
    <row r="581" spans="1:8" x14ac:dyDescent="0.2">
      <c r="A581" s="14">
        <v>66878</v>
      </c>
      <c r="B581" s="13">
        <v>9.8612500000000001</v>
      </c>
      <c r="C581" s="13">
        <v>6.5006899999999996</v>
      </c>
      <c r="F581" s="14">
        <v>66589</v>
      </c>
      <c r="G581" s="13">
        <v>9.8642900000000004</v>
      </c>
      <c r="H581" s="13">
        <v>8.9049999999999994</v>
      </c>
    </row>
    <row r="582" spans="1:8" x14ac:dyDescent="0.2">
      <c r="A582" s="14">
        <v>66879</v>
      </c>
      <c r="B582" s="13">
        <v>9.8735700000000008</v>
      </c>
      <c r="C582" s="13">
        <v>6.4800700000000004</v>
      </c>
      <c r="F582" s="14">
        <v>66589.5</v>
      </c>
      <c r="G582" s="13">
        <v>10.01286</v>
      </c>
      <c r="H582" s="13">
        <v>9.4612499999999997</v>
      </c>
    </row>
    <row r="583" spans="1:8" x14ac:dyDescent="0.2">
      <c r="A583" s="14">
        <v>66880</v>
      </c>
      <c r="B583" s="13">
        <v>9.8709699999999998</v>
      </c>
      <c r="C583" s="13">
        <v>6.4572000000000003</v>
      </c>
      <c r="F583" s="14">
        <v>66590</v>
      </c>
      <c r="G583" s="13">
        <v>10.13857</v>
      </c>
      <c r="H583" s="13">
        <v>10.07375</v>
      </c>
    </row>
    <row r="584" spans="1:8" x14ac:dyDescent="0.2">
      <c r="A584" s="14">
        <v>66881</v>
      </c>
      <c r="B584" s="13">
        <v>9.8592399999999998</v>
      </c>
      <c r="C584" s="13">
        <v>6.4367900000000002</v>
      </c>
      <c r="F584" s="14">
        <v>66590.5</v>
      </c>
      <c r="G584" s="13">
        <v>10.24</v>
      </c>
      <c r="H584" s="13">
        <v>10.80875</v>
      </c>
    </row>
    <row r="585" spans="1:8" x14ac:dyDescent="0.2">
      <c r="A585" s="14">
        <v>66882</v>
      </c>
      <c r="B585" s="13">
        <v>9.8455700000000004</v>
      </c>
      <c r="C585" s="13">
        <v>6.4201899999999998</v>
      </c>
      <c r="F585" s="14">
        <v>66591</v>
      </c>
      <c r="G585" s="13">
        <v>10.35286</v>
      </c>
      <c r="H585" s="13">
        <v>11.54875</v>
      </c>
    </row>
    <row r="586" spans="1:8" x14ac:dyDescent="0.2">
      <c r="A586" s="14">
        <v>66883</v>
      </c>
      <c r="B586" s="13">
        <v>9.8293300000000006</v>
      </c>
      <c r="C586" s="13">
        <v>6.4105699999999999</v>
      </c>
      <c r="F586" s="14">
        <v>66591.5</v>
      </c>
      <c r="G586" s="13">
        <v>10.50714</v>
      </c>
      <c r="H586" s="13">
        <v>12.32375</v>
      </c>
    </row>
    <row r="587" spans="1:8" x14ac:dyDescent="0.2">
      <c r="A587" s="14">
        <v>66884</v>
      </c>
      <c r="B587" s="13">
        <v>9.8164099999999994</v>
      </c>
      <c r="C587" s="13">
        <v>6.4083899999999998</v>
      </c>
      <c r="F587" s="14">
        <v>66592</v>
      </c>
      <c r="G587" s="13">
        <v>10.702859999999999</v>
      </c>
      <c r="H587" s="13">
        <v>13.126250000000001</v>
      </c>
    </row>
    <row r="588" spans="1:8" x14ac:dyDescent="0.2">
      <c r="A588" s="14">
        <v>66885</v>
      </c>
      <c r="B588" s="13">
        <v>9.8007100000000005</v>
      </c>
      <c r="C588" s="13">
        <v>6.4118500000000003</v>
      </c>
      <c r="F588" s="14">
        <v>66592.5</v>
      </c>
      <c r="G588" s="13">
        <v>10.91286</v>
      </c>
      <c r="H588" s="13">
        <v>13.952500000000001</v>
      </c>
    </row>
    <row r="589" spans="1:8" x14ac:dyDescent="0.2">
      <c r="A589" s="14">
        <v>66886</v>
      </c>
      <c r="B589" s="13">
        <v>9.7811400000000006</v>
      </c>
      <c r="C589" s="13">
        <v>6.4207599999999996</v>
      </c>
      <c r="F589" s="14">
        <v>66593</v>
      </c>
      <c r="G589" s="13">
        <v>11.13571</v>
      </c>
      <c r="H589" s="13">
        <v>14.858750000000001</v>
      </c>
    </row>
    <row r="590" spans="1:8" x14ac:dyDescent="0.2">
      <c r="A590" s="14">
        <v>66887</v>
      </c>
      <c r="B590" s="13">
        <v>9.7638099999999994</v>
      </c>
      <c r="C590" s="13">
        <v>6.4353199999999999</v>
      </c>
      <c r="F590" s="14">
        <v>66593.5</v>
      </c>
      <c r="G590" s="13">
        <v>11.36571</v>
      </c>
      <c r="H590" s="13">
        <v>15.71625</v>
      </c>
    </row>
    <row r="591" spans="1:8" x14ac:dyDescent="0.2">
      <c r="A591" s="14">
        <v>66888</v>
      </c>
      <c r="B591" s="13">
        <v>9.7573699999999999</v>
      </c>
      <c r="C591" s="13">
        <v>6.4650299999999996</v>
      </c>
      <c r="F591" s="14">
        <v>66594</v>
      </c>
      <c r="G591" s="13">
        <v>11.66</v>
      </c>
      <c r="H591" s="13">
        <v>16.56625</v>
      </c>
    </row>
    <row r="592" spans="1:8" x14ac:dyDescent="0.2">
      <c r="A592" s="14">
        <v>66889</v>
      </c>
      <c r="B592" s="13">
        <v>9.7599499999999999</v>
      </c>
      <c r="C592" s="13">
        <v>6.5017100000000001</v>
      </c>
      <c r="F592" s="14">
        <v>66594.5</v>
      </c>
      <c r="G592" s="13">
        <v>11.93</v>
      </c>
      <c r="H592" s="13">
        <v>17.28875</v>
      </c>
    </row>
    <row r="593" spans="1:8" x14ac:dyDescent="0.2">
      <c r="A593" s="14">
        <v>66890</v>
      </c>
      <c r="B593" s="13">
        <v>9.7647200000000005</v>
      </c>
      <c r="C593" s="13">
        <v>6.5440800000000001</v>
      </c>
      <c r="F593" s="14">
        <v>66595</v>
      </c>
      <c r="G593" s="13">
        <v>12.19286</v>
      </c>
      <c r="H593" s="13">
        <v>18.028749999999999</v>
      </c>
    </row>
    <row r="594" spans="1:8" x14ac:dyDescent="0.2">
      <c r="A594" s="14">
        <v>66891</v>
      </c>
      <c r="B594" s="13">
        <v>9.7839600000000004</v>
      </c>
      <c r="C594" s="13">
        <v>6.5781700000000001</v>
      </c>
      <c r="F594" s="14">
        <v>66595.5</v>
      </c>
      <c r="G594" s="13">
        <v>12.47</v>
      </c>
      <c r="H594" s="13">
        <v>18.723749999999999</v>
      </c>
    </row>
    <row r="595" spans="1:8" x14ac:dyDescent="0.2">
      <c r="A595" s="14">
        <v>66892</v>
      </c>
      <c r="B595" s="13">
        <v>9.8035200000000007</v>
      </c>
      <c r="C595" s="13">
        <v>6.6004399999999999</v>
      </c>
      <c r="F595" s="14">
        <v>66596</v>
      </c>
      <c r="G595" s="13">
        <v>12.75286</v>
      </c>
      <c r="H595" s="13">
        <v>19.38</v>
      </c>
    </row>
    <row r="596" spans="1:8" x14ac:dyDescent="0.2">
      <c r="A596" s="14">
        <v>66893</v>
      </c>
      <c r="B596" s="13">
        <v>9.8244699999999998</v>
      </c>
      <c r="C596" s="13">
        <v>6.6226700000000003</v>
      </c>
      <c r="F596" s="14">
        <v>66596.5</v>
      </c>
      <c r="G596" s="13">
        <v>12.988569999999999</v>
      </c>
      <c r="H596" s="13">
        <v>19.956250000000001</v>
      </c>
    </row>
    <row r="597" spans="1:8" x14ac:dyDescent="0.2">
      <c r="A597" s="14">
        <v>66894</v>
      </c>
      <c r="B597" s="13">
        <v>9.8494100000000007</v>
      </c>
      <c r="C597" s="13">
        <v>6.6411100000000003</v>
      </c>
      <c r="F597" s="14">
        <v>66597</v>
      </c>
      <c r="G597" s="13">
        <v>13.26</v>
      </c>
      <c r="H597" s="13">
        <v>20.484999999999999</v>
      </c>
    </row>
    <row r="598" spans="1:8" x14ac:dyDescent="0.2">
      <c r="A598" s="14">
        <v>66895</v>
      </c>
      <c r="B598" s="13">
        <v>9.8636400000000002</v>
      </c>
      <c r="C598" s="13">
        <v>6.6535200000000003</v>
      </c>
      <c r="F598" s="14">
        <v>66597.5</v>
      </c>
      <c r="G598" s="13">
        <v>13.517139999999999</v>
      </c>
      <c r="H598" s="13">
        <v>20.905000000000001</v>
      </c>
    </row>
    <row r="599" spans="1:8" x14ac:dyDescent="0.2">
      <c r="A599" s="14">
        <v>66896</v>
      </c>
      <c r="B599" s="13">
        <v>9.8694799999999994</v>
      </c>
      <c r="C599" s="13">
        <v>6.6621100000000002</v>
      </c>
      <c r="F599" s="14">
        <v>66598</v>
      </c>
      <c r="G599" s="13">
        <v>13.78429</v>
      </c>
      <c r="H599" s="13">
        <v>21.162500000000001</v>
      </c>
    </row>
    <row r="600" spans="1:8" x14ac:dyDescent="0.2">
      <c r="A600" s="14">
        <v>66897</v>
      </c>
      <c r="B600" s="13">
        <v>9.8732199999999999</v>
      </c>
      <c r="C600" s="13">
        <v>6.66709</v>
      </c>
      <c r="F600" s="14">
        <v>66598.5</v>
      </c>
      <c r="G600" s="13">
        <v>14.10857</v>
      </c>
      <c r="H600" s="13">
        <v>21.28875</v>
      </c>
    </row>
    <row r="601" spans="1:8" x14ac:dyDescent="0.2">
      <c r="A601" s="14">
        <v>66898</v>
      </c>
      <c r="B601" s="13">
        <v>9.8677600000000005</v>
      </c>
      <c r="C601" s="13">
        <v>6.6656899999999997</v>
      </c>
      <c r="F601" s="14">
        <v>66599</v>
      </c>
      <c r="G601" s="13">
        <v>14.504289999999999</v>
      </c>
      <c r="H601" s="13">
        <v>21.545000000000002</v>
      </c>
    </row>
    <row r="602" spans="1:8" x14ac:dyDescent="0.2">
      <c r="A602" s="14">
        <v>66899</v>
      </c>
      <c r="B602" s="13">
        <v>9.8579399999999993</v>
      </c>
      <c r="C602" s="13">
        <v>6.6593200000000001</v>
      </c>
      <c r="F602" s="14">
        <v>66599.5</v>
      </c>
      <c r="G602" s="13">
        <v>14.841430000000001</v>
      </c>
      <c r="H602" s="13">
        <v>21.684999999999999</v>
      </c>
    </row>
    <row r="603" spans="1:8" x14ac:dyDescent="0.2">
      <c r="A603" s="14">
        <v>66900</v>
      </c>
      <c r="B603" s="13">
        <v>9.85642</v>
      </c>
      <c r="C603" s="13">
        <v>6.6573399999999996</v>
      </c>
      <c r="F603" s="14">
        <v>66600</v>
      </c>
      <c r="G603" s="13">
        <v>15.168570000000001</v>
      </c>
      <c r="H603" s="13">
        <v>21.67</v>
      </c>
    </row>
    <row r="604" spans="1:8" x14ac:dyDescent="0.2">
      <c r="A604" s="14">
        <v>66901</v>
      </c>
      <c r="B604" s="13">
        <v>9.8620800000000006</v>
      </c>
      <c r="C604" s="13">
        <v>6.6555200000000001</v>
      </c>
      <c r="F604" s="14">
        <v>66600.5</v>
      </c>
      <c r="G604" s="13">
        <v>15.478569999999999</v>
      </c>
      <c r="H604" s="13">
        <v>21.453749999999999</v>
      </c>
    </row>
    <row r="605" spans="1:8" x14ac:dyDescent="0.2">
      <c r="A605" s="14">
        <v>66902</v>
      </c>
      <c r="B605" s="13">
        <v>9.8565699999999996</v>
      </c>
      <c r="C605" s="13">
        <v>6.6527799999999999</v>
      </c>
      <c r="F605" s="14">
        <v>66601</v>
      </c>
      <c r="G605" s="13">
        <v>15.80143</v>
      </c>
      <c r="H605" s="13">
        <v>21.212499999999999</v>
      </c>
    </row>
    <row r="606" spans="1:8" x14ac:dyDescent="0.2">
      <c r="A606" s="14">
        <v>66903</v>
      </c>
      <c r="B606" s="13">
        <v>9.8579399999999993</v>
      </c>
      <c r="C606" s="13">
        <v>6.6530899999999997</v>
      </c>
      <c r="F606" s="14">
        <v>66601.5</v>
      </c>
      <c r="G606" s="13">
        <v>16.178570000000001</v>
      </c>
      <c r="H606" s="13">
        <v>20.914999999999999</v>
      </c>
    </row>
    <row r="607" spans="1:8" x14ac:dyDescent="0.2">
      <c r="A607" s="14">
        <v>66904</v>
      </c>
      <c r="B607" s="13">
        <v>9.8595799999999993</v>
      </c>
      <c r="C607" s="13">
        <v>6.6536900000000001</v>
      </c>
      <c r="F607" s="14">
        <v>66602</v>
      </c>
      <c r="G607" s="13">
        <v>16.548570000000002</v>
      </c>
      <c r="H607" s="13">
        <v>20.535</v>
      </c>
    </row>
    <row r="608" spans="1:8" x14ac:dyDescent="0.2">
      <c r="A608" s="14">
        <v>66905</v>
      </c>
      <c r="B608" s="13">
        <v>9.8709100000000003</v>
      </c>
      <c r="C608" s="13">
        <v>6.6546700000000003</v>
      </c>
      <c r="F608" s="14">
        <v>66602.5</v>
      </c>
      <c r="G608" s="13">
        <v>16.874289999999998</v>
      </c>
      <c r="H608" s="13">
        <v>20.07375</v>
      </c>
    </row>
    <row r="609" spans="1:8" x14ac:dyDescent="0.2">
      <c r="A609" s="14">
        <v>66906</v>
      </c>
      <c r="B609" s="13">
        <v>9.8897899999999996</v>
      </c>
      <c r="C609" s="13">
        <v>6.6602199999999998</v>
      </c>
      <c r="F609" s="14">
        <v>66603</v>
      </c>
      <c r="G609" s="13">
        <v>17.23714</v>
      </c>
      <c r="H609" s="13">
        <v>19.572500000000002</v>
      </c>
    </row>
    <row r="610" spans="1:8" x14ac:dyDescent="0.2">
      <c r="A610" s="14">
        <v>66907</v>
      </c>
      <c r="B610" s="13">
        <v>9.9089399999999994</v>
      </c>
      <c r="C610" s="13">
        <v>6.6649399999999996</v>
      </c>
      <c r="F610" s="14">
        <v>66603.5</v>
      </c>
      <c r="G610" s="13">
        <v>17.581430000000001</v>
      </c>
      <c r="H610" s="13">
        <v>19.074999999999999</v>
      </c>
    </row>
    <row r="611" spans="1:8" x14ac:dyDescent="0.2">
      <c r="A611" s="14">
        <v>66908</v>
      </c>
      <c r="B611" s="13">
        <v>9.9368499999999997</v>
      </c>
      <c r="C611" s="13">
        <v>6.6728699999999996</v>
      </c>
      <c r="F611" s="14">
        <v>66604</v>
      </c>
      <c r="G611" s="13">
        <v>17.98</v>
      </c>
      <c r="H611" s="13">
        <v>18.583749999999998</v>
      </c>
    </row>
    <row r="612" spans="1:8" x14ac:dyDescent="0.2">
      <c r="A612" s="14">
        <v>66909</v>
      </c>
      <c r="B612" s="13">
        <v>9.9698100000000007</v>
      </c>
      <c r="C612" s="13">
        <v>6.6847899999999996</v>
      </c>
      <c r="F612" s="14">
        <v>66604.5</v>
      </c>
      <c r="G612" s="13">
        <v>18.265709999999999</v>
      </c>
      <c r="H612" s="13">
        <v>18.048749999999998</v>
      </c>
    </row>
    <row r="613" spans="1:8" x14ac:dyDescent="0.2">
      <c r="A613" s="14">
        <v>66910</v>
      </c>
      <c r="B613" s="13">
        <v>10.00121</v>
      </c>
      <c r="C613" s="13">
        <v>6.6991899999999998</v>
      </c>
      <c r="F613" s="14">
        <v>66605</v>
      </c>
      <c r="G613" s="13">
        <v>18.624289999999998</v>
      </c>
      <c r="H613" s="13">
        <v>17.515000000000001</v>
      </c>
    </row>
    <row r="614" spans="1:8" x14ac:dyDescent="0.2">
      <c r="A614" s="14">
        <v>66911</v>
      </c>
      <c r="B614" s="13">
        <v>10.032220000000001</v>
      </c>
      <c r="C614" s="13">
        <v>6.7176900000000002</v>
      </c>
      <c r="F614" s="14">
        <v>66605.5</v>
      </c>
      <c r="G614" s="13">
        <v>18.994289999999999</v>
      </c>
      <c r="H614" s="13">
        <v>16.98</v>
      </c>
    </row>
    <row r="615" spans="1:8" x14ac:dyDescent="0.2">
      <c r="A615" s="14">
        <v>66912</v>
      </c>
      <c r="B615" s="13">
        <v>10.072789999999999</v>
      </c>
      <c r="C615" s="13">
        <v>6.7409499999999998</v>
      </c>
      <c r="F615" s="14">
        <v>66606</v>
      </c>
      <c r="G615" s="13">
        <v>19.292860000000001</v>
      </c>
      <c r="H615" s="13">
        <v>16.418749999999999</v>
      </c>
    </row>
    <row r="616" spans="1:8" x14ac:dyDescent="0.2">
      <c r="A616" s="14">
        <v>66913</v>
      </c>
      <c r="B616" s="13">
        <v>10.09097</v>
      </c>
      <c r="C616" s="13">
        <v>6.7554999999999996</v>
      </c>
      <c r="F616" s="14">
        <v>66606.5</v>
      </c>
      <c r="G616" s="13">
        <v>19.59</v>
      </c>
      <c r="H616" s="13">
        <v>15.93375</v>
      </c>
    </row>
    <row r="617" spans="1:8" x14ac:dyDescent="0.2">
      <c r="A617" s="14">
        <v>66914</v>
      </c>
      <c r="B617" s="13">
        <v>10.107939999999999</v>
      </c>
      <c r="C617" s="13">
        <v>6.7757199999999997</v>
      </c>
      <c r="F617" s="14">
        <v>66607</v>
      </c>
      <c r="G617" s="13">
        <v>19.834289999999999</v>
      </c>
      <c r="H617" s="13">
        <v>15.477499999999999</v>
      </c>
    </row>
    <row r="618" spans="1:8" x14ac:dyDescent="0.2">
      <c r="A618" s="14">
        <v>66915</v>
      </c>
      <c r="B618" s="13">
        <v>10.121829999999999</v>
      </c>
      <c r="C618" s="13">
        <v>6.7924699999999998</v>
      </c>
      <c r="F618" s="14">
        <v>66607.5</v>
      </c>
      <c r="G618" s="13">
        <v>20.107140000000001</v>
      </c>
      <c r="H618" s="13">
        <v>14.963749999999999</v>
      </c>
    </row>
    <row r="619" spans="1:8" x14ac:dyDescent="0.2">
      <c r="A619" s="14">
        <v>66916</v>
      </c>
      <c r="B619" s="13">
        <v>10.121309999999999</v>
      </c>
      <c r="C619" s="13">
        <v>6.8033099999999997</v>
      </c>
      <c r="F619" s="14">
        <v>66608</v>
      </c>
      <c r="G619" s="13">
        <v>20.35286</v>
      </c>
      <c r="H619" s="13">
        <v>14.43375</v>
      </c>
    </row>
    <row r="620" spans="1:8" x14ac:dyDescent="0.2">
      <c r="A620" s="14">
        <v>66917</v>
      </c>
      <c r="B620" s="13">
        <v>10.122579999999999</v>
      </c>
      <c r="C620" s="13">
        <v>6.8165899999999997</v>
      </c>
      <c r="F620" s="14">
        <v>66608.5</v>
      </c>
      <c r="G620" s="13">
        <v>20.484290000000001</v>
      </c>
      <c r="H620" s="13">
        <v>13.96625</v>
      </c>
    </row>
    <row r="621" spans="1:8" x14ac:dyDescent="0.2">
      <c r="A621" s="14">
        <v>66918</v>
      </c>
      <c r="B621" s="13">
        <v>10.12299</v>
      </c>
      <c r="C621" s="13">
        <v>6.8306300000000002</v>
      </c>
      <c r="F621" s="14">
        <v>66609</v>
      </c>
      <c r="G621" s="13">
        <v>20.59</v>
      </c>
      <c r="H621" s="13">
        <v>13.5825</v>
      </c>
    </row>
    <row r="622" spans="1:8" x14ac:dyDescent="0.2">
      <c r="A622" s="14">
        <v>66919</v>
      </c>
      <c r="B622" s="13">
        <v>10.110849999999999</v>
      </c>
      <c r="C622" s="13">
        <v>6.84199</v>
      </c>
      <c r="F622" s="14">
        <v>66609.5</v>
      </c>
      <c r="G622" s="13">
        <v>20.588570000000001</v>
      </c>
      <c r="H622" s="13">
        <v>13.172499999999999</v>
      </c>
    </row>
    <row r="623" spans="1:8" x14ac:dyDescent="0.2">
      <c r="A623" s="14">
        <v>66920</v>
      </c>
      <c r="B623" s="13">
        <v>10.109109999999999</v>
      </c>
      <c r="C623" s="13">
        <v>6.8450699999999998</v>
      </c>
      <c r="F623" s="14">
        <v>66610</v>
      </c>
      <c r="G623" s="13">
        <v>20.58286</v>
      </c>
      <c r="H623" s="13">
        <v>12.80875</v>
      </c>
    </row>
    <row r="624" spans="1:8" x14ac:dyDescent="0.2">
      <c r="A624" s="14">
        <v>66921</v>
      </c>
      <c r="B624" s="13">
        <v>10.11946</v>
      </c>
      <c r="C624" s="13">
        <v>6.84849</v>
      </c>
      <c r="F624" s="14">
        <v>66610.5</v>
      </c>
      <c r="G624" s="13">
        <v>20.522860000000001</v>
      </c>
      <c r="H624" s="13">
        <v>12.501250000000001</v>
      </c>
    </row>
    <row r="625" spans="1:8" x14ac:dyDescent="0.2">
      <c r="A625" s="14">
        <v>66922</v>
      </c>
      <c r="B625" s="13">
        <v>10.1357</v>
      </c>
      <c r="C625" s="13">
        <v>6.8498799999999997</v>
      </c>
      <c r="F625" s="14">
        <v>66611</v>
      </c>
      <c r="G625" s="13">
        <v>20.388570000000001</v>
      </c>
      <c r="H625" s="13">
        <v>12.126250000000001</v>
      </c>
    </row>
    <row r="626" spans="1:8" x14ac:dyDescent="0.2">
      <c r="A626" s="14">
        <v>66923</v>
      </c>
      <c r="B626" s="13">
        <v>10.13583</v>
      </c>
      <c r="C626" s="13">
        <v>6.8449099999999996</v>
      </c>
      <c r="F626" s="14">
        <v>66611.5</v>
      </c>
      <c r="G626" s="13">
        <v>20.19857</v>
      </c>
      <c r="H626" s="13">
        <v>11.7775</v>
      </c>
    </row>
    <row r="627" spans="1:8" x14ac:dyDescent="0.2">
      <c r="A627" s="14">
        <v>66924</v>
      </c>
      <c r="B627" s="13">
        <v>10.132350000000001</v>
      </c>
      <c r="C627" s="13">
        <v>6.8361499999999999</v>
      </c>
      <c r="F627" s="14">
        <v>66612</v>
      </c>
      <c r="G627" s="13">
        <v>19.895710000000001</v>
      </c>
      <c r="H627" s="13">
        <v>11.4</v>
      </c>
    </row>
    <row r="628" spans="1:8" x14ac:dyDescent="0.2">
      <c r="A628" s="14">
        <v>66925</v>
      </c>
      <c r="B628" s="13">
        <v>10.127549999999999</v>
      </c>
      <c r="C628" s="13">
        <v>6.8252300000000004</v>
      </c>
      <c r="F628" s="14">
        <v>66612.5</v>
      </c>
      <c r="G628" s="13">
        <v>19.55714</v>
      </c>
      <c r="H628" s="13">
        <v>11.095000000000001</v>
      </c>
    </row>
    <row r="629" spans="1:8" x14ac:dyDescent="0.2">
      <c r="A629" s="14">
        <v>66926</v>
      </c>
      <c r="B629" s="13">
        <v>10.12631</v>
      </c>
      <c r="C629" s="13">
        <v>6.8130800000000002</v>
      </c>
      <c r="F629" s="14">
        <v>66613</v>
      </c>
      <c r="G629" s="13">
        <v>19.149999999999999</v>
      </c>
      <c r="H629" s="13">
        <v>10.80125</v>
      </c>
    </row>
    <row r="630" spans="1:8" x14ac:dyDescent="0.2">
      <c r="A630" s="14">
        <v>66927</v>
      </c>
      <c r="B630" s="13">
        <v>10.1229</v>
      </c>
      <c r="C630" s="13">
        <v>6.7984999999999998</v>
      </c>
      <c r="F630" s="14">
        <v>66613.5</v>
      </c>
      <c r="G630" s="13">
        <v>18.785710000000002</v>
      </c>
      <c r="H630" s="13">
        <v>10.54875</v>
      </c>
    </row>
    <row r="631" spans="1:8" x14ac:dyDescent="0.2">
      <c r="A631" s="14">
        <v>66928</v>
      </c>
      <c r="B631" s="13">
        <v>10.1167</v>
      </c>
      <c r="C631" s="13">
        <v>6.78104</v>
      </c>
      <c r="F631" s="14">
        <v>66614</v>
      </c>
      <c r="G631" s="13">
        <v>18.437139999999999</v>
      </c>
      <c r="H631" s="13">
        <v>10.251250000000001</v>
      </c>
    </row>
    <row r="632" spans="1:8" x14ac:dyDescent="0.2">
      <c r="A632" s="14">
        <v>66929</v>
      </c>
      <c r="B632" s="13">
        <v>10.1</v>
      </c>
      <c r="C632" s="13">
        <v>6.7599600000000004</v>
      </c>
      <c r="F632" s="14">
        <v>66614.5</v>
      </c>
      <c r="G632" s="13">
        <v>18.09571</v>
      </c>
      <c r="H632" s="13">
        <v>9.93</v>
      </c>
    </row>
    <row r="633" spans="1:8" x14ac:dyDescent="0.2">
      <c r="A633" s="14">
        <v>66930</v>
      </c>
      <c r="B633" s="13">
        <v>10.076320000000001</v>
      </c>
      <c r="C633" s="13">
        <v>6.7414100000000001</v>
      </c>
      <c r="F633" s="14">
        <v>66615</v>
      </c>
      <c r="G633" s="13">
        <v>17.7</v>
      </c>
      <c r="H633" s="13">
        <v>9.7125000000000004</v>
      </c>
    </row>
    <row r="634" spans="1:8" x14ac:dyDescent="0.2">
      <c r="A634" s="14">
        <v>66931</v>
      </c>
      <c r="B634" s="13">
        <v>10.05287</v>
      </c>
      <c r="C634" s="13">
        <v>6.7240399999999996</v>
      </c>
      <c r="F634" s="14">
        <v>66615.5</v>
      </c>
      <c r="G634" s="13">
        <v>17.255710000000001</v>
      </c>
      <c r="H634" s="13">
        <v>9.4749999999999996</v>
      </c>
    </row>
    <row r="635" spans="1:8" x14ac:dyDescent="0.2">
      <c r="A635" s="14">
        <v>66932</v>
      </c>
      <c r="B635" s="13">
        <v>10.026870000000001</v>
      </c>
      <c r="C635" s="13">
        <v>6.70627</v>
      </c>
      <c r="F635" s="14">
        <v>66616</v>
      </c>
      <c r="G635" s="13">
        <v>16.78857</v>
      </c>
      <c r="H635" s="13">
        <v>9.2537500000000001</v>
      </c>
    </row>
    <row r="636" spans="1:8" x14ac:dyDescent="0.2">
      <c r="A636" s="14">
        <v>66933</v>
      </c>
      <c r="B636" s="13">
        <v>9.9957100000000008</v>
      </c>
      <c r="C636" s="13">
        <v>6.6847399999999997</v>
      </c>
      <c r="F636" s="14">
        <v>66616.5</v>
      </c>
      <c r="G636" s="13">
        <v>16.354289999999999</v>
      </c>
      <c r="H636" s="13">
        <v>9.0762499999999999</v>
      </c>
    </row>
    <row r="637" spans="1:8" x14ac:dyDescent="0.2">
      <c r="A637" s="14">
        <v>66934</v>
      </c>
      <c r="B637" s="13">
        <v>9.9663299999999992</v>
      </c>
      <c r="C637" s="13">
        <v>6.66106</v>
      </c>
      <c r="F637" s="14">
        <v>66617</v>
      </c>
      <c r="G637" s="13">
        <v>15.84</v>
      </c>
      <c r="H637" s="13">
        <v>8.8625000000000007</v>
      </c>
    </row>
    <row r="638" spans="1:8" x14ac:dyDescent="0.2">
      <c r="A638" s="14">
        <v>66935</v>
      </c>
      <c r="B638" s="13">
        <v>9.9458300000000008</v>
      </c>
      <c r="C638" s="13">
        <v>6.64093</v>
      </c>
      <c r="F638" s="14">
        <v>66617.5</v>
      </c>
      <c r="G638" s="13">
        <v>15.38</v>
      </c>
      <c r="H638" s="13">
        <v>8.6675000000000004</v>
      </c>
    </row>
    <row r="639" spans="1:8" x14ac:dyDescent="0.2">
      <c r="A639" s="14">
        <v>66936</v>
      </c>
      <c r="B639" s="13">
        <v>9.9214500000000001</v>
      </c>
      <c r="C639" s="13">
        <v>6.6198800000000002</v>
      </c>
      <c r="F639" s="14">
        <v>66618</v>
      </c>
      <c r="G639" s="13">
        <v>14.905709999999999</v>
      </c>
      <c r="H639" s="13">
        <v>8.4437499999999996</v>
      </c>
    </row>
    <row r="640" spans="1:8" x14ac:dyDescent="0.2">
      <c r="A640" s="14">
        <v>66937</v>
      </c>
      <c r="B640" s="13">
        <v>9.8930600000000002</v>
      </c>
      <c r="C640" s="13">
        <v>6.5942400000000001</v>
      </c>
      <c r="F640" s="14">
        <v>66618.5</v>
      </c>
      <c r="G640" s="13">
        <v>14.424289999999999</v>
      </c>
      <c r="H640" s="13">
        <v>8.2799999999999994</v>
      </c>
    </row>
    <row r="641" spans="1:8" x14ac:dyDescent="0.2">
      <c r="A641" s="14">
        <v>66938</v>
      </c>
      <c r="B641" s="13">
        <v>9.8666900000000002</v>
      </c>
      <c r="C641" s="13">
        <v>6.57036</v>
      </c>
      <c r="F641" s="14">
        <v>66619</v>
      </c>
      <c r="G641" s="13">
        <v>13.88429</v>
      </c>
      <c r="H641" s="13">
        <v>8.0837500000000002</v>
      </c>
    </row>
    <row r="642" spans="1:8" x14ac:dyDescent="0.2">
      <c r="A642" s="14">
        <v>66939</v>
      </c>
      <c r="B642" s="13">
        <v>9.8385300000000004</v>
      </c>
      <c r="C642" s="13">
        <v>6.5411000000000001</v>
      </c>
      <c r="F642" s="14">
        <v>66619.5</v>
      </c>
      <c r="G642" s="13">
        <v>13.45857</v>
      </c>
      <c r="H642" s="13">
        <v>7.9412500000000001</v>
      </c>
    </row>
    <row r="643" spans="1:8" x14ac:dyDescent="0.2">
      <c r="A643" s="14">
        <v>66940</v>
      </c>
      <c r="B643" s="13">
        <v>9.8152299999999997</v>
      </c>
      <c r="C643" s="13">
        <v>6.5110099999999997</v>
      </c>
      <c r="F643" s="14">
        <v>66620</v>
      </c>
      <c r="G643" s="13">
        <v>13.07429</v>
      </c>
      <c r="H643" s="13">
        <v>7.69</v>
      </c>
    </row>
    <row r="644" spans="1:8" x14ac:dyDescent="0.2">
      <c r="A644" s="14">
        <v>66941</v>
      </c>
      <c r="B644" s="13">
        <v>9.7817900000000009</v>
      </c>
      <c r="C644" s="13">
        <v>6.4745299999999997</v>
      </c>
      <c r="F644" s="14">
        <v>66620.5</v>
      </c>
      <c r="G644" s="13">
        <v>12.65714</v>
      </c>
      <c r="H644" s="13">
        <v>7.46875</v>
      </c>
    </row>
    <row r="645" spans="1:8" x14ac:dyDescent="0.2">
      <c r="A645" s="14">
        <v>66942</v>
      </c>
      <c r="B645" s="13">
        <v>9.7537900000000004</v>
      </c>
      <c r="C645" s="13">
        <v>6.4388500000000004</v>
      </c>
      <c r="F645" s="14">
        <v>66621</v>
      </c>
      <c r="G645" s="13">
        <v>12.28429</v>
      </c>
      <c r="H645" s="13">
        <v>7.2975000000000003</v>
      </c>
    </row>
    <row r="646" spans="1:8" x14ac:dyDescent="0.2">
      <c r="A646" s="14">
        <v>66943</v>
      </c>
      <c r="B646" s="13">
        <v>9.7084299999999999</v>
      </c>
      <c r="C646" s="13">
        <v>6.3963000000000001</v>
      </c>
      <c r="F646" s="14">
        <v>66621.5</v>
      </c>
      <c r="G646" s="13">
        <v>11.895709999999999</v>
      </c>
      <c r="H646" s="13">
        <v>7.1662499999999998</v>
      </c>
    </row>
    <row r="647" spans="1:8" x14ac:dyDescent="0.2">
      <c r="A647" s="14">
        <v>66944</v>
      </c>
      <c r="B647" s="13">
        <v>9.6568699999999996</v>
      </c>
      <c r="C647" s="13">
        <v>6.3535000000000004</v>
      </c>
      <c r="F647" s="14">
        <v>66622</v>
      </c>
      <c r="G647" s="13">
        <v>11.54</v>
      </c>
      <c r="H647" s="13">
        <v>6.9887499999999996</v>
      </c>
    </row>
    <row r="648" spans="1:8" x14ac:dyDescent="0.2">
      <c r="A648" s="14">
        <v>66945</v>
      </c>
      <c r="B648" s="13">
        <v>9.6102900000000009</v>
      </c>
      <c r="C648" s="13">
        <v>6.3143599999999998</v>
      </c>
      <c r="F648" s="14">
        <v>66622.5</v>
      </c>
      <c r="G648" s="13">
        <v>11.19286</v>
      </c>
      <c r="H648" s="13">
        <v>6.8075000000000001</v>
      </c>
    </row>
    <row r="649" spans="1:8" x14ac:dyDescent="0.2">
      <c r="A649" s="14">
        <v>66946</v>
      </c>
      <c r="B649" s="13">
        <v>9.5680399999999999</v>
      </c>
      <c r="C649" s="13">
        <v>6.27386</v>
      </c>
      <c r="F649" s="14">
        <v>66623</v>
      </c>
      <c r="G649" s="13">
        <v>10.905709999999999</v>
      </c>
      <c r="H649" s="13">
        <v>6.7137500000000001</v>
      </c>
    </row>
    <row r="650" spans="1:8" x14ac:dyDescent="0.2">
      <c r="A650" s="14">
        <v>66947</v>
      </c>
      <c r="B650" s="13">
        <v>9.5419699999999992</v>
      </c>
      <c r="C650" s="13">
        <v>6.2415200000000004</v>
      </c>
      <c r="F650" s="14">
        <v>66623.5</v>
      </c>
      <c r="G650" s="13">
        <v>10.607139999999999</v>
      </c>
      <c r="H650" s="13">
        <v>6.62</v>
      </c>
    </row>
    <row r="651" spans="1:8" x14ac:dyDescent="0.2">
      <c r="A651" s="14">
        <v>66948</v>
      </c>
      <c r="B651" s="13">
        <v>9.5343599999999995</v>
      </c>
      <c r="C651" s="13">
        <v>6.2230100000000004</v>
      </c>
      <c r="F651" s="14">
        <v>66624</v>
      </c>
      <c r="G651" s="13">
        <v>10.28143</v>
      </c>
      <c r="H651" s="13">
        <v>6.54</v>
      </c>
    </row>
    <row r="652" spans="1:8" x14ac:dyDescent="0.2">
      <c r="A652" s="14">
        <v>66949</v>
      </c>
      <c r="B652" s="13">
        <v>9.5477000000000007</v>
      </c>
      <c r="C652" s="13">
        <v>6.2271700000000001</v>
      </c>
      <c r="F652" s="14">
        <v>66624.5</v>
      </c>
      <c r="G652" s="13">
        <v>9.9857099999999992</v>
      </c>
      <c r="H652" s="13">
        <v>6.3987499999999997</v>
      </c>
    </row>
    <row r="653" spans="1:8" x14ac:dyDescent="0.2">
      <c r="A653" s="14">
        <v>66950</v>
      </c>
      <c r="B653" s="13">
        <v>9.5857299999999999</v>
      </c>
      <c r="C653" s="13">
        <v>6.2544300000000002</v>
      </c>
      <c r="F653" s="14">
        <v>66625</v>
      </c>
      <c r="G653" s="13">
        <v>9.6871399999999994</v>
      </c>
      <c r="H653" s="13">
        <v>6.27</v>
      </c>
    </row>
    <row r="654" spans="1:8" x14ac:dyDescent="0.2">
      <c r="A654" s="14">
        <v>66951</v>
      </c>
      <c r="B654" s="13">
        <v>9.66812</v>
      </c>
      <c r="C654" s="13">
        <v>6.3143799999999999</v>
      </c>
      <c r="F654" s="14">
        <v>66625.5</v>
      </c>
      <c r="G654" s="13">
        <v>9.4871400000000001</v>
      </c>
      <c r="H654" s="13">
        <v>6.2</v>
      </c>
    </row>
    <row r="655" spans="1:8" x14ac:dyDescent="0.2">
      <c r="A655" s="14">
        <v>66952</v>
      </c>
      <c r="B655" s="13">
        <v>9.8031799999999993</v>
      </c>
      <c r="C655" s="13">
        <v>6.4165900000000002</v>
      </c>
      <c r="F655" s="14">
        <v>66626</v>
      </c>
      <c r="G655" s="13">
        <v>9.3228600000000004</v>
      </c>
      <c r="H655" s="13">
        <v>6.1574999999999998</v>
      </c>
    </row>
    <row r="656" spans="1:8" x14ac:dyDescent="0.2">
      <c r="A656" s="14">
        <v>66953</v>
      </c>
      <c r="B656" s="13">
        <v>10.014760000000001</v>
      </c>
      <c r="C656" s="13">
        <v>6.5660600000000002</v>
      </c>
      <c r="F656" s="14">
        <v>66626.5</v>
      </c>
      <c r="G656" s="13">
        <v>9.1199999999999992</v>
      </c>
      <c r="H656" s="13">
        <v>6.0962500000000004</v>
      </c>
    </row>
    <row r="657" spans="1:8" x14ac:dyDescent="0.2">
      <c r="A657" s="14">
        <v>66954</v>
      </c>
      <c r="B657" s="13">
        <v>8.6184399999999997</v>
      </c>
      <c r="C657" s="13">
        <v>6.76159</v>
      </c>
      <c r="F657" s="14">
        <v>66627</v>
      </c>
      <c r="G657" s="13">
        <v>8.9085699999999992</v>
      </c>
      <c r="H657" s="13">
        <v>5.9749999999999996</v>
      </c>
    </row>
    <row r="658" spans="1:8" x14ac:dyDescent="0.2">
      <c r="A658" s="14">
        <v>66955</v>
      </c>
      <c r="B658" s="13">
        <v>8.6184399999999997</v>
      </c>
      <c r="C658" s="13">
        <v>7.0046999999999997</v>
      </c>
      <c r="F658" s="14">
        <v>66627.5</v>
      </c>
      <c r="G658" s="13">
        <v>8.7071400000000008</v>
      </c>
      <c r="H658" s="13">
        <v>5.8574999999999999</v>
      </c>
    </row>
    <row r="659" spans="1:8" x14ac:dyDescent="0.2">
      <c r="A659" s="14">
        <v>66956</v>
      </c>
      <c r="B659" s="13">
        <v>8.6184399999999997</v>
      </c>
      <c r="C659" s="13">
        <v>7.0046999999999997</v>
      </c>
      <c r="F659" s="14">
        <v>66628</v>
      </c>
      <c r="G659" s="13">
        <v>8.5128599999999999</v>
      </c>
      <c r="H659" s="13">
        <v>5.7862499999999999</v>
      </c>
    </row>
    <row r="660" spans="1:8" x14ac:dyDescent="0.2">
      <c r="A660" s="14">
        <v>66957</v>
      </c>
      <c r="B660" s="13">
        <v>8.6184399999999997</v>
      </c>
      <c r="C660" s="13">
        <v>7.0046999999999997</v>
      </c>
      <c r="F660" s="14">
        <v>66628.5</v>
      </c>
      <c r="G660" s="13">
        <v>8.35</v>
      </c>
      <c r="H660" s="13">
        <v>5.7162499999999996</v>
      </c>
    </row>
    <row r="661" spans="1:8" x14ac:dyDescent="0.2">
      <c r="A661" s="14">
        <v>66958</v>
      </c>
      <c r="B661" s="13">
        <v>8.6184399999999997</v>
      </c>
      <c r="C661" s="13">
        <v>7.0046999999999997</v>
      </c>
      <c r="F661" s="14">
        <v>66629</v>
      </c>
      <c r="G661" s="13">
        <v>8.2271400000000003</v>
      </c>
      <c r="H661" s="13">
        <v>5.6387499999999999</v>
      </c>
    </row>
    <row r="662" spans="1:8" x14ac:dyDescent="0.2">
      <c r="A662" s="14">
        <v>66959</v>
      </c>
      <c r="B662" s="13">
        <v>8.6184399999999997</v>
      </c>
      <c r="C662" s="13">
        <v>7.0046999999999997</v>
      </c>
      <c r="F662" s="14">
        <v>66629.5</v>
      </c>
      <c r="G662" s="13">
        <v>8.1014300000000006</v>
      </c>
      <c r="H662" s="13">
        <v>5.5612500000000002</v>
      </c>
    </row>
    <row r="663" spans="1:8" x14ac:dyDescent="0.2">
      <c r="A663" s="14">
        <v>66960</v>
      </c>
      <c r="B663" s="13">
        <v>8.6184399999999997</v>
      </c>
      <c r="C663" s="13">
        <v>7.0046999999999997</v>
      </c>
      <c r="F663" s="14">
        <v>66630</v>
      </c>
      <c r="G663" s="13">
        <v>7.94</v>
      </c>
      <c r="H663" s="13">
        <v>5.5075000000000003</v>
      </c>
    </row>
    <row r="664" spans="1:8" x14ac:dyDescent="0.2">
      <c r="A664" s="14">
        <v>66961</v>
      </c>
      <c r="B664" s="13">
        <v>8.6184399999999997</v>
      </c>
      <c r="C664" s="13">
        <v>7.0046999999999997</v>
      </c>
      <c r="F664" s="14">
        <v>66630.5</v>
      </c>
      <c r="G664" s="13">
        <v>7.7914300000000001</v>
      </c>
      <c r="H664" s="13">
        <v>5.51</v>
      </c>
    </row>
    <row r="665" spans="1:8" x14ac:dyDescent="0.2">
      <c r="A665" s="14">
        <v>66962</v>
      </c>
      <c r="B665" s="13">
        <v>8.6184399999999997</v>
      </c>
      <c r="C665" s="13">
        <v>7.0046999999999997</v>
      </c>
      <c r="F665" s="14">
        <v>66631</v>
      </c>
      <c r="G665" s="13">
        <v>7.6671399999999998</v>
      </c>
      <c r="H665" s="13">
        <v>5.5</v>
      </c>
    </row>
    <row r="666" spans="1:8" x14ac:dyDescent="0.2">
      <c r="A666" s="14">
        <v>66963</v>
      </c>
      <c r="B666" s="13">
        <v>8.6184399999999997</v>
      </c>
      <c r="C666" s="13">
        <v>7.0046999999999997</v>
      </c>
      <c r="F666" s="14">
        <v>66631.5</v>
      </c>
      <c r="G666" s="13">
        <v>7.5671400000000002</v>
      </c>
      <c r="H666" s="13">
        <v>5.5</v>
      </c>
    </row>
    <row r="667" spans="1:8" x14ac:dyDescent="0.2">
      <c r="A667" s="14">
        <v>66964</v>
      </c>
      <c r="B667" s="13">
        <v>8.6184399999999997</v>
      </c>
      <c r="C667" s="13">
        <v>7.0046999999999997</v>
      </c>
      <c r="F667" s="14">
        <v>66632</v>
      </c>
      <c r="G667" s="13">
        <v>7.46</v>
      </c>
      <c r="H667" s="13">
        <v>5.4962499999999999</v>
      </c>
    </row>
    <row r="668" spans="1:8" x14ac:dyDescent="0.2">
      <c r="A668" s="14">
        <v>66965</v>
      </c>
      <c r="B668" s="13">
        <v>8.6184399999999997</v>
      </c>
      <c r="C668" s="13">
        <v>7.0046999999999997</v>
      </c>
      <c r="F668" s="14">
        <v>66632.5</v>
      </c>
      <c r="G668" s="13">
        <v>7.37</v>
      </c>
      <c r="H668" s="13">
        <v>5.4850000000000003</v>
      </c>
    </row>
    <row r="669" spans="1:8" x14ac:dyDescent="0.2">
      <c r="A669" s="14">
        <v>66966</v>
      </c>
      <c r="B669" s="13">
        <v>8.6184399999999997</v>
      </c>
      <c r="C669" s="13">
        <v>7.0046999999999997</v>
      </c>
      <c r="F669" s="14">
        <v>66633</v>
      </c>
      <c r="G669" s="13">
        <v>7.2714299999999996</v>
      </c>
      <c r="H669" s="13">
        <v>5.4574999999999996</v>
      </c>
    </row>
    <row r="670" spans="1:8" x14ac:dyDescent="0.2">
      <c r="A670" s="14">
        <v>66967</v>
      </c>
      <c r="B670" s="13">
        <v>8.6184399999999997</v>
      </c>
      <c r="C670" s="13">
        <v>7.0046999999999997</v>
      </c>
      <c r="F670" s="14">
        <v>66633.5</v>
      </c>
      <c r="G670" s="13">
        <v>7.15571</v>
      </c>
      <c r="H670" s="13">
        <v>5.4537500000000003</v>
      </c>
    </row>
    <row r="671" spans="1:8" x14ac:dyDescent="0.2">
      <c r="A671" s="14">
        <v>66968</v>
      </c>
      <c r="B671" s="13">
        <v>8.6184399999999997</v>
      </c>
      <c r="C671" s="13">
        <v>7.0046999999999997</v>
      </c>
      <c r="F671" s="14">
        <v>66634</v>
      </c>
      <c r="G671" s="13">
        <v>7.08</v>
      </c>
      <c r="H671" s="13">
        <v>5.4249999999999998</v>
      </c>
    </row>
    <row r="672" spans="1:8" x14ac:dyDescent="0.2">
      <c r="A672" s="14">
        <v>66969</v>
      </c>
      <c r="B672" s="13">
        <v>8.6184399999999997</v>
      </c>
      <c r="C672" s="13">
        <v>7.0046999999999997</v>
      </c>
      <c r="F672" s="14">
        <v>66634.5</v>
      </c>
      <c r="G672" s="13">
        <v>7.01</v>
      </c>
      <c r="H672" s="13">
        <v>5.4349999999999996</v>
      </c>
    </row>
    <row r="673" spans="1:8" x14ac:dyDescent="0.2">
      <c r="A673" s="14">
        <v>66970</v>
      </c>
      <c r="B673" s="13">
        <v>8.6184399999999997</v>
      </c>
      <c r="C673" s="13">
        <v>7.0046999999999997</v>
      </c>
      <c r="F673" s="14">
        <v>66635</v>
      </c>
      <c r="G673" s="13">
        <v>6.9285699999999997</v>
      </c>
      <c r="H673" s="13">
        <v>5.4625000000000004</v>
      </c>
    </row>
    <row r="674" spans="1:8" x14ac:dyDescent="0.2">
      <c r="A674" s="14">
        <v>66971</v>
      </c>
      <c r="B674" s="13">
        <v>8.6184399999999997</v>
      </c>
      <c r="C674" s="13">
        <v>7.0046999999999997</v>
      </c>
      <c r="F674" s="14">
        <v>66635.5</v>
      </c>
      <c r="G674" s="13">
        <v>6.8542899999999998</v>
      </c>
      <c r="H674" s="13">
        <v>5.5075000000000003</v>
      </c>
    </row>
    <row r="675" spans="1:8" x14ac:dyDescent="0.2">
      <c r="A675" s="14">
        <v>66972</v>
      </c>
      <c r="B675" s="13">
        <v>8.6184399999999997</v>
      </c>
      <c r="C675" s="13">
        <v>7.0046999999999997</v>
      </c>
      <c r="F675" s="14">
        <v>66636</v>
      </c>
      <c r="G675" s="13">
        <v>6.7842900000000004</v>
      </c>
      <c r="H675" s="13">
        <v>5.5162500000000003</v>
      </c>
    </row>
    <row r="676" spans="1:8" x14ac:dyDescent="0.2">
      <c r="A676" s="14">
        <v>66973</v>
      </c>
      <c r="B676" s="13">
        <v>8.6184399999999997</v>
      </c>
      <c r="C676" s="13">
        <v>7.0046999999999997</v>
      </c>
      <c r="F676" s="14">
        <v>66636.5</v>
      </c>
      <c r="G676" s="13">
        <v>6.6928599999999996</v>
      </c>
      <c r="H676" s="13">
        <v>5.5</v>
      </c>
    </row>
    <row r="677" spans="1:8" x14ac:dyDescent="0.2">
      <c r="A677" s="14">
        <v>66974</v>
      </c>
      <c r="B677" s="13">
        <v>8.6184399999999997</v>
      </c>
      <c r="C677" s="13">
        <v>7.0046999999999997</v>
      </c>
      <c r="F677" s="14">
        <v>66637</v>
      </c>
      <c r="G677" s="13">
        <v>6.57714</v>
      </c>
      <c r="H677" s="13">
        <v>5.5075000000000003</v>
      </c>
    </row>
    <row r="678" spans="1:8" x14ac:dyDescent="0.2">
      <c r="A678" s="14">
        <v>66975</v>
      </c>
      <c r="B678" s="13">
        <v>8.6184399999999997</v>
      </c>
      <c r="C678" s="13">
        <v>7.0046999999999997</v>
      </c>
      <c r="F678" s="14">
        <v>66637.5</v>
      </c>
      <c r="G678" s="13">
        <v>6.4942900000000003</v>
      </c>
      <c r="H678" s="13">
        <v>5.51</v>
      </c>
    </row>
    <row r="679" spans="1:8" x14ac:dyDescent="0.2">
      <c r="A679" s="14">
        <v>66976</v>
      </c>
      <c r="B679" s="13">
        <v>8.6184399999999997</v>
      </c>
      <c r="C679" s="13">
        <v>7.0046999999999997</v>
      </c>
      <c r="F679" s="14">
        <v>66638</v>
      </c>
      <c r="G679" s="13">
        <v>6.45</v>
      </c>
      <c r="H679" s="13">
        <v>5.5487500000000001</v>
      </c>
    </row>
    <row r="680" spans="1:8" x14ac:dyDescent="0.2">
      <c r="A680" s="14">
        <v>66977</v>
      </c>
      <c r="B680" s="13">
        <v>8.6184399999999997</v>
      </c>
      <c r="C680" s="13">
        <v>7.0046999999999997</v>
      </c>
      <c r="F680" s="14">
        <v>66638.5</v>
      </c>
      <c r="G680" s="13">
        <v>6.4257099999999996</v>
      </c>
      <c r="H680" s="13">
        <v>5.57125</v>
      </c>
    </row>
    <row r="681" spans="1:8" x14ac:dyDescent="0.2">
      <c r="A681" s="14">
        <v>66978</v>
      </c>
      <c r="B681" s="13">
        <v>8.6184399999999997</v>
      </c>
      <c r="C681" s="13">
        <v>7.0046999999999997</v>
      </c>
      <c r="F681" s="14">
        <v>66639</v>
      </c>
      <c r="G681" s="13">
        <v>6.3985700000000003</v>
      </c>
      <c r="H681" s="13">
        <v>5.5887500000000001</v>
      </c>
    </row>
    <row r="682" spans="1:8" x14ac:dyDescent="0.2">
      <c r="A682" s="14">
        <v>66979</v>
      </c>
      <c r="B682" s="13">
        <v>8.6184399999999997</v>
      </c>
      <c r="C682" s="13">
        <v>7.0046999999999997</v>
      </c>
      <c r="F682" s="14">
        <v>66639.5</v>
      </c>
      <c r="G682" s="13">
        <v>6.3485699999999996</v>
      </c>
      <c r="H682" s="13">
        <v>5.6325000000000003</v>
      </c>
    </row>
    <row r="683" spans="1:8" x14ac:dyDescent="0.2">
      <c r="A683" s="14">
        <v>66980</v>
      </c>
      <c r="B683" s="13">
        <v>8.6184399999999997</v>
      </c>
      <c r="C683" s="13">
        <v>7.0046999999999997</v>
      </c>
      <c r="F683" s="14">
        <v>66640</v>
      </c>
      <c r="G683" s="13">
        <v>6.2957099999999997</v>
      </c>
      <c r="H683" s="13">
        <v>5.6524999999999999</v>
      </c>
    </row>
    <row r="684" spans="1:8" x14ac:dyDescent="0.2">
      <c r="A684" s="14">
        <v>66981</v>
      </c>
      <c r="B684" s="13">
        <v>8.6184399999999997</v>
      </c>
      <c r="C684" s="13">
        <v>7.0046999999999997</v>
      </c>
      <c r="F684" s="14">
        <v>66640.5</v>
      </c>
      <c r="G684" s="13">
        <v>6.2657100000000003</v>
      </c>
      <c r="H684" s="13">
        <v>5.7062499999999998</v>
      </c>
    </row>
    <row r="685" spans="1:8" x14ac:dyDescent="0.2">
      <c r="A685" s="14">
        <v>66982</v>
      </c>
      <c r="B685" s="13">
        <v>8.6184399999999997</v>
      </c>
      <c r="C685" s="13">
        <v>7.0046999999999997</v>
      </c>
      <c r="F685" s="14">
        <v>66641</v>
      </c>
      <c r="G685" s="13">
        <v>6.2385700000000002</v>
      </c>
      <c r="H685" s="13">
        <v>5.7687499999999998</v>
      </c>
    </row>
    <row r="686" spans="1:8" x14ac:dyDescent="0.2">
      <c r="A686" s="14">
        <v>66983</v>
      </c>
      <c r="B686" s="13">
        <v>8.6184399999999997</v>
      </c>
      <c r="C686" s="13">
        <v>7.0046999999999997</v>
      </c>
      <c r="F686" s="14">
        <v>66641.5</v>
      </c>
      <c r="G686" s="13">
        <v>6.21286</v>
      </c>
      <c r="H686" s="13">
        <v>5.7975000000000003</v>
      </c>
    </row>
    <row r="687" spans="1:8" x14ac:dyDescent="0.2">
      <c r="A687" s="14">
        <v>66984</v>
      </c>
      <c r="B687" s="13">
        <v>8.6184399999999997</v>
      </c>
      <c r="C687" s="13">
        <v>7.0046999999999997</v>
      </c>
      <c r="F687" s="14">
        <v>66642</v>
      </c>
      <c r="G687" s="13">
        <v>6.2028600000000003</v>
      </c>
      <c r="H687" s="13">
        <v>5.8224999999999998</v>
      </c>
    </row>
    <row r="688" spans="1:8" x14ac:dyDescent="0.2">
      <c r="A688" s="14">
        <v>66985</v>
      </c>
      <c r="B688" s="13">
        <v>8.6184399999999997</v>
      </c>
      <c r="C688" s="13">
        <v>7.0046999999999997</v>
      </c>
      <c r="F688" s="14">
        <v>66642.5</v>
      </c>
      <c r="G688" s="13">
        <v>6.1857100000000003</v>
      </c>
      <c r="H688" s="13">
        <v>5.8274999999999997</v>
      </c>
    </row>
    <row r="689" spans="1:8" x14ac:dyDescent="0.2">
      <c r="A689" s="14">
        <v>66986</v>
      </c>
      <c r="B689" s="13">
        <v>8.6184399999999997</v>
      </c>
      <c r="C689" s="13">
        <v>7.0046999999999997</v>
      </c>
      <c r="F689" s="14">
        <v>66643</v>
      </c>
      <c r="G689" s="13">
        <v>6.21</v>
      </c>
      <c r="H689" s="13">
        <v>5.8062500000000004</v>
      </c>
    </row>
    <row r="690" spans="1:8" x14ac:dyDescent="0.2">
      <c r="A690" s="14">
        <v>66987</v>
      </c>
      <c r="B690" s="13">
        <v>8.6184399999999997</v>
      </c>
      <c r="C690" s="13">
        <v>7.0046999999999997</v>
      </c>
      <c r="F690" s="14">
        <v>66643.5</v>
      </c>
      <c r="G690" s="13">
        <v>6.2342899999999997</v>
      </c>
      <c r="H690" s="13">
        <v>5.7912499999999998</v>
      </c>
    </row>
    <row r="691" spans="1:8" x14ac:dyDescent="0.2">
      <c r="A691" s="14">
        <v>66988</v>
      </c>
      <c r="B691" s="13">
        <v>8.6184399999999997</v>
      </c>
      <c r="C691" s="13">
        <v>7.0046999999999997</v>
      </c>
      <c r="F691" s="14">
        <v>66644</v>
      </c>
      <c r="G691" s="13">
        <v>6.2814300000000003</v>
      </c>
      <c r="H691" s="13">
        <v>5.8087499999999999</v>
      </c>
    </row>
    <row r="692" spans="1:8" x14ac:dyDescent="0.2">
      <c r="A692" s="14">
        <v>66989</v>
      </c>
      <c r="B692" s="13">
        <v>8.6184399999999997</v>
      </c>
      <c r="C692" s="13">
        <v>7.0046999999999997</v>
      </c>
      <c r="F692" s="14">
        <v>66644.5</v>
      </c>
      <c r="G692" s="13">
        <v>6.33</v>
      </c>
      <c r="H692" s="13">
        <v>5.8274999999999997</v>
      </c>
    </row>
    <row r="693" spans="1:8" x14ac:dyDescent="0.2">
      <c r="A693" s="14">
        <v>66990</v>
      </c>
      <c r="B693" s="13">
        <v>8.6184399999999997</v>
      </c>
      <c r="C693" s="13">
        <v>7.0046999999999997</v>
      </c>
      <c r="F693" s="14">
        <v>66645</v>
      </c>
      <c r="G693" s="13">
        <v>6.3528599999999997</v>
      </c>
      <c r="H693" s="13">
        <v>5.8250000000000002</v>
      </c>
    </row>
    <row r="694" spans="1:8" x14ac:dyDescent="0.2">
      <c r="A694" s="14">
        <v>66991</v>
      </c>
      <c r="B694" s="13">
        <v>8.6184399999999997</v>
      </c>
      <c r="C694" s="13">
        <v>7.0046999999999997</v>
      </c>
      <c r="F694" s="14">
        <v>66645.5</v>
      </c>
      <c r="G694" s="13">
        <v>6.39</v>
      </c>
      <c r="H694" s="13">
        <v>5.8262499999999999</v>
      </c>
    </row>
    <row r="695" spans="1:8" x14ac:dyDescent="0.2">
      <c r="A695" s="14">
        <v>66992</v>
      </c>
      <c r="B695" s="13">
        <v>8.6184399999999997</v>
      </c>
      <c r="C695" s="13">
        <v>7.0046999999999997</v>
      </c>
      <c r="F695" s="14">
        <v>66646</v>
      </c>
      <c r="G695" s="13">
        <v>6.4857100000000001</v>
      </c>
      <c r="H695" s="13">
        <v>5.8087499999999999</v>
      </c>
    </row>
    <row r="696" spans="1:8" x14ac:dyDescent="0.2">
      <c r="A696" s="14">
        <v>66993</v>
      </c>
      <c r="B696" s="13">
        <v>8.6184399999999997</v>
      </c>
      <c r="C696" s="13">
        <v>7.0046999999999997</v>
      </c>
      <c r="F696" s="14">
        <v>66646.5</v>
      </c>
      <c r="G696" s="13">
        <v>6.5842900000000002</v>
      </c>
      <c r="H696" s="13">
        <v>5.8324999999999996</v>
      </c>
    </row>
    <row r="697" spans="1:8" x14ac:dyDescent="0.2">
      <c r="A697" s="14">
        <v>66994</v>
      </c>
      <c r="B697" s="13">
        <v>8.6184399999999997</v>
      </c>
      <c r="C697" s="13">
        <v>7.0046999999999997</v>
      </c>
      <c r="F697" s="14">
        <v>66647</v>
      </c>
      <c r="G697" s="13">
        <v>6.6842899999999998</v>
      </c>
      <c r="H697" s="13">
        <v>5.8150000000000004</v>
      </c>
    </row>
    <row r="698" spans="1:8" x14ac:dyDescent="0.2">
      <c r="A698" s="14">
        <v>66995</v>
      </c>
      <c r="B698" s="13">
        <v>8.6184399999999997</v>
      </c>
      <c r="C698" s="13">
        <v>7.0046999999999997</v>
      </c>
      <c r="F698" s="14">
        <v>66647.5</v>
      </c>
      <c r="G698" s="13">
        <v>6.7528600000000001</v>
      </c>
      <c r="H698" s="13">
        <v>5.7912499999999998</v>
      </c>
    </row>
    <row r="699" spans="1:8" x14ac:dyDescent="0.2">
      <c r="A699" s="14">
        <v>66996</v>
      </c>
      <c r="B699" s="13">
        <v>8.6184399999999997</v>
      </c>
      <c r="C699" s="13">
        <v>7.0046999999999997</v>
      </c>
      <c r="F699" s="14">
        <v>66648</v>
      </c>
      <c r="G699" s="13">
        <v>6.8485699999999996</v>
      </c>
      <c r="H699" s="13">
        <v>5.7750000000000004</v>
      </c>
    </row>
    <row r="700" spans="1:8" x14ac:dyDescent="0.2">
      <c r="A700" s="14">
        <v>66997</v>
      </c>
      <c r="B700" s="13">
        <v>8.6184399999999997</v>
      </c>
      <c r="C700" s="13">
        <v>7.0046999999999997</v>
      </c>
      <c r="F700" s="14">
        <v>66648.5</v>
      </c>
      <c r="G700" s="13">
        <v>6.9371400000000003</v>
      </c>
      <c r="H700" s="13">
        <v>5.79</v>
      </c>
    </row>
    <row r="701" spans="1:8" x14ac:dyDescent="0.2">
      <c r="A701" s="14">
        <v>66998</v>
      </c>
      <c r="B701" s="13">
        <v>8.6184399999999997</v>
      </c>
      <c r="C701" s="13">
        <v>7.0046999999999997</v>
      </c>
      <c r="F701" s="14">
        <v>66649</v>
      </c>
      <c r="G701" s="13">
        <v>7.0228599999999997</v>
      </c>
      <c r="H701" s="13">
        <v>5.8150000000000004</v>
      </c>
    </row>
    <row r="702" spans="1:8" x14ac:dyDescent="0.2">
      <c r="A702" s="14">
        <v>66999</v>
      </c>
      <c r="B702" s="13">
        <v>8.6184399999999997</v>
      </c>
      <c r="C702" s="13">
        <v>7.0046999999999997</v>
      </c>
      <c r="F702" s="14">
        <v>66649.5</v>
      </c>
      <c r="G702" s="13">
        <v>7.13286</v>
      </c>
      <c r="H702" s="13">
        <v>5.8150000000000004</v>
      </c>
    </row>
    <row r="703" spans="1:8" x14ac:dyDescent="0.2">
      <c r="A703" s="14">
        <v>67000</v>
      </c>
      <c r="B703" s="13">
        <v>8.6184399999999997</v>
      </c>
      <c r="C703" s="13">
        <v>7.0046999999999997</v>
      </c>
      <c r="F703" s="14">
        <v>66650</v>
      </c>
      <c r="G703" s="13">
        <v>7.2428600000000003</v>
      </c>
      <c r="H703" s="13">
        <v>5.7925000000000004</v>
      </c>
    </row>
    <row r="704" spans="1:8" x14ac:dyDescent="0.2">
      <c r="A704" s="12"/>
      <c r="F704" s="14">
        <v>66650.5</v>
      </c>
      <c r="G704" s="13">
        <v>7.38286</v>
      </c>
      <c r="H704" s="13">
        <v>5.7850000000000001</v>
      </c>
    </row>
    <row r="705" spans="1:8" x14ac:dyDescent="0.2">
      <c r="A705" s="12"/>
      <c r="F705" s="14">
        <v>66651</v>
      </c>
      <c r="G705" s="13">
        <v>7.5585699999999996</v>
      </c>
      <c r="H705" s="13">
        <v>5.7912499999999998</v>
      </c>
    </row>
    <row r="706" spans="1:8" x14ac:dyDescent="0.2">
      <c r="A706" s="12"/>
      <c r="F706" s="14">
        <v>66651.5</v>
      </c>
      <c r="G706" s="13">
        <v>7.6928599999999996</v>
      </c>
      <c r="H706" s="13">
        <v>5.7850000000000001</v>
      </c>
    </row>
    <row r="707" spans="1:8" x14ac:dyDescent="0.2">
      <c r="A707" s="12"/>
      <c r="F707" s="14">
        <v>66652</v>
      </c>
      <c r="G707" s="13">
        <v>7.78</v>
      </c>
      <c r="H707" s="13">
        <v>5.7512499999999998</v>
      </c>
    </row>
    <row r="708" spans="1:8" x14ac:dyDescent="0.2">
      <c r="A708" s="12"/>
      <c r="F708" s="14">
        <v>66652.5</v>
      </c>
      <c r="G708" s="13">
        <v>7.8228600000000004</v>
      </c>
      <c r="H708" s="13">
        <v>5.7050000000000001</v>
      </c>
    </row>
    <row r="709" spans="1:8" x14ac:dyDescent="0.2">
      <c r="A709" s="12"/>
      <c r="F709" s="14">
        <v>66653</v>
      </c>
      <c r="G709" s="13">
        <v>7.8914299999999997</v>
      </c>
      <c r="H709" s="13">
        <v>5.7225000000000001</v>
      </c>
    </row>
    <row r="710" spans="1:8" x14ac:dyDescent="0.2">
      <c r="A710" s="12"/>
      <c r="F710" s="14">
        <v>66653.5</v>
      </c>
      <c r="G710" s="13">
        <v>7.9957099999999999</v>
      </c>
      <c r="H710" s="13">
        <v>5.7212500000000004</v>
      </c>
    </row>
    <row r="711" spans="1:8" x14ac:dyDescent="0.2">
      <c r="A711" s="12"/>
      <c r="F711" s="14">
        <v>66654</v>
      </c>
      <c r="G711" s="13">
        <v>8.1314299999999999</v>
      </c>
      <c r="H711" s="13">
        <v>5.6837499999999999</v>
      </c>
    </row>
    <row r="712" spans="1:8" x14ac:dyDescent="0.2">
      <c r="A712" s="12"/>
      <c r="F712" s="14">
        <v>66654.5</v>
      </c>
      <c r="G712" s="13">
        <v>8.2471399999999999</v>
      </c>
      <c r="H712" s="13">
        <v>5.65625</v>
      </c>
    </row>
    <row r="713" spans="1:8" x14ac:dyDescent="0.2">
      <c r="A713" s="12"/>
      <c r="F713" s="14">
        <v>66655</v>
      </c>
      <c r="G713" s="13">
        <v>8.3057099999999995</v>
      </c>
      <c r="H713" s="13">
        <v>5.6187500000000004</v>
      </c>
    </row>
    <row r="714" spans="1:8" x14ac:dyDescent="0.2">
      <c r="A714" s="12"/>
      <c r="F714" s="14">
        <v>66655.5</v>
      </c>
      <c r="G714" s="13">
        <v>8.35</v>
      </c>
      <c r="H714" s="13">
        <v>5.5875000000000004</v>
      </c>
    </row>
    <row r="715" spans="1:8" x14ac:dyDescent="0.2">
      <c r="A715" s="12"/>
      <c r="F715" s="14">
        <v>66656</v>
      </c>
      <c r="G715" s="13">
        <v>8.4271399999999996</v>
      </c>
      <c r="H715" s="13">
        <v>5.5462499999999997</v>
      </c>
    </row>
    <row r="716" spans="1:8" x14ac:dyDescent="0.2">
      <c r="A716" s="12"/>
      <c r="F716" s="14">
        <v>66656.5</v>
      </c>
      <c r="G716" s="13">
        <v>8.5071399999999997</v>
      </c>
      <c r="H716" s="13">
        <v>5.5225</v>
      </c>
    </row>
    <row r="717" spans="1:8" x14ac:dyDescent="0.2">
      <c r="A717" s="12"/>
      <c r="F717" s="14">
        <v>66657</v>
      </c>
      <c r="G717" s="13">
        <v>8.5671400000000002</v>
      </c>
      <c r="H717" s="13">
        <v>5.49</v>
      </c>
    </row>
    <row r="718" spans="1:8" x14ac:dyDescent="0.2">
      <c r="A718" s="12"/>
      <c r="F718" s="14">
        <v>66657.5</v>
      </c>
      <c r="G718" s="13">
        <v>8.5842899999999993</v>
      </c>
      <c r="H718" s="13">
        <v>5.4574999999999996</v>
      </c>
    </row>
    <row r="719" spans="1:8" x14ac:dyDescent="0.2">
      <c r="A719" s="12"/>
      <c r="F719" s="14">
        <v>66658</v>
      </c>
      <c r="G719" s="13">
        <v>8.5757100000000008</v>
      </c>
      <c r="H719" s="13">
        <v>5.38375</v>
      </c>
    </row>
    <row r="720" spans="1:8" x14ac:dyDescent="0.2">
      <c r="A720" s="12"/>
      <c r="F720" s="14">
        <v>66658.5</v>
      </c>
      <c r="G720" s="13">
        <v>8.5814299999999992</v>
      </c>
      <c r="H720" s="13">
        <v>5.3025000000000002</v>
      </c>
    </row>
    <row r="721" spans="1:8" x14ac:dyDescent="0.2">
      <c r="A721" s="12"/>
      <c r="F721" s="14">
        <v>66659</v>
      </c>
      <c r="G721" s="13">
        <v>8.6</v>
      </c>
      <c r="H721" s="13">
        <v>5.2387499999999996</v>
      </c>
    </row>
    <row r="722" spans="1:8" x14ac:dyDescent="0.2">
      <c r="A722" s="12"/>
      <c r="F722" s="14">
        <v>66659.5</v>
      </c>
      <c r="G722" s="13">
        <v>8.5714299999999994</v>
      </c>
      <c r="H722" s="13">
        <v>5.1950000000000003</v>
      </c>
    </row>
    <row r="723" spans="1:8" x14ac:dyDescent="0.2">
      <c r="A723" s="12"/>
      <c r="F723" s="14">
        <v>66660</v>
      </c>
      <c r="G723" s="13">
        <v>8.5242900000000006</v>
      </c>
      <c r="H723" s="13">
        <v>5.1537499999999996</v>
      </c>
    </row>
    <row r="724" spans="1:8" x14ac:dyDescent="0.2">
      <c r="A724" s="12"/>
      <c r="F724" s="14">
        <v>66660.5</v>
      </c>
      <c r="G724" s="13">
        <v>8.4871400000000001</v>
      </c>
      <c r="H724" s="13">
        <v>5.1087499999999997</v>
      </c>
    </row>
    <row r="725" spans="1:8" x14ac:dyDescent="0.2">
      <c r="A725" s="12"/>
      <c r="F725" s="14">
        <v>66661</v>
      </c>
      <c r="G725" s="13">
        <v>8.4357100000000003</v>
      </c>
      <c r="H725" s="13">
        <v>5.0225</v>
      </c>
    </row>
    <row r="726" spans="1:8" x14ac:dyDescent="0.2">
      <c r="A726" s="12"/>
      <c r="F726" s="14">
        <v>66661.5</v>
      </c>
      <c r="G726" s="13">
        <v>8.3957099999999993</v>
      </c>
      <c r="H726" s="13">
        <v>4.9662499999999996</v>
      </c>
    </row>
    <row r="727" spans="1:8" x14ac:dyDescent="0.2">
      <c r="A727" s="12"/>
      <c r="F727" s="14">
        <v>66662</v>
      </c>
      <c r="G727" s="13">
        <v>8.3757099999999998</v>
      </c>
      <c r="H727" s="13">
        <v>4.9187500000000002</v>
      </c>
    </row>
    <row r="728" spans="1:8" x14ac:dyDescent="0.2">
      <c r="A728" s="12"/>
      <c r="F728" s="14">
        <v>66662.5</v>
      </c>
      <c r="G728" s="13">
        <v>8.3471399999999996</v>
      </c>
      <c r="H728" s="13">
        <v>4.9112499999999999</v>
      </c>
    </row>
    <row r="729" spans="1:8" x14ac:dyDescent="0.2">
      <c r="A729" s="12"/>
      <c r="F729" s="14">
        <v>66663</v>
      </c>
      <c r="G729" s="13">
        <v>8.3214299999999994</v>
      </c>
      <c r="H729" s="13">
        <v>4.8574999999999999</v>
      </c>
    </row>
    <row r="730" spans="1:8" x14ac:dyDescent="0.2">
      <c r="A730" s="12"/>
      <c r="F730" s="14">
        <v>66663.5</v>
      </c>
      <c r="G730" s="13">
        <v>8.2742900000000006</v>
      </c>
      <c r="H730" s="13">
        <v>4.7762500000000001</v>
      </c>
    </row>
    <row r="731" spans="1:8" x14ac:dyDescent="0.2">
      <c r="A731" s="12"/>
      <c r="F731" s="14">
        <v>66664</v>
      </c>
      <c r="G731" s="13">
        <v>8.23</v>
      </c>
      <c r="H731" s="13">
        <v>4.69625</v>
      </c>
    </row>
    <row r="732" spans="1:8" x14ac:dyDescent="0.2">
      <c r="A732" s="12"/>
      <c r="F732" s="14">
        <v>66664.5</v>
      </c>
      <c r="G732" s="13">
        <v>8.1628600000000002</v>
      </c>
      <c r="H732" s="13">
        <v>4.6587500000000004</v>
      </c>
    </row>
    <row r="733" spans="1:8" x14ac:dyDescent="0.2">
      <c r="A733" s="12"/>
      <c r="F733" s="14">
        <v>66665</v>
      </c>
      <c r="G733" s="13">
        <v>8.1300000000000008</v>
      </c>
      <c r="H733" s="13">
        <v>4.6412500000000003</v>
      </c>
    </row>
    <row r="734" spans="1:8" x14ac:dyDescent="0.2">
      <c r="A734" s="12"/>
      <c r="F734" s="14">
        <v>66665.5</v>
      </c>
      <c r="G734" s="13">
        <v>8.0814299999999992</v>
      </c>
      <c r="H734" s="13">
        <v>4.59</v>
      </c>
    </row>
    <row r="735" spans="1:8" x14ac:dyDescent="0.2">
      <c r="A735" s="12"/>
      <c r="F735" s="14">
        <v>66666</v>
      </c>
      <c r="G735" s="13">
        <v>8.0271399999999993</v>
      </c>
      <c r="H735" s="13">
        <v>4.5237499999999997</v>
      </c>
    </row>
    <row r="736" spans="1:8" x14ac:dyDescent="0.2">
      <c r="A736" s="12"/>
      <c r="F736" s="14">
        <v>66666.5</v>
      </c>
      <c r="G736" s="13">
        <v>7.98</v>
      </c>
      <c r="H736" s="13">
        <v>4.4850000000000003</v>
      </c>
    </row>
    <row r="737" spans="1:8" x14ac:dyDescent="0.2">
      <c r="A737" s="12"/>
      <c r="F737" s="14">
        <v>66667</v>
      </c>
      <c r="G737" s="13">
        <v>7.9357100000000003</v>
      </c>
      <c r="H737" s="13">
        <v>4.44625</v>
      </c>
    </row>
    <row r="738" spans="1:8" x14ac:dyDescent="0.2">
      <c r="A738" s="12"/>
      <c r="F738" s="14">
        <v>66667.5</v>
      </c>
      <c r="G738" s="13">
        <v>7.9371400000000003</v>
      </c>
      <c r="H738" s="13">
        <v>4.4175000000000004</v>
      </c>
    </row>
    <row r="739" spans="1:8" x14ac:dyDescent="0.2">
      <c r="A739" s="12"/>
      <c r="F739" s="14">
        <v>66668</v>
      </c>
      <c r="G739" s="13">
        <v>7.8614300000000004</v>
      </c>
      <c r="H739" s="13">
        <v>4.3762499999999998</v>
      </c>
    </row>
    <row r="740" spans="1:8" x14ac:dyDescent="0.2">
      <c r="A740" s="12"/>
      <c r="F740" s="14">
        <v>66668.5</v>
      </c>
      <c r="G740" s="13">
        <v>7.7542900000000001</v>
      </c>
      <c r="H740" s="13">
        <v>4.3574999999999999</v>
      </c>
    </row>
    <row r="741" spans="1:8" x14ac:dyDescent="0.2">
      <c r="A741" s="12"/>
      <c r="F741" s="14">
        <v>66669</v>
      </c>
      <c r="G741" s="13">
        <v>7.6657099999999998</v>
      </c>
      <c r="H741" s="13">
        <v>4.3550000000000004</v>
      </c>
    </row>
    <row r="742" spans="1:8" x14ac:dyDescent="0.2">
      <c r="A742" s="12"/>
      <c r="F742" s="14">
        <v>66669.5</v>
      </c>
      <c r="G742" s="13">
        <v>7.5642899999999997</v>
      </c>
      <c r="H742" s="13">
        <v>4.3537499999999998</v>
      </c>
    </row>
    <row r="743" spans="1:8" x14ac:dyDescent="0.2">
      <c r="A743" s="12"/>
      <c r="F743" s="14">
        <v>66670</v>
      </c>
      <c r="G743" s="13">
        <v>7.49857</v>
      </c>
      <c r="H743" s="13">
        <v>4.3425000000000002</v>
      </c>
    </row>
    <row r="744" spans="1:8" x14ac:dyDescent="0.2">
      <c r="A744" s="12"/>
      <c r="F744" s="14">
        <v>66670.5</v>
      </c>
      <c r="G744" s="13">
        <v>7.4185699999999999</v>
      </c>
      <c r="H744" s="13">
        <v>4.3499999999999996</v>
      </c>
    </row>
    <row r="745" spans="1:8" x14ac:dyDescent="0.2">
      <c r="A745" s="12"/>
      <c r="F745" s="14">
        <v>66671</v>
      </c>
      <c r="G745" s="13">
        <v>7.36714</v>
      </c>
      <c r="H745" s="13">
        <v>4.3512500000000003</v>
      </c>
    </row>
    <row r="746" spans="1:8" x14ac:dyDescent="0.2">
      <c r="A746" s="12"/>
      <c r="F746" s="14">
        <v>66671.5</v>
      </c>
      <c r="G746" s="13">
        <v>7.3</v>
      </c>
      <c r="H746" s="13">
        <v>4.3574999999999999</v>
      </c>
    </row>
    <row r="747" spans="1:8" x14ac:dyDescent="0.2">
      <c r="A747" s="12"/>
      <c r="F747" s="14">
        <v>66672</v>
      </c>
      <c r="G747" s="13">
        <v>7.2442900000000003</v>
      </c>
      <c r="H747" s="13">
        <v>4.3612500000000001</v>
      </c>
    </row>
    <row r="748" spans="1:8" x14ac:dyDescent="0.2">
      <c r="A748" s="12"/>
      <c r="F748" s="14">
        <v>66672.5</v>
      </c>
      <c r="G748" s="13">
        <v>7.1942899999999996</v>
      </c>
      <c r="H748" s="13">
        <v>4.3574999999999999</v>
      </c>
    </row>
    <row r="749" spans="1:8" x14ac:dyDescent="0.2">
      <c r="A749" s="12"/>
      <c r="F749" s="14">
        <v>66673</v>
      </c>
      <c r="G749" s="13">
        <v>7.1528600000000004</v>
      </c>
      <c r="H749" s="13">
        <v>4.3324999999999996</v>
      </c>
    </row>
    <row r="750" spans="1:8" x14ac:dyDescent="0.2">
      <c r="A750" s="12"/>
      <c r="F750" s="14">
        <v>66673.5</v>
      </c>
      <c r="G750" s="13">
        <v>7.0885699999999998</v>
      </c>
      <c r="H750" s="13">
        <v>4.3174999999999999</v>
      </c>
    </row>
    <row r="751" spans="1:8" x14ac:dyDescent="0.2">
      <c r="A751" s="12"/>
      <c r="F751" s="14">
        <v>66674</v>
      </c>
      <c r="G751" s="13">
        <v>7.0242899999999997</v>
      </c>
      <c r="H751" s="13">
        <v>4.2925000000000004</v>
      </c>
    </row>
    <row r="752" spans="1:8" x14ac:dyDescent="0.2">
      <c r="A752" s="12"/>
      <c r="F752" s="14">
        <v>66674.5</v>
      </c>
      <c r="G752" s="13">
        <v>6.9714299999999998</v>
      </c>
      <c r="H752" s="13">
        <v>4.2912499999999998</v>
      </c>
    </row>
    <row r="753" spans="1:8" x14ac:dyDescent="0.2">
      <c r="A753" s="12"/>
      <c r="F753" s="14">
        <v>66675</v>
      </c>
      <c r="G753" s="13">
        <v>6.8885699999999996</v>
      </c>
      <c r="H753" s="13">
        <v>4.2975000000000003</v>
      </c>
    </row>
    <row r="754" spans="1:8" x14ac:dyDescent="0.2">
      <c r="A754" s="12"/>
      <c r="F754" s="14">
        <v>66675.5</v>
      </c>
      <c r="G754" s="13">
        <v>6.8314300000000001</v>
      </c>
      <c r="H754" s="13">
        <v>4.2850000000000001</v>
      </c>
    </row>
    <row r="755" spans="1:8" x14ac:dyDescent="0.2">
      <c r="A755" s="12"/>
      <c r="F755" s="14">
        <v>66676</v>
      </c>
      <c r="G755" s="13">
        <v>6.7585699999999997</v>
      </c>
      <c r="H755" s="13">
        <v>4.2424999999999997</v>
      </c>
    </row>
    <row r="756" spans="1:8" x14ac:dyDescent="0.2">
      <c r="A756" s="12"/>
      <c r="F756" s="14">
        <v>66676.5</v>
      </c>
      <c r="G756" s="13">
        <v>6.6928599999999996</v>
      </c>
      <c r="H756" s="13">
        <v>4.1950000000000003</v>
      </c>
    </row>
    <row r="757" spans="1:8" x14ac:dyDescent="0.2">
      <c r="A757" s="12"/>
      <c r="F757" s="14">
        <v>66677</v>
      </c>
      <c r="G757" s="13">
        <v>6.62</v>
      </c>
      <c r="H757" s="13">
        <v>4.15625</v>
      </c>
    </row>
    <row r="758" spans="1:8" x14ac:dyDescent="0.2">
      <c r="A758" s="12"/>
      <c r="F758" s="14">
        <v>66677.5</v>
      </c>
      <c r="G758" s="13">
        <v>6.57</v>
      </c>
      <c r="H758" s="13">
        <v>4.1174999999999997</v>
      </c>
    </row>
    <row r="759" spans="1:8" x14ac:dyDescent="0.2">
      <c r="A759" s="12"/>
      <c r="F759" s="14">
        <v>66678</v>
      </c>
      <c r="G759" s="13">
        <v>6.5085699999999997</v>
      </c>
      <c r="H759" s="13">
        <v>4.11625</v>
      </c>
    </row>
    <row r="760" spans="1:8" x14ac:dyDescent="0.2">
      <c r="A760" s="12"/>
      <c r="F760" s="14">
        <v>66678.5</v>
      </c>
      <c r="G760" s="13">
        <v>6.4271399999999996</v>
      </c>
      <c r="H760" s="13">
        <v>4.1224999999999996</v>
      </c>
    </row>
    <row r="761" spans="1:8" x14ac:dyDescent="0.2">
      <c r="A761" s="12"/>
      <c r="F761" s="14">
        <v>66679</v>
      </c>
      <c r="G761" s="13">
        <v>6.34429</v>
      </c>
      <c r="H761" s="13">
        <v>4.0975000000000001</v>
      </c>
    </row>
    <row r="762" spans="1:8" x14ac:dyDescent="0.2">
      <c r="A762" s="12"/>
      <c r="F762" s="14">
        <v>66679.5</v>
      </c>
      <c r="G762" s="13">
        <v>6.2814300000000003</v>
      </c>
      <c r="H762" s="13">
        <v>4.0724999999999998</v>
      </c>
    </row>
    <row r="763" spans="1:8" x14ac:dyDescent="0.2">
      <c r="A763" s="12"/>
      <c r="F763" s="14">
        <v>66680</v>
      </c>
      <c r="G763" s="13">
        <v>6.24857</v>
      </c>
      <c r="H763" s="13">
        <v>4.0175000000000001</v>
      </c>
    </row>
    <row r="764" spans="1:8" x14ac:dyDescent="0.2">
      <c r="A764" s="12"/>
      <c r="F764" s="14">
        <v>66680.5</v>
      </c>
      <c r="G764" s="13">
        <v>6.1842899999999998</v>
      </c>
      <c r="H764" s="13">
        <v>3.9737499999999999</v>
      </c>
    </row>
    <row r="765" spans="1:8" x14ac:dyDescent="0.2">
      <c r="A765" s="12"/>
      <c r="F765" s="14">
        <v>66681</v>
      </c>
      <c r="G765" s="13">
        <v>6.1071400000000002</v>
      </c>
      <c r="H765" s="13">
        <v>3.9362499999999998</v>
      </c>
    </row>
    <row r="766" spans="1:8" x14ac:dyDescent="0.2">
      <c r="A766" s="12"/>
      <c r="F766" s="14">
        <v>66681.5</v>
      </c>
      <c r="G766" s="13">
        <v>6.06</v>
      </c>
      <c r="H766" s="13">
        <v>3.9012500000000001</v>
      </c>
    </row>
    <row r="767" spans="1:8" x14ac:dyDescent="0.2">
      <c r="A767" s="12"/>
      <c r="F767" s="14">
        <v>66682</v>
      </c>
      <c r="G767" s="13">
        <v>6.0542899999999999</v>
      </c>
      <c r="H767" s="13">
        <v>3.8687499999999999</v>
      </c>
    </row>
    <row r="768" spans="1:8" x14ac:dyDescent="0.2">
      <c r="A768" s="12"/>
      <c r="F768" s="14">
        <v>66682.5</v>
      </c>
      <c r="G768" s="13">
        <v>5.9971399999999999</v>
      </c>
      <c r="H768" s="13">
        <v>3.8462499999999999</v>
      </c>
    </row>
    <row r="769" spans="1:8" x14ac:dyDescent="0.2">
      <c r="A769" s="12"/>
      <c r="F769" s="14">
        <v>66683</v>
      </c>
      <c r="G769" s="13">
        <v>5.8785699999999999</v>
      </c>
      <c r="H769" s="13">
        <v>3.80125</v>
      </c>
    </row>
    <row r="770" spans="1:8" x14ac:dyDescent="0.2">
      <c r="A770" s="12"/>
      <c r="F770" s="14">
        <v>66683.5</v>
      </c>
      <c r="G770" s="13">
        <v>5.7842900000000004</v>
      </c>
      <c r="H770" s="13">
        <v>3.7787500000000001</v>
      </c>
    </row>
    <row r="771" spans="1:8" x14ac:dyDescent="0.2">
      <c r="A771" s="12"/>
      <c r="F771" s="14">
        <v>66684</v>
      </c>
      <c r="G771" s="13">
        <v>5.7228599999999998</v>
      </c>
      <c r="H771" s="13">
        <v>3.77</v>
      </c>
    </row>
    <row r="772" spans="1:8" x14ac:dyDescent="0.2">
      <c r="A772" s="12"/>
      <c r="F772" s="14">
        <v>66684.5</v>
      </c>
      <c r="G772" s="13">
        <v>5.68</v>
      </c>
      <c r="H772" s="13">
        <v>3.7774999999999999</v>
      </c>
    </row>
    <row r="773" spans="1:8" x14ac:dyDescent="0.2">
      <c r="A773" s="12"/>
      <c r="F773" s="14">
        <v>66685</v>
      </c>
      <c r="G773" s="13">
        <v>5.6628600000000002</v>
      </c>
      <c r="H773" s="13">
        <v>3.7687499999999998</v>
      </c>
    </row>
    <row r="774" spans="1:8" x14ac:dyDescent="0.2">
      <c r="A774" s="12"/>
      <c r="F774" s="14">
        <v>66685.5</v>
      </c>
      <c r="G774" s="13">
        <v>5.6571400000000001</v>
      </c>
      <c r="H774" s="13">
        <v>3.7662499999999999</v>
      </c>
    </row>
    <row r="775" spans="1:8" x14ac:dyDescent="0.2">
      <c r="A775" s="12"/>
      <c r="F775" s="14">
        <v>66686</v>
      </c>
      <c r="G775" s="13">
        <v>5.6428599999999998</v>
      </c>
      <c r="H775" s="13">
        <v>3.7524999999999999</v>
      </c>
    </row>
    <row r="776" spans="1:8" x14ac:dyDescent="0.2">
      <c r="A776" s="12"/>
      <c r="F776" s="14">
        <v>66686.5</v>
      </c>
      <c r="G776" s="13">
        <v>5.6257099999999998</v>
      </c>
      <c r="H776" s="13">
        <v>3.7462499999999999</v>
      </c>
    </row>
    <row r="777" spans="1:8" x14ac:dyDescent="0.2">
      <c r="A777" s="12"/>
      <c r="F777" s="14">
        <v>66687</v>
      </c>
      <c r="G777" s="13">
        <v>5.5885699999999998</v>
      </c>
      <c r="H777" s="13">
        <v>3.7312500000000002</v>
      </c>
    </row>
    <row r="778" spans="1:8" x14ac:dyDescent="0.2">
      <c r="A778" s="12"/>
      <c r="F778" s="14">
        <v>66687.5</v>
      </c>
      <c r="G778" s="13">
        <v>5.57857</v>
      </c>
      <c r="H778" s="13">
        <v>3.73875</v>
      </c>
    </row>
    <row r="779" spans="1:8" x14ac:dyDescent="0.2">
      <c r="A779" s="12"/>
      <c r="F779" s="14">
        <v>66688</v>
      </c>
      <c r="G779" s="13">
        <v>5.5442900000000002</v>
      </c>
      <c r="H779" s="13">
        <v>3.7012499999999999</v>
      </c>
    </row>
    <row r="780" spans="1:8" x14ac:dyDescent="0.2">
      <c r="A780" s="12"/>
      <c r="F780" s="14">
        <v>66688.5</v>
      </c>
      <c r="G780" s="13">
        <v>5.5285700000000002</v>
      </c>
      <c r="H780" s="13">
        <v>3.67</v>
      </c>
    </row>
    <row r="781" spans="1:8" x14ac:dyDescent="0.2">
      <c r="A781" s="12"/>
      <c r="F781" s="14">
        <v>66689</v>
      </c>
      <c r="G781" s="13">
        <v>5.5157100000000003</v>
      </c>
      <c r="H781" s="13">
        <v>3.6387499999999999</v>
      </c>
    </row>
    <row r="782" spans="1:8" x14ac:dyDescent="0.2">
      <c r="A782" s="12"/>
      <c r="F782" s="14">
        <v>66689.5</v>
      </c>
      <c r="G782" s="13">
        <v>5.5271400000000002</v>
      </c>
      <c r="H782" s="13">
        <v>3.645</v>
      </c>
    </row>
    <row r="783" spans="1:8" x14ac:dyDescent="0.2">
      <c r="A783" s="12"/>
      <c r="F783" s="14">
        <v>66690</v>
      </c>
      <c r="G783" s="13">
        <v>5.5428600000000001</v>
      </c>
      <c r="H783" s="13">
        <v>3.6274999999999999</v>
      </c>
    </row>
    <row r="784" spans="1:8" x14ac:dyDescent="0.2">
      <c r="A784" s="12"/>
      <c r="F784" s="14">
        <v>66690.5</v>
      </c>
      <c r="G784" s="13">
        <v>5.5414300000000001</v>
      </c>
      <c r="H784" s="13">
        <v>3.6287500000000001</v>
      </c>
    </row>
    <row r="785" spans="1:8" x14ac:dyDescent="0.2">
      <c r="A785" s="12"/>
      <c r="F785" s="14">
        <v>66691</v>
      </c>
      <c r="G785" s="13">
        <v>5.5714300000000003</v>
      </c>
      <c r="H785" s="13">
        <v>3.6287500000000001</v>
      </c>
    </row>
    <row r="786" spans="1:8" x14ac:dyDescent="0.2">
      <c r="A786" s="12"/>
      <c r="F786" s="14">
        <v>66691.5</v>
      </c>
      <c r="G786" s="13">
        <v>5.5557100000000004</v>
      </c>
      <c r="H786" s="13">
        <v>3.6387499999999999</v>
      </c>
    </row>
    <row r="787" spans="1:8" x14ac:dyDescent="0.2">
      <c r="A787" s="12"/>
      <c r="F787" s="14">
        <v>66692</v>
      </c>
      <c r="G787" s="13">
        <v>5.5314300000000003</v>
      </c>
      <c r="H787" s="13">
        <v>3.6487500000000002</v>
      </c>
    </row>
    <row r="788" spans="1:8" x14ac:dyDescent="0.2">
      <c r="A788" s="12"/>
      <c r="F788" s="14">
        <v>66692.5</v>
      </c>
      <c r="G788" s="13">
        <v>5.5185700000000004</v>
      </c>
      <c r="H788" s="13">
        <v>3.68</v>
      </c>
    </row>
    <row r="789" spans="1:8" x14ac:dyDescent="0.2">
      <c r="A789" s="12"/>
      <c r="F789" s="14">
        <v>66693</v>
      </c>
      <c r="G789" s="13">
        <v>5.5257100000000001</v>
      </c>
      <c r="H789" s="13">
        <v>3.7112500000000002</v>
      </c>
    </row>
    <row r="790" spans="1:8" x14ac:dyDescent="0.2">
      <c r="A790" s="12"/>
      <c r="F790" s="14">
        <v>66693.5</v>
      </c>
      <c r="G790" s="13">
        <v>5.5471399999999997</v>
      </c>
      <c r="H790" s="13">
        <v>3.7275</v>
      </c>
    </row>
    <row r="791" spans="1:8" x14ac:dyDescent="0.2">
      <c r="A791" s="12"/>
      <c r="F791" s="14">
        <v>66694</v>
      </c>
      <c r="G791" s="13">
        <v>5.5757099999999999</v>
      </c>
      <c r="H791" s="13">
        <v>3.7149999999999999</v>
      </c>
    </row>
    <row r="792" spans="1:8" x14ac:dyDescent="0.2">
      <c r="A792" s="12"/>
      <c r="F792" s="14">
        <v>66694.5</v>
      </c>
      <c r="G792" s="13">
        <v>5.5957100000000004</v>
      </c>
      <c r="H792" s="13">
        <v>3.7312500000000002</v>
      </c>
    </row>
    <row r="793" spans="1:8" x14ac:dyDescent="0.2">
      <c r="A793" s="12"/>
      <c r="F793" s="14">
        <v>66695</v>
      </c>
      <c r="G793" s="13">
        <v>5.58</v>
      </c>
      <c r="H793" s="13">
        <v>3.7549999999999999</v>
      </c>
    </row>
    <row r="794" spans="1:8" x14ac:dyDescent="0.2">
      <c r="A794" s="12"/>
      <c r="F794" s="14">
        <v>66695.5</v>
      </c>
      <c r="G794" s="13">
        <v>5.5671400000000002</v>
      </c>
      <c r="H794" s="13">
        <v>3.7749999999999999</v>
      </c>
    </row>
    <row r="795" spans="1:8" x14ac:dyDescent="0.2">
      <c r="A795" s="12"/>
      <c r="F795" s="14">
        <v>66696</v>
      </c>
      <c r="G795" s="13">
        <v>5.57714</v>
      </c>
      <c r="H795" s="13">
        <v>3.7912499999999998</v>
      </c>
    </row>
    <row r="796" spans="1:8" x14ac:dyDescent="0.2">
      <c r="A796" s="12"/>
      <c r="F796" s="14">
        <v>66696.5</v>
      </c>
      <c r="G796" s="13">
        <v>5.5842900000000002</v>
      </c>
      <c r="H796" s="13">
        <v>3.8224999999999998</v>
      </c>
    </row>
    <row r="797" spans="1:8" x14ac:dyDescent="0.2">
      <c r="A797" s="12"/>
      <c r="F797" s="14">
        <v>66697</v>
      </c>
      <c r="G797" s="13">
        <v>5.6271399999999998</v>
      </c>
      <c r="H797" s="13">
        <v>3.8387500000000001</v>
      </c>
    </row>
    <row r="798" spans="1:8" x14ac:dyDescent="0.2">
      <c r="A798" s="12"/>
      <c r="F798" s="14">
        <v>66697.5</v>
      </c>
      <c r="G798" s="13">
        <v>5.67286</v>
      </c>
      <c r="H798" s="13">
        <v>3.8687499999999999</v>
      </c>
    </row>
    <row r="799" spans="1:8" x14ac:dyDescent="0.2">
      <c r="A799" s="12"/>
      <c r="F799" s="14">
        <v>66698</v>
      </c>
      <c r="G799" s="13">
        <v>5.7185699999999997</v>
      </c>
      <c r="H799" s="13">
        <v>3.8824999999999998</v>
      </c>
    </row>
    <row r="800" spans="1:8" x14ac:dyDescent="0.2">
      <c r="A800" s="12"/>
      <c r="F800" s="14">
        <v>66698.5</v>
      </c>
      <c r="G800" s="13">
        <v>5.7457099999999999</v>
      </c>
      <c r="H800" s="13">
        <v>3.88</v>
      </c>
    </row>
    <row r="801" spans="1:8" x14ac:dyDescent="0.2">
      <c r="A801" s="12"/>
      <c r="F801" s="14">
        <v>66699</v>
      </c>
      <c r="G801" s="13">
        <v>5.79</v>
      </c>
      <c r="H801" s="13">
        <v>3.895</v>
      </c>
    </row>
    <row r="802" spans="1:8" x14ac:dyDescent="0.2">
      <c r="A802" s="12"/>
      <c r="F802" s="14">
        <v>66699.5</v>
      </c>
      <c r="G802" s="13">
        <v>5.8742900000000002</v>
      </c>
      <c r="H802" s="13">
        <v>3.8937499999999998</v>
      </c>
    </row>
    <row r="803" spans="1:8" x14ac:dyDescent="0.2">
      <c r="A803" s="12"/>
      <c r="F803" s="14">
        <v>66700</v>
      </c>
      <c r="G803" s="13">
        <v>5.9842899999999997</v>
      </c>
      <c r="H803" s="13">
        <v>3.8875000000000002</v>
      </c>
    </row>
    <row r="804" spans="1:8" x14ac:dyDescent="0.2">
      <c r="A804" s="12"/>
      <c r="F804" s="14">
        <v>66700.5</v>
      </c>
      <c r="G804" s="13">
        <v>6.0985699999999996</v>
      </c>
      <c r="H804" s="13">
        <v>3.88</v>
      </c>
    </row>
    <row r="805" spans="1:8" x14ac:dyDescent="0.2">
      <c r="A805" s="12"/>
      <c r="F805" s="14">
        <v>66701</v>
      </c>
      <c r="G805" s="13">
        <v>6.2185699999999997</v>
      </c>
      <c r="H805" s="13">
        <v>3.8787500000000001</v>
      </c>
    </row>
    <row r="806" spans="1:8" x14ac:dyDescent="0.2">
      <c r="A806" s="12"/>
      <c r="F806" s="14">
        <v>66701.5</v>
      </c>
      <c r="G806" s="13">
        <v>6.2914300000000001</v>
      </c>
      <c r="H806" s="13">
        <v>3.8787500000000001</v>
      </c>
    </row>
    <row r="807" spans="1:8" x14ac:dyDescent="0.2">
      <c r="A807" s="12"/>
      <c r="F807" s="14">
        <v>66702</v>
      </c>
      <c r="G807" s="13">
        <v>6.4</v>
      </c>
      <c r="H807" s="13">
        <v>3.8824999999999998</v>
      </c>
    </row>
    <row r="808" spans="1:8" x14ac:dyDescent="0.2">
      <c r="A808" s="12"/>
      <c r="F808" s="14">
        <v>66702.5</v>
      </c>
      <c r="G808" s="13">
        <v>6.5514299999999999</v>
      </c>
      <c r="H808" s="13">
        <v>3.8612500000000001</v>
      </c>
    </row>
    <row r="809" spans="1:8" x14ac:dyDescent="0.2">
      <c r="A809" s="12"/>
      <c r="F809" s="14">
        <v>66703</v>
      </c>
      <c r="G809" s="13">
        <v>6.7542900000000001</v>
      </c>
      <c r="H809" s="13">
        <v>3.82375</v>
      </c>
    </row>
    <row r="810" spans="1:8" x14ac:dyDescent="0.2">
      <c r="A810" s="12"/>
      <c r="F810" s="14">
        <v>66703.5</v>
      </c>
      <c r="G810" s="13">
        <v>6.95</v>
      </c>
      <c r="H810" s="13">
        <v>3.7862499999999999</v>
      </c>
    </row>
    <row r="811" spans="1:8" x14ac:dyDescent="0.2">
      <c r="A811" s="12"/>
      <c r="F811" s="14">
        <v>66704</v>
      </c>
      <c r="G811" s="13">
        <v>7.1385699999999996</v>
      </c>
      <c r="H811" s="13">
        <v>3.7687499999999998</v>
      </c>
    </row>
    <row r="812" spans="1:8" x14ac:dyDescent="0.2">
      <c r="A812" s="12"/>
      <c r="F812" s="14">
        <v>66704.5</v>
      </c>
      <c r="G812" s="13">
        <v>7.33</v>
      </c>
      <c r="H812" s="13">
        <v>3.74</v>
      </c>
    </row>
    <row r="813" spans="1:8" x14ac:dyDescent="0.2">
      <c r="A813" s="12"/>
      <c r="F813" s="14">
        <v>66705</v>
      </c>
      <c r="G813" s="13">
        <v>7.5971399999999996</v>
      </c>
      <c r="H813" s="13">
        <v>3.7149999999999999</v>
      </c>
    </row>
    <row r="814" spans="1:8" x14ac:dyDescent="0.2">
      <c r="A814" s="12"/>
      <c r="F814" s="14">
        <v>66705.5</v>
      </c>
      <c r="G814" s="13">
        <v>7.90571</v>
      </c>
      <c r="H814" s="13">
        <v>3.6974999999999998</v>
      </c>
    </row>
    <row r="815" spans="1:8" x14ac:dyDescent="0.2">
      <c r="A815" s="12"/>
      <c r="F815" s="14">
        <v>66706</v>
      </c>
      <c r="G815" s="13">
        <v>8.2142900000000001</v>
      </c>
      <c r="H815" s="13">
        <v>3.6937500000000001</v>
      </c>
    </row>
    <row r="816" spans="1:8" x14ac:dyDescent="0.2">
      <c r="A816" s="12"/>
      <c r="F816" s="14">
        <v>66706.5</v>
      </c>
      <c r="G816" s="13">
        <v>8.5428599999999992</v>
      </c>
      <c r="H816" s="13">
        <v>3.6575000000000002</v>
      </c>
    </row>
    <row r="817" spans="1:8" x14ac:dyDescent="0.2">
      <c r="A817" s="12"/>
      <c r="F817" s="14">
        <v>66707</v>
      </c>
      <c r="G817" s="13">
        <v>8.8928600000000007</v>
      </c>
      <c r="H817" s="13">
        <v>3.6412499999999999</v>
      </c>
    </row>
    <row r="818" spans="1:8" x14ac:dyDescent="0.2">
      <c r="A818" s="12"/>
      <c r="F818" s="14">
        <v>66707.5</v>
      </c>
      <c r="G818" s="13">
        <v>9.2971400000000006</v>
      </c>
      <c r="H818" s="13">
        <v>3.6087500000000001</v>
      </c>
    </row>
    <row r="819" spans="1:8" x14ac:dyDescent="0.2">
      <c r="A819" s="12"/>
      <c r="F819" s="14">
        <v>66708</v>
      </c>
      <c r="G819" s="13">
        <v>9.7242899999999999</v>
      </c>
      <c r="H819" s="13">
        <v>3.6025</v>
      </c>
    </row>
    <row r="820" spans="1:8" x14ac:dyDescent="0.2">
      <c r="A820" s="12"/>
      <c r="F820" s="14">
        <v>66708.5</v>
      </c>
      <c r="G820" s="13">
        <v>10.158569999999999</v>
      </c>
      <c r="H820" s="13">
        <v>3.5649999999999999</v>
      </c>
    </row>
    <row r="821" spans="1:8" x14ac:dyDescent="0.2">
      <c r="A821" s="12"/>
      <c r="F821" s="14">
        <v>66709</v>
      </c>
      <c r="G821" s="13">
        <v>10.687139999999999</v>
      </c>
      <c r="H821" s="13">
        <v>3.5237500000000002</v>
      </c>
    </row>
    <row r="822" spans="1:8" x14ac:dyDescent="0.2">
      <c r="A822" s="12"/>
      <c r="F822" s="14">
        <v>66709.5</v>
      </c>
      <c r="G822" s="13">
        <v>11.197139999999999</v>
      </c>
      <c r="H822" s="13">
        <v>3.48</v>
      </c>
    </row>
    <row r="823" spans="1:8" x14ac:dyDescent="0.2">
      <c r="A823" s="12"/>
      <c r="F823" s="14">
        <v>66710</v>
      </c>
      <c r="G823" s="13">
        <v>11.738569999999999</v>
      </c>
      <c r="H823" s="13">
        <v>3.4474999999999998</v>
      </c>
    </row>
    <row r="824" spans="1:8" x14ac:dyDescent="0.2">
      <c r="A824" s="12"/>
      <c r="F824" s="14">
        <v>66710.5</v>
      </c>
      <c r="G824" s="13">
        <v>12.228569999999999</v>
      </c>
      <c r="H824" s="13">
        <v>3.4275000000000002</v>
      </c>
    </row>
    <row r="825" spans="1:8" x14ac:dyDescent="0.2">
      <c r="A825" s="12"/>
      <c r="F825" s="14">
        <v>66711</v>
      </c>
      <c r="G825" s="13">
        <v>12.745710000000001</v>
      </c>
      <c r="H825" s="13">
        <v>3.4024999999999999</v>
      </c>
    </row>
    <row r="826" spans="1:8" x14ac:dyDescent="0.2">
      <c r="A826" s="12"/>
      <c r="F826" s="14">
        <v>66711.5</v>
      </c>
      <c r="G826" s="13">
        <v>13.335710000000001</v>
      </c>
      <c r="H826" s="13">
        <v>3.3687499999999999</v>
      </c>
    </row>
    <row r="827" spans="1:8" x14ac:dyDescent="0.2">
      <c r="A827" s="12"/>
      <c r="F827" s="14">
        <v>66712</v>
      </c>
      <c r="G827" s="13">
        <v>13.91</v>
      </c>
      <c r="H827" s="13">
        <v>3.32375</v>
      </c>
    </row>
    <row r="828" spans="1:8" x14ac:dyDescent="0.2">
      <c r="A828" s="12"/>
      <c r="F828" s="14">
        <v>66712.5</v>
      </c>
      <c r="G828" s="13">
        <v>14.51286</v>
      </c>
      <c r="H828" s="13">
        <v>3.2887499999999998</v>
      </c>
    </row>
    <row r="829" spans="1:8" x14ac:dyDescent="0.2">
      <c r="A829" s="12"/>
      <c r="F829" s="14">
        <v>66713</v>
      </c>
      <c r="G829" s="13">
        <v>15.05714</v>
      </c>
      <c r="H829" s="13">
        <v>3.2749999999999999</v>
      </c>
    </row>
    <row r="830" spans="1:8" x14ac:dyDescent="0.2">
      <c r="A830" s="12"/>
      <c r="F830" s="14">
        <v>66713.5</v>
      </c>
      <c r="G830" s="13">
        <v>15.66714</v>
      </c>
      <c r="H830" s="13">
        <v>3.2574999999999998</v>
      </c>
    </row>
    <row r="831" spans="1:8" x14ac:dyDescent="0.2">
      <c r="A831" s="12"/>
      <c r="F831" s="14">
        <v>66714</v>
      </c>
      <c r="G831" s="13">
        <v>16.20429</v>
      </c>
      <c r="H831" s="13">
        <v>3.2475000000000001</v>
      </c>
    </row>
    <row r="832" spans="1:8" x14ac:dyDescent="0.2">
      <c r="A832" s="12"/>
      <c r="F832" s="14">
        <v>66714.5</v>
      </c>
      <c r="G832" s="13">
        <v>16.73143</v>
      </c>
      <c r="H832" s="13">
        <v>3.24</v>
      </c>
    </row>
    <row r="833" spans="1:8" x14ac:dyDescent="0.2">
      <c r="A833" s="12"/>
      <c r="F833" s="14">
        <v>66715</v>
      </c>
      <c r="G833" s="13">
        <v>17.258569999999999</v>
      </c>
      <c r="H833" s="13">
        <v>3.24125</v>
      </c>
    </row>
    <row r="834" spans="1:8" x14ac:dyDescent="0.2">
      <c r="A834" s="12"/>
      <c r="F834" s="14">
        <v>66715.5</v>
      </c>
      <c r="G834" s="13">
        <v>17.778569999999998</v>
      </c>
      <c r="H834" s="13">
        <v>3.2287499999999998</v>
      </c>
    </row>
    <row r="835" spans="1:8" x14ac:dyDescent="0.2">
      <c r="A835" s="12"/>
      <c r="F835" s="14">
        <v>66716</v>
      </c>
      <c r="G835" s="13">
        <v>18.354289999999999</v>
      </c>
      <c r="H835" s="13">
        <v>3.2112500000000002</v>
      </c>
    </row>
    <row r="836" spans="1:8" x14ac:dyDescent="0.2">
      <c r="A836" s="12"/>
      <c r="F836" s="14">
        <v>66716.5</v>
      </c>
      <c r="G836" s="13">
        <v>18.821429999999999</v>
      </c>
      <c r="H836" s="13">
        <v>3.1887500000000002</v>
      </c>
    </row>
    <row r="837" spans="1:8" x14ac:dyDescent="0.2">
      <c r="A837" s="12"/>
      <c r="F837" s="14">
        <v>66717</v>
      </c>
      <c r="G837" s="13">
        <v>19.144290000000002</v>
      </c>
      <c r="H837" s="13">
        <v>3.1887500000000002</v>
      </c>
    </row>
    <row r="838" spans="1:8" x14ac:dyDescent="0.2">
      <c r="A838" s="12"/>
      <c r="F838" s="14">
        <v>66717.5</v>
      </c>
      <c r="G838" s="13">
        <v>19.407139999999998</v>
      </c>
      <c r="H838" s="13">
        <v>3.1937500000000001</v>
      </c>
    </row>
    <row r="839" spans="1:8" x14ac:dyDescent="0.2">
      <c r="A839" s="12"/>
      <c r="F839" s="14">
        <v>66718</v>
      </c>
      <c r="G839" s="13">
        <v>19.59</v>
      </c>
      <c r="H839" s="13">
        <v>3.1924999999999999</v>
      </c>
    </row>
    <row r="840" spans="1:8" x14ac:dyDescent="0.2">
      <c r="A840" s="12"/>
      <c r="F840" s="14">
        <v>66718.5</v>
      </c>
      <c r="G840" s="13">
        <v>19.78</v>
      </c>
      <c r="H840" s="13">
        <v>3.1850000000000001</v>
      </c>
    </row>
    <row r="841" spans="1:8" x14ac:dyDescent="0.2">
      <c r="A841" s="12"/>
      <c r="F841" s="14">
        <v>66719</v>
      </c>
      <c r="G841" s="13">
        <v>19.88429</v>
      </c>
      <c r="H841" s="13">
        <v>3.1775000000000002</v>
      </c>
    </row>
    <row r="842" spans="1:8" x14ac:dyDescent="0.2">
      <c r="A842" s="12"/>
      <c r="F842" s="14">
        <v>66719.5</v>
      </c>
      <c r="G842" s="13">
        <v>19.95571</v>
      </c>
      <c r="H842" s="13">
        <v>3.165</v>
      </c>
    </row>
    <row r="843" spans="1:8" x14ac:dyDescent="0.2">
      <c r="A843" s="12"/>
      <c r="F843" s="14">
        <v>66720</v>
      </c>
      <c r="G843" s="13">
        <v>19.837140000000002</v>
      </c>
      <c r="H843" s="13">
        <v>3.1512500000000001</v>
      </c>
    </row>
    <row r="844" spans="1:8" x14ac:dyDescent="0.2">
      <c r="A844" s="12"/>
      <c r="F844" s="14">
        <v>66720.5</v>
      </c>
      <c r="G844" s="13">
        <v>19.725709999999999</v>
      </c>
      <c r="H844" s="13">
        <v>3.15</v>
      </c>
    </row>
    <row r="845" spans="1:8" x14ac:dyDescent="0.2">
      <c r="A845" s="12"/>
      <c r="F845" s="14">
        <v>66721</v>
      </c>
      <c r="G845" s="13">
        <v>19.54429</v>
      </c>
      <c r="H845" s="13">
        <v>3.15</v>
      </c>
    </row>
    <row r="846" spans="1:8" x14ac:dyDescent="0.2">
      <c r="A846" s="12"/>
      <c r="F846" s="14">
        <v>66721.5</v>
      </c>
      <c r="G846" s="13">
        <v>19.45571</v>
      </c>
      <c r="H846" s="13">
        <v>3.1412499999999999</v>
      </c>
    </row>
    <row r="847" spans="1:8" x14ac:dyDescent="0.2">
      <c r="A847" s="12"/>
      <c r="F847" s="14">
        <v>66722</v>
      </c>
      <c r="G847" s="13">
        <v>19.214289999999998</v>
      </c>
      <c r="H847" s="13">
        <v>3.1375000000000002</v>
      </c>
    </row>
    <row r="848" spans="1:8" x14ac:dyDescent="0.2">
      <c r="A848" s="12"/>
      <c r="F848" s="14">
        <v>66722.5</v>
      </c>
      <c r="G848" s="13">
        <v>18.937139999999999</v>
      </c>
      <c r="H848" s="13">
        <v>3.1262500000000002</v>
      </c>
    </row>
    <row r="849" spans="1:8" x14ac:dyDescent="0.2">
      <c r="A849" s="12"/>
      <c r="F849" s="14">
        <v>66723</v>
      </c>
      <c r="G849" s="13">
        <v>18.61571</v>
      </c>
      <c r="H849" s="13">
        <v>3.1212499999999999</v>
      </c>
    </row>
    <row r="850" spans="1:8" x14ac:dyDescent="0.2">
      <c r="A850" s="12"/>
      <c r="F850" s="14">
        <v>66723.5</v>
      </c>
      <c r="G850" s="13">
        <v>18.20429</v>
      </c>
      <c r="H850" s="13">
        <v>3.1324999999999998</v>
      </c>
    </row>
    <row r="851" spans="1:8" x14ac:dyDescent="0.2">
      <c r="A851" s="12"/>
      <c r="F851" s="14">
        <v>66724</v>
      </c>
      <c r="G851" s="13">
        <v>17.804290000000002</v>
      </c>
      <c r="H851" s="13">
        <v>3.1524999999999999</v>
      </c>
    </row>
    <row r="852" spans="1:8" x14ac:dyDescent="0.2">
      <c r="A852" s="12"/>
      <c r="F852" s="14">
        <v>66724.5</v>
      </c>
      <c r="G852" s="13">
        <v>17.41</v>
      </c>
      <c r="H852" s="13">
        <v>3.1549999999999998</v>
      </c>
    </row>
    <row r="853" spans="1:8" x14ac:dyDescent="0.2">
      <c r="A853" s="12"/>
      <c r="F853" s="14">
        <v>66725</v>
      </c>
      <c r="G853" s="13">
        <v>17.081430000000001</v>
      </c>
      <c r="H853" s="13">
        <v>3.1475</v>
      </c>
    </row>
    <row r="854" spans="1:8" x14ac:dyDescent="0.2">
      <c r="A854" s="12"/>
      <c r="F854" s="14">
        <v>66725.5</v>
      </c>
      <c r="G854" s="13">
        <v>16.65429</v>
      </c>
      <c r="H854" s="13">
        <v>3.1537500000000001</v>
      </c>
    </row>
    <row r="855" spans="1:8" x14ac:dyDescent="0.2">
      <c r="A855" s="12"/>
      <c r="F855" s="14">
        <v>66726</v>
      </c>
      <c r="G855" s="13">
        <v>16.208570000000002</v>
      </c>
      <c r="H855" s="13">
        <v>3.1775000000000002</v>
      </c>
    </row>
    <row r="856" spans="1:8" x14ac:dyDescent="0.2">
      <c r="A856" s="12"/>
      <c r="F856" s="14">
        <v>66726.5</v>
      </c>
      <c r="G856" s="13">
        <v>15.75714</v>
      </c>
      <c r="H856" s="13">
        <v>3.1775000000000002</v>
      </c>
    </row>
    <row r="857" spans="1:8" x14ac:dyDescent="0.2">
      <c r="A857" s="12"/>
      <c r="F857" s="14">
        <v>66727</v>
      </c>
      <c r="G857" s="13">
        <v>15.35</v>
      </c>
      <c r="H857" s="13">
        <v>3.1687500000000002</v>
      </c>
    </row>
    <row r="858" spans="1:8" x14ac:dyDescent="0.2">
      <c r="A858" s="12"/>
      <c r="F858" s="14">
        <v>66727.5</v>
      </c>
      <c r="G858" s="13">
        <v>14.995710000000001</v>
      </c>
      <c r="H858" s="13">
        <v>3.1575000000000002</v>
      </c>
    </row>
    <row r="859" spans="1:8" x14ac:dyDescent="0.2">
      <c r="A859" s="12"/>
      <c r="F859" s="14">
        <v>66728</v>
      </c>
      <c r="G859" s="13">
        <v>14.63714</v>
      </c>
      <c r="H859" s="13">
        <v>3.16</v>
      </c>
    </row>
    <row r="860" spans="1:8" x14ac:dyDescent="0.2">
      <c r="A860" s="12"/>
      <c r="F860" s="14">
        <v>66728.5</v>
      </c>
      <c r="G860" s="13">
        <v>14.30429</v>
      </c>
      <c r="H860" s="13">
        <v>3.1749999999999998</v>
      </c>
    </row>
    <row r="861" spans="1:8" x14ac:dyDescent="0.2">
      <c r="A861" s="12"/>
      <c r="F861" s="14">
        <v>66729</v>
      </c>
      <c r="G861" s="13">
        <v>13.982860000000001</v>
      </c>
      <c r="H861" s="13">
        <v>3.1912500000000001</v>
      </c>
    </row>
    <row r="862" spans="1:8" x14ac:dyDescent="0.2">
      <c r="A862" s="12"/>
      <c r="F862" s="14">
        <v>66729.5</v>
      </c>
      <c r="G862" s="13">
        <v>13.668570000000001</v>
      </c>
      <c r="H862" s="13">
        <v>3.2037499999999999</v>
      </c>
    </row>
    <row r="863" spans="1:8" x14ac:dyDescent="0.2">
      <c r="A863" s="12"/>
      <c r="F863" s="14">
        <v>66730</v>
      </c>
      <c r="G863" s="13">
        <v>13.30714</v>
      </c>
      <c r="H863" s="13">
        <v>3.2212499999999999</v>
      </c>
    </row>
    <row r="864" spans="1:8" x14ac:dyDescent="0.2">
      <c r="A864" s="12"/>
      <c r="F864" s="14">
        <v>66730.5</v>
      </c>
      <c r="G864" s="13">
        <v>12.995710000000001</v>
      </c>
      <c r="H864" s="13">
        <v>3.2337500000000001</v>
      </c>
    </row>
    <row r="865" spans="1:8" x14ac:dyDescent="0.2">
      <c r="A865" s="12"/>
      <c r="F865" s="14">
        <v>66731</v>
      </c>
      <c r="G865" s="13">
        <v>12.72143</v>
      </c>
      <c r="H865" s="13">
        <v>3.25</v>
      </c>
    </row>
    <row r="866" spans="1:8" x14ac:dyDescent="0.2">
      <c r="A866" s="12"/>
      <c r="F866" s="14">
        <v>66731.5</v>
      </c>
      <c r="G866" s="13">
        <v>12.42286</v>
      </c>
      <c r="H866" s="13">
        <v>3.2875000000000001</v>
      </c>
    </row>
    <row r="867" spans="1:8" x14ac:dyDescent="0.2">
      <c r="A867" s="12"/>
      <c r="F867" s="14">
        <v>66732</v>
      </c>
      <c r="G867" s="13">
        <v>12.161429999999999</v>
      </c>
      <c r="H867" s="13">
        <v>3.33</v>
      </c>
    </row>
    <row r="868" spans="1:8" x14ac:dyDescent="0.2">
      <c r="A868" s="12"/>
      <c r="F868" s="14">
        <v>66732.5</v>
      </c>
      <c r="G868" s="13">
        <v>11.93571</v>
      </c>
      <c r="H868" s="13">
        <v>3.3587500000000001</v>
      </c>
    </row>
    <row r="869" spans="1:8" x14ac:dyDescent="0.2">
      <c r="A869" s="12"/>
      <c r="F869" s="14">
        <v>66733</v>
      </c>
      <c r="G869" s="13">
        <v>11.755710000000001</v>
      </c>
      <c r="H869" s="13">
        <v>3.39</v>
      </c>
    </row>
    <row r="870" spans="1:8" x14ac:dyDescent="0.2">
      <c r="A870" s="12"/>
      <c r="F870" s="14">
        <v>66733.5</v>
      </c>
      <c r="G870" s="13">
        <v>11.61143</v>
      </c>
      <c r="H870" s="13">
        <v>3.415</v>
      </c>
    </row>
    <row r="871" spans="1:8" x14ac:dyDescent="0.2">
      <c r="A871" s="12"/>
      <c r="F871" s="14">
        <v>66734</v>
      </c>
      <c r="G871" s="13">
        <v>11.39143</v>
      </c>
      <c r="H871" s="13">
        <v>3.4387500000000002</v>
      </c>
    </row>
    <row r="872" spans="1:8" x14ac:dyDescent="0.2">
      <c r="A872" s="12"/>
      <c r="F872" s="14">
        <v>66734.5</v>
      </c>
      <c r="G872" s="13">
        <v>11.17714</v>
      </c>
      <c r="H872" s="13">
        <v>3.46875</v>
      </c>
    </row>
    <row r="873" spans="1:8" x14ac:dyDescent="0.2">
      <c r="A873" s="12"/>
      <c r="F873" s="14">
        <v>66735</v>
      </c>
      <c r="G873" s="13">
        <v>10.91286</v>
      </c>
      <c r="H873" s="13">
        <v>3.48</v>
      </c>
    </row>
    <row r="874" spans="1:8" x14ac:dyDescent="0.2">
      <c r="A874" s="12"/>
      <c r="F874" s="14">
        <v>66735.5</v>
      </c>
      <c r="G874" s="13">
        <v>10.69143</v>
      </c>
      <c r="H874" s="13">
        <v>3.5137499999999999</v>
      </c>
    </row>
    <row r="875" spans="1:8" x14ac:dyDescent="0.2">
      <c r="A875" s="12"/>
      <c r="F875" s="14">
        <v>66736</v>
      </c>
      <c r="G875" s="13">
        <v>10.44143</v>
      </c>
      <c r="H875" s="13">
        <v>3.5387499999999998</v>
      </c>
    </row>
    <row r="876" spans="1:8" x14ac:dyDescent="0.2">
      <c r="A876" s="12"/>
      <c r="F876" s="14">
        <v>66736.5</v>
      </c>
      <c r="G876" s="13">
        <v>10.222860000000001</v>
      </c>
      <c r="H876" s="13">
        <v>3.5550000000000002</v>
      </c>
    </row>
    <row r="877" spans="1:8" x14ac:dyDescent="0.2">
      <c r="A877" s="12"/>
      <c r="F877" s="14">
        <v>66737</v>
      </c>
      <c r="G877" s="13">
        <v>10.032859999999999</v>
      </c>
      <c r="H877" s="13">
        <v>3.57</v>
      </c>
    </row>
    <row r="878" spans="1:8" x14ac:dyDescent="0.2">
      <c r="A878" s="12"/>
      <c r="F878" s="14">
        <v>66737.5</v>
      </c>
      <c r="G878" s="13">
        <v>9.8428599999999999</v>
      </c>
      <c r="H878" s="13">
        <v>3.5874999999999999</v>
      </c>
    </row>
    <row r="879" spans="1:8" x14ac:dyDescent="0.2">
      <c r="A879" s="12"/>
      <c r="F879" s="14">
        <v>66738</v>
      </c>
      <c r="G879" s="13">
        <v>9.6628600000000002</v>
      </c>
      <c r="H879" s="13">
        <v>3.5912500000000001</v>
      </c>
    </row>
    <row r="880" spans="1:8" x14ac:dyDescent="0.2">
      <c r="A880" s="12"/>
      <c r="F880" s="14">
        <v>66738.5</v>
      </c>
      <c r="G880" s="13">
        <v>9.4442900000000005</v>
      </c>
      <c r="H880" s="13">
        <v>3.5924999999999998</v>
      </c>
    </row>
    <row r="881" spans="1:8" x14ac:dyDescent="0.2">
      <c r="A881" s="12"/>
      <c r="F881" s="14">
        <v>66739</v>
      </c>
      <c r="G881" s="13">
        <v>9.2857099999999999</v>
      </c>
      <c r="H881" s="13">
        <v>3.6237499999999998</v>
      </c>
    </row>
    <row r="882" spans="1:8" x14ac:dyDescent="0.2">
      <c r="A882" s="12"/>
      <c r="F882" s="14">
        <v>66739.5</v>
      </c>
      <c r="G882" s="13">
        <v>9.13429</v>
      </c>
      <c r="H882" s="13">
        <v>3.6662499999999998</v>
      </c>
    </row>
    <row r="883" spans="1:8" x14ac:dyDescent="0.2">
      <c r="A883" s="12"/>
      <c r="F883" s="14">
        <v>66740</v>
      </c>
      <c r="G883" s="13">
        <v>8.9842899999999997</v>
      </c>
      <c r="H883" s="13">
        <v>3.6937500000000001</v>
      </c>
    </row>
    <row r="884" spans="1:8" x14ac:dyDescent="0.2">
      <c r="A884" s="12"/>
      <c r="F884" s="14">
        <v>66740.5</v>
      </c>
      <c r="G884" s="13">
        <v>8.7742900000000006</v>
      </c>
      <c r="H884" s="13">
        <v>3.72</v>
      </c>
    </row>
    <row r="885" spans="1:8" x14ac:dyDescent="0.2">
      <c r="A885" s="12"/>
      <c r="F885" s="14">
        <v>66741</v>
      </c>
      <c r="G885" s="13">
        <v>8.5614299999999997</v>
      </c>
      <c r="H885" s="13">
        <v>3.75</v>
      </c>
    </row>
    <row r="886" spans="1:8" x14ac:dyDescent="0.2">
      <c r="A886" s="12"/>
      <c r="F886" s="14">
        <v>66741.5</v>
      </c>
      <c r="G886" s="13">
        <v>8.3699999999999992</v>
      </c>
      <c r="H886" s="13">
        <v>3.7737500000000002</v>
      </c>
    </row>
    <row r="887" spans="1:8" x14ac:dyDescent="0.2">
      <c r="A887" s="12"/>
      <c r="F887" s="14">
        <v>66742</v>
      </c>
      <c r="G887" s="13">
        <v>8.2157099999999996</v>
      </c>
      <c r="H887" s="13">
        <v>3.8025000000000002</v>
      </c>
    </row>
    <row r="888" spans="1:8" x14ac:dyDescent="0.2">
      <c r="A888" s="12"/>
      <c r="F888" s="14">
        <v>66742.5</v>
      </c>
      <c r="G888" s="13">
        <v>8.0942900000000009</v>
      </c>
      <c r="H888" s="13">
        <v>3.8275000000000001</v>
      </c>
    </row>
    <row r="889" spans="1:8" x14ac:dyDescent="0.2">
      <c r="A889" s="12"/>
      <c r="F889" s="14">
        <v>66743</v>
      </c>
      <c r="G889" s="13">
        <v>7.98</v>
      </c>
      <c r="H889" s="13">
        <v>3.8624999999999998</v>
      </c>
    </row>
    <row r="890" spans="1:8" x14ac:dyDescent="0.2">
      <c r="A890" s="12"/>
      <c r="F890" s="14">
        <v>66743.5</v>
      </c>
      <c r="G890" s="13">
        <v>7.8371399999999998</v>
      </c>
      <c r="H890" s="13">
        <v>3.8975</v>
      </c>
    </row>
    <row r="891" spans="1:8" x14ac:dyDescent="0.2">
      <c r="A891" s="12"/>
      <c r="F891" s="14">
        <v>66744</v>
      </c>
      <c r="G891" s="13">
        <v>7.6871400000000003</v>
      </c>
      <c r="H891" s="13">
        <v>3.9325000000000001</v>
      </c>
    </row>
    <row r="892" spans="1:8" x14ac:dyDescent="0.2">
      <c r="A892" s="12"/>
      <c r="F892" s="14">
        <v>66744.5</v>
      </c>
      <c r="G892" s="13">
        <v>7.5257100000000001</v>
      </c>
      <c r="H892" s="13">
        <v>3.9337499999999999</v>
      </c>
    </row>
    <row r="893" spans="1:8" x14ac:dyDescent="0.2">
      <c r="A893" s="12"/>
      <c r="F893" s="14">
        <v>66745</v>
      </c>
      <c r="G893" s="13">
        <v>7.43</v>
      </c>
      <c r="H893" s="13">
        <v>3.9550000000000001</v>
      </c>
    </row>
    <row r="894" spans="1:8" x14ac:dyDescent="0.2">
      <c r="A894" s="12"/>
      <c r="F894" s="14">
        <v>66745.5</v>
      </c>
      <c r="G894" s="13">
        <v>7.3185700000000002</v>
      </c>
      <c r="H894" s="13">
        <v>3.9762499999999998</v>
      </c>
    </row>
    <row r="895" spans="1:8" x14ac:dyDescent="0.2">
      <c r="A895" s="12"/>
      <c r="F895" s="14">
        <v>66746</v>
      </c>
      <c r="G895" s="13">
        <v>7.1785699999999997</v>
      </c>
      <c r="H895" s="13">
        <v>3.9975000000000001</v>
      </c>
    </row>
    <row r="896" spans="1:8" x14ac:dyDescent="0.2">
      <c r="A896" s="12"/>
      <c r="F896" s="14">
        <v>66746.5</v>
      </c>
      <c r="G896" s="13">
        <v>7.0571400000000004</v>
      </c>
      <c r="H896" s="13">
        <v>4.0212500000000002</v>
      </c>
    </row>
    <row r="897" spans="1:8" x14ac:dyDescent="0.2">
      <c r="A897" s="12"/>
      <c r="F897" s="14">
        <v>66747</v>
      </c>
      <c r="G897" s="13">
        <v>6.9714299999999998</v>
      </c>
      <c r="H897" s="13">
        <v>4.07</v>
      </c>
    </row>
    <row r="898" spans="1:8" x14ac:dyDescent="0.2">
      <c r="A898" s="12"/>
      <c r="F898" s="14">
        <v>66747.5</v>
      </c>
      <c r="G898" s="13">
        <v>6.8871399999999996</v>
      </c>
      <c r="H898" s="13">
        <v>4.1050000000000004</v>
      </c>
    </row>
    <row r="899" spans="1:8" x14ac:dyDescent="0.2">
      <c r="A899" s="12"/>
      <c r="F899" s="14">
        <v>66748</v>
      </c>
      <c r="G899" s="13">
        <v>6.8542899999999998</v>
      </c>
      <c r="H899" s="13">
        <v>4.15625</v>
      </c>
    </row>
    <row r="900" spans="1:8" x14ac:dyDescent="0.2">
      <c r="A900" s="12"/>
      <c r="F900" s="14">
        <v>66748.5</v>
      </c>
      <c r="G900" s="13">
        <v>6.7757100000000001</v>
      </c>
      <c r="H900" s="13">
        <v>4.21</v>
      </c>
    </row>
    <row r="901" spans="1:8" x14ac:dyDescent="0.2">
      <c r="A901" s="12"/>
      <c r="F901" s="14">
        <v>66749</v>
      </c>
      <c r="G901" s="13">
        <v>6.69</v>
      </c>
      <c r="H901" s="13">
        <v>4.2549999999999999</v>
      </c>
    </row>
    <row r="902" spans="1:8" x14ac:dyDescent="0.2">
      <c r="A902" s="12"/>
      <c r="F902" s="14">
        <v>66749.5</v>
      </c>
      <c r="G902" s="13">
        <v>6.6671399999999998</v>
      </c>
      <c r="H902" s="13">
        <v>4.3262499999999999</v>
      </c>
    </row>
    <row r="903" spans="1:8" x14ac:dyDescent="0.2">
      <c r="A903" s="12"/>
      <c r="F903" s="14">
        <v>66750</v>
      </c>
      <c r="G903" s="13">
        <v>6.6785699999999997</v>
      </c>
      <c r="H903" s="13">
        <v>4.3975</v>
      </c>
    </row>
    <row r="904" spans="1:8" x14ac:dyDescent="0.2">
      <c r="A904" s="12"/>
      <c r="F904" s="14">
        <v>66750.5</v>
      </c>
      <c r="G904" s="13">
        <v>6.68</v>
      </c>
      <c r="H904" s="13">
        <v>4.4637500000000001</v>
      </c>
    </row>
    <row r="905" spans="1:8" x14ac:dyDescent="0.2">
      <c r="A905" s="12"/>
      <c r="F905" s="14">
        <v>66751</v>
      </c>
      <c r="G905" s="13">
        <v>6.6671399999999998</v>
      </c>
      <c r="H905" s="13">
        <v>4.5350000000000001</v>
      </c>
    </row>
    <row r="906" spans="1:8" x14ac:dyDescent="0.2">
      <c r="A906" s="12"/>
      <c r="F906" s="14">
        <v>66751.5</v>
      </c>
      <c r="G906" s="13">
        <v>6.6442899999999998</v>
      </c>
      <c r="H906" s="13">
        <v>4.5975000000000001</v>
      </c>
    </row>
    <row r="907" spans="1:8" x14ac:dyDescent="0.2">
      <c r="A907" s="12"/>
      <c r="F907" s="14">
        <v>66752</v>
      </c>
      <c r="G907" s="13">
        <v>6.6271399999999998</v>
      </c>
      <c r="H907" s="13">
        <v>4.6412500000000003</v>
      </c>
    </row>
    <row r="908" spans="1:8" x14ac:dyDescent="0.2">
      <c r="A908" s="12"/>
      <c r="F908" s="14">
        <v>66752.5</v>
      </c>
      <c r="G908" s="13">
        <v>6.59</v>
      </c>
      <c r="H908" s="13">
        <v>4.7087500000000002</v>
      </c>
    </row>
    <row r="909" spans="1:8" x14ac:dyDescent="0.2">
      <c r="A909" s="12"/>
      <c r="F909" s="14">
        <v>66753</v>
      </c>
      <c r="G909" s="13">
        <v>6.6</v>
      </c>
      <c r="H909" s="13">
        <v>4.78125</v>
      </c>
    </row>
    <row r="910" spans="1:8" x14ac:dyDescent="0.2">
      <c r="A910" s="12"/>
      <c r="F910" s="14">
        <v>66753.5</v>
      </c>
      <c r="G910" s="13">
        <v>6.61714</v>
      </c>
      <c r="H910" s="13">
        <v>4.8425000000000002</v>
      </c>
    </row>
    <row r="911" spans="1:8" x14ac:dyDescent="0.2">
      <c r="A911" s="12"/>
      <c r="F911" s="14">
        <v>66754</v>
      </c>
      <c r="G911" s="13">
        <v>6.67143</v>
      </c>
      <c r="H911" s="13">
        <v>4.8899999999999997</v>
      </c>
    </row>
    <row r="912" spans="1:8" x14ac:dyDescent="0.2">
      <c r="A912" s="12"/>
      <c r="F912" s="14">
        <v>66754.5</v>
      </c>
      <c r="G912" s="13">
        <v>6.6885700000000003</v>
      </c>
      <c r="H912" s="13">
        <v>4.9637500000000001</v>
      </c>
    </row>
    <row r="913" spans="1:8" x14ac:dyDescent="0.2">
      <c r="A913" s="12"/>
      <c r="F913" s="14">
        <v>66755</v>
      </c>
      <c r="G913" s="13">
        <v>6.7285700000000004</v>
      </c>
      <c r="H913" s="13">
        <v>5.0862499999999997</v>
      </c>
    </row>
    <row r="914" spans="1:8" x14ac:dyDescent="0.2">
      <c r="A914" s="12"/>
      <c r="F914" s="14">
        <v>66755.5</v>
      </c>
      <c r="G914" s="13">
        <v>6.7228599999999998</v>
      </c>
      <c r="H914" s="13">
        <v>5.2037500000000003</v>
      </c>
    </row>
    <row r="915" spans="1:8" x14ac:dyDescent="0.2">
      <c r="A915" s="12"/>
      <c r="F915" s="14">
        <v>66756</v>
      </c>
      <c r="G915" s="13">
        <v>6.7357100000000001</v>
      </c>
      <c r="H915" s="13">
        <v>5.2662500000000003</v>
      </c>
    </row>
    <row r="916" spans="1:8" x14ac:dyDescent="0.2">
      <c r="A916" s="12"/>
      <c r="F916" s="14">
        <v>66756.5</v>
      </c>
      <c r="G916" s="13">
        <v>6.7171399999999997</v>
      </c>
      <c r="H916" s="13">
        <v>5.3174999999999999</v>
      </c>
    </row>
    <row r="917" spans="1:8" x14ac:dyDescent="0.2">
      <c r="A917" s="12"/>
      <c r="F917" s="14">
        <v>66757</v>
      </c>
      <c r="G917" s="13">
        <v>6.7314299999999996</v>
      </c>
      <c r="H917" s="13">
        <v>5.35</v>
      </c>
    </row>
    <row r="918" spans="1:8" x14ac:dyDescent="0.2">
      <c r="A918" s="12"/>
      <c r="F918" s="14">
        <v>66757.5</v>
      </c>
      <c r="G918" s="13">
        <v>6.7685700000000004</v>
      </c>
      <c r="H918" s="13">
        <v>5.3925000000000001</v>
      </c>
    </row>
    <row r="919" spans="1:8" x14ac:dyDescent="0.2">
      <c r="A919" s="12"/>
      <c r="F919" s="14">
        <v>66758</v>
      </c>
      <c r="G919" s="13">
        <v>6.8214300000000003</v>
      </c>
      <c r="H919" s="13">
        <v>5.4537500000000003</v>
      </c>
    </row>
    <row r="920" spans="1:8" x14ac:dyDescent="0.2">
      <c r="A920" s="12"/>
      <c r="F920" s="14">
        <v>66758.5</v>
      </c>
      <c r="G920" s="13">
        <v>6.8585700000000003</v>
      </c>
      <c r="H920" s="13">
        <v>5.50875</v>
      </c>
    </row>
    <row r="921" spans="1:8" x14ac:dyDescent="0.2">
      <c r="A921" s="12"/>
      <c r="F921" s="14">
        <v>66759</v>
      </c>
      <c r="G921" s="13">
        <v>6.9085700000000001</v>
      </c>
      <c r="H921" s="13">
        <v>5.5525000000000002</v>
      </c>
    </row>
    <row r="922" spans="1:8" x14ac:dyDescent="0.2">
      <c r="A922" s="12"/>
      <c r="F922" s="14">
        <v>66759.5</v>
      </c>
      <c r="G922" s="13">
        <v>6.96</v>
      </c>
      <c r="H922" s="13">
        <v>5.59</v>
      </c>
    </row>
    <row r="923" spans="1:8" x14ac:dyDescent="0.2">
      <c r="A923" s="12"/>
      <c r="F923" s="14">
        <v>66760</v>
      </c>
      <c r="G923" s="13">
        <v>7.03</v>
      </c>
      <c r="H923" s="13">
        <v>5.6637500000000003</v>
      </c>
    </row>
    <row r="924" spans="1:8" x14ac:dyDescent="0.2">
      <c r="A924" s="12"/>
      <c r="F924" s="14">
        <v>66760.5</v>
      </c>
      <c r="G924" s="13">
        <v>7.0585699999999996</v>
      </c>
      <c r="H924" s="13">
        <v>5.71875</v>
      </c>
    </row>
    <row r="925" spans="1:8" x14ac:dyDescent="0.2">
      <c r="A925" s="12"/>
      <c r="F925" s="14">
        <v>66761</v>
      </c>
      <c r="G925" s="13">
        <v>7.11</v>
      </c>
      <c r="H925" s="13">
        <v>5.7350000000000003</v>
      </c>
    </row>
    <row r="926" spans="1:8" x14ac:dyDescent="0.2">
      <c r="A926" s="12"/>
      <c r="F926" s="14">
        <v>66761.5</v>
      </c>
      <c r="G926" s="13">
        <v>7.1742900000000001</v>
      </c>
      <c r="H926" s="13">
        <v>5.7462499999999999</v>
      </c>
    </row>
    <row r="927" spans="1:8" x14ac:dyDescent="0.2">
      <c r="A927" s="12"/>
      <c r="F927" s="14">
        <v>66762</v>
      </c>
      <c r="G927" s="13">
        <v>7.2614299999999998</v>
      </c>
      <c r="H927" s="13">
        <v>5.7824999999999998</v>
      </c>
    </row>
    <row r="928" spans="1:8" x14ac:dyDescent="0.2">
      <c r="A928" s="12"/>
      <c r="F928" s="14">
        <v>66762.5</v>
      </c>
      <c r="G928" s="13">
        <v>7.3342900000000002</v>
      </c>
      <c r="H928" s="13">
        <v>5.7837500000000004</v>
      </c>
    </row>
    <row r="929" spans="1:8" x14ac:dyDescent="0.2">
      <c r="A929" s="12"/>
      <c r="F929" s="14">
        <v>66763</v>
      </c>
      <c r="G929" s="13">
        <v>7.4042899999999996</v>
      </c>
      <c r="H929" s="13">
        <v>5.7862499999999999</v>
      </c>
    </row>
    <row r="930" spans="1:8" x14ac:dyDescent="0.2">
      <c r="A930" s="12"/>
      <c r="F930" s="14">
        <v>66763.5</v>
      </c>
      <c r="G930" s="13">
        <v>7.46</v>
      </c>
      <c r="H930" s="13">
        <v>5.7462499999999999</v>
      </c>
    </row>
    <row r="931" spans="1:8" x14ac:dyDescent="0.2">
      <c r="A931" s="12"/>
      <c r="F931" s="14">
        <v>66764</v>
      </c>
      <c r="G931" s="13">
        <v>7.4828599999999996</v>
      </c>
      <c r="H931" s="13">
        <v>5.7125000000000004</v>
      </c>
    </row>
    <row r="932" spans="1:8" x14ac:dyDescent="0.2">
      <c r="A932" s="12"/>
      <c r="F932" s="14">
        <v>66764.5</v>
      </c>
      <c r="G932" s="13">
        <v>7.5228599999999997</v>
      </c>
      <c r="H932" s="13">
        <v>5.6662499999999998</v>
      </c>
    </row>
    <row r="933" spans="1:8" x14ac:dyDescent="0.2">
      <c r="A933" s="12"/>
      <c r="F933" s="14">
        <v>66765</v>
      </c>
      <c r="G933" s="13">
        <v>7.5428600000000001</v>
      </c>
      <c r="H933" s="13">
        <v>5.6449999999999996</v>
      </c>
    </row>
    <row r="934" spans="1:8" x14ac:dyDescent="0.2">
      <c r="A934" s="12"/>
      <c r="F934" s="14">
        <v>66765.5</v>
      </c>
      <c r="G934" s="13">
        <v>7.5557100000000004</v>
      </c>
      <c r="H934" s="13">
        <v>5.6262499999999998</v>
      </c>
    </row>
    <row r="935" spans="1:8" x14ac:dyDescent="0.2">
      <c r="A935" s="12"/>
      <c r="F935" s="14">
        <v>66766</v>
      </c>
      <c r="G935" s="13">
        <v>7.58</v>
      </c>
      <c r="H935" s="13">
        <v>5.6124999999999998</v>
      </c>
    </row>
    <row r="936" spans="1:8" x14ac:dyDescent="0.2">
      <c r="A936" s="12"/>
      <c r="F936" s="14">
        <v>66766.5</v>
      </c>
      <c r="G936" s="13">
        <v>7.61714</v>
      </c>
      <c r="H936" s="13">
        <v>5.5774999999999997</v>
      </c>
    </row>
    <row r="937" spans="1:8" x14ac:dyDescent="0.2">
      <c r="A937" s="12"/>
      <c r="F937" s="14">
        <v>66767</v>
      </c>
      <c r="G937" s="13">
        <v>7.6357100000000004</v>
      </c>
      <c r="H937" s="13">
        <v>5.5475000000000003</v>
      </c>
    </row>
    <row r="938" spans="1:8" x14ac:dyDescent="0.2">
      <c r="A938" s="12"/>
      <c r="F938" s="14">
        <v>66767.5</v>
      </c>
      <c r="G938" s="13">
        <v>7.6471400000000003</v>
      </c>
      <c r="H938" s="13">
        <v>5.5212500000000002</v>
      </c>
    </row>
    <row r="939" spans="1:8" x14ac:dyDescent="0.2">
      <c r="A939" s="12"/>
      <c r="F939" s="14">
        <v>66768</v>
      </c>
      <c r="G939" s="13">
        <v>7.6971400000000001</v>
      </c>
      <c r="H939" s="13">
        <v>5.5112500000000004</v>
      </c>
    </row>
    <row r="940" spans="1:8" x14ac:dyDescent="0.2">
      <c r="A940" s="12"/>
      <c r="F940" s="14">
        <v>66768.5</v>
      </c>
      <c r="G940" s="13">
        <v>7.7385700000000002</v>
      </c>
      <c r="H940" s="13">
        <v>5.46875</v>
      </c>
    </row>
    <row r="941" spans="1:8" x14ac:dyDescent="0.2">
      <c r="A941" s="12"/>
      <c r="F941" s="14">
        <v>66769</v>
      </c>
      <c r="G941" s="13">
        <v>7.75143</v>
      </c>
      <c r="H941" s="13">
        <v>5.4249999999999998</v>
      </c>
    </row>
    <row r="942" spans="1:8" x14ac:dyDescent="0.2">
      <c r="A942" s="12"/>
      <c r="F942" s="14">
        <v>66769.5</v>
      </c>
      <c r="G942" s="13">
        <v>7.74</v>
      </c>
      <c r="H942" s="13">
        <v>5.3525</v>
      </c>
    </row>
    <row r="943" spans="1:8" x14ac:dyDescent="0.2">
      <c r="A943" s="12"/>
      <c r="F943" s="14">
        <v>66770</v>
      </c>
      <c r="G943" s="13">
        <v>7.7771400000000002</v>
      </c>
      <c r="H943" s="13">
        <v>5.2824999999999998</v>
      </c>
    </row>
    <row r="944" spans="1:8" x14ac:dyDescent="0.2">
      <c r="A944" s="12"/>
      <c r="F944" s="14">
        <v>66770.5</v>
      </c>
      <c r="G944" s="13">
        <v>7.8085699999999996</v>
      </c>
      <c r="H944" s="13">
        <v>5.2512499999999998</v>
      </c>
    </row>
    <row r="945" spans="1:8" x14ac:dyDescent="0.2">
      <c r="A945" s="12"/>
      <c r="F945" s="14">
        <v>66771</v>
      </c>
      <c r="G945" s="13">
        <v>7.8</v>
      </c>
      <c r="H945" s="13">
        <v>5.2012499999999999</v>
      </c>
    </row>
    <row r="946" spans="1:8" x14ac:dyDescent="0.2">
      <c r="A946" s="12"/>
      <c r="F946" s="14">
        <v>66771.5</v>
      </c>
      <c r="G946" s="13">
        <v>7.7371400000000001</v>
      </c>
      <c r="H946" s="13">
        <v>5.1687500000000002</v>
      </c>
    </row>
    <row r="947" spans="1:8" x14ac:dyDescent="0.2">
      <c r="A947" s="12"/>
      <c r="F947" s="14">
        <v>66772</v>
      </c>
      <c r="G947" s="13">
        <v>7.6657099999999998</v>
      </c>
      <c r="H947" s="13">
        <v>5.125</v>
      </c>
    </row>
    <row r="948" spans="1:8" x14ac:dyDescent="0.2">
      <c r="A948" s="12"/>
      <c r="F948" s="14">
        <v>66772.5</v>
      </c>
      <c r="G948" s="13">
        <v>7.6628600000000002</v>
      </c>
      <c r="H948" s="13">
        <v>5.0724999999999998</v>
      </c>
    </row>
    <row r="949" spans="1:8" x14ac:dyDescent="0.2">
      <c r="A949" s="12"/>
      <c r="F949" s="14">
        <v>66773</v>
      </c>
      <c r="G949" s="13">
        <v>7.6742900000000001</v>
      </c>
      <c r="H949" s="13">
        <v>5.0049999999999999</v>
      </c>
    </row>
    <row r="950" spans="1:8" x14ac:dyDescent="0.2">
      <c r="A950" s="12"/>
      <c r="F950" s="14">
        <v>66773.5</v>
      </c>
      <c r="G950" s="13">
        <v>7.6842899999999998</v>
      </c>
      <c r="H950" s="13">
        <v>4.9337499999999999</v>
      </c>
    </row>
    <row r="951" spans="1:8" x14ac:dyDescent="0.2">
      <c r="A951" s="12"/>
      <c r="F951" s="14">
        <v>66774</v>
      </c>
      <c r="G951" s="13">
        <v>7.6742900000000001</v>
      </c>
      <c r="H951" s="13">
        <v>4.8387500000000001</v>
      </c>
    </row>
    <row r="952" spans="1:8" x14ac:dyDescent="0.2">
      <c r="A952" s="12"/>
      <c r="F952" s="14">
        <v>66774.5</v>
      </c>
      <c r="G952" s="13">
        <v>7.6471400000000003</v>
      </c>
      <c r="H952" s="13">
        <v>4.7424999999999997</v>
      </c>
    </row>
    <row r="953" spans="1:8" x14ac:dyDescent="0.2">
      <c r="A953" s="12"/>
      <c r="F953" s="14">
        <v>66775</v>
      </c>
      <c r="G953" s="13">
        <v>7.58</v>
      </c>
      <c r="H953" s="13">
        <v>4.6875</v>
      </c>
    </row>
    <row r="954" spans="1:8" x14ac:dyDescent="0.2">
      <c r="A954" s="12"/>
      <c r="F954" s="14">
        <v>66775.5</v>
      </c>
      <c r="G954" s="13">
        <v>7.5114299999999998</v>
      </c>
      <c r="H954" s="13">
        <v>4.6387499999999999</v>
      </c>
    </row>
    <row r="955" spans="1:8" x14ac:dyDescent="0.2">
      <c r="A955" s="12"/>
      <c r="F955" s="14">
        <v>66776</v>
      </c>
      <c r="G955" s="13">
        <v>7.4671399999999997</v>
      </c>
      <c r="H955" s="13">
        <v>4.5887500000000001</v>
      </c>
    </row>
    <row r="956" spans="1:8" x14ac:dyDescent="0.2">
      <c r="A956" s="12"/>
      <c r="F956" s="14">
        <v>66776.5</v>
      </c>
      <c r="G956" s="13">
        <v>7.4514300000000002</v>
      </c>
      <c r="H956" s="13">
        <v>4.5487500000000001</v>
      </c>
    </row>
    <row r="957" spans="1:8" x14ac:dyDescent="0.2">
      <c r="A957" s="12"/>
      <c r="F957" s="14">
        <v>66777</v>
      </c>
      <c r="G957" s="13">
        <v>7.41</v>
      </c>
      <c r="H957" s="13">
        <v>4.5037500000000001</v>
      </c>
    </row>
    <row r="958" spans="1:8" x14ac:dyDescent="0.2">
      <c r="A958" s="12"/>
      <c r="F958" s="14">
        <v>66777.5</v>
      </c>
      <c r="G958" s="13">
        <v>7.3371399999999998</v>
      </c>
      <c r="H958" s="13">
        <v>4.4212499999999997</v>
      </c>
    </row>
    <row r="959" spans="1:8" x14ac:dyDescent="0.2">
      <c r="A959" s="12"/>
      <c r="F959" s="14">
        <v>66778</v>
      </c>
      <c r="G959" s="13">
        <v>7.28857</v>
      </c>
      <c r="H959" s="13">
        <v>4.37</v>
      </c>
    </row>
    <row r="960" spans="1:8" x14ac:dyDescent="0.2">
      <c r="A960" s="12"/>
      <c r="F960" s="14">
        <v>66778.5</v>
      </c>
      <c r="G960" s="13">
        <v>7.2228599999999998</v>
      </c>
      <c r="H960" s="13">
        <v>4.2962499999999997</v>
      </c>
    </row>
    <row r="961" spans="1:8" x14ac:dyDescent="0.2">
      <c r="A961" s="12"/>
      <c r="F961" s="14">
        <v>66779</v>
      </c>
      <c r="G961" s="13">
        <v>7.1428599999999998</v>
      </c>
      <c r="H961" s="13">
        <v>4.2275</v>
      </c>
    </row>
    <row r="962" spans="1:8" x14ac:dyDescent="0.2">
      <c r="A962" s="12"/>
      <c r="F962" s="14">
        <v>66779.5</v>
      </c>
      <c r="G962" s="13">
        <v>7.0728600000000004</v>
      </c>
      <c r="H962" s="13">
        <v>4.1475</v>
      </c>
    </row>
    <row r="963" spans="1:8" x14ac:dyDescent="0.2">
      <c r="A963" s="12"/>
      <c r="F963" s="14">
        <v>66780</v>
      </c>
      <c r="G963" s="13">
        <v>6.9914300000000003</v>
      </c>
      <c r="H963" s="13">
        <v>4.08</v>
      </c>
    </row>
    <row r="964" spans="1:8" x14ac:dyDescent="0.2">
      <c r="A964" s="12"/>
      <c r="F964" s="14">
        <v>66780.5</v>
      </c>
      <c r="G964" s="13">
        <v>6.9014300000000004</v>
      </c>
      <c r="H964" s="13">
        <v>4.0199999999999996</v>
      </c>
    </row>
    <row r="965" spans="1:8" x14ac:dyDescent="0.2">
      <c r="A965" s="12"/>
      <c r="F965" s="14">
        <v>66781</v>
      </c>
      <c r="G965" s="13">
        <v>6.78714</v>
      </c>
      <c r="H965" s="13">
        <v>3.9575</v>
      </c>
    </row>
    <row r="966" spans="1:8" x14ac:dyDescent="0.2">
      <c r="A966" s="12"/>
      <c r="F966" s="14">
        <v>66781.5</v>
      </c>
      <c r="G966" s="13">
        <v>6.71143</v>
      </c>
      <c r="H966" s="13">
        <v>3.8849999999999998</v>
      </c>
    </row>
    <row r="967" spans="1:8" x14ac:dyDescent="0.2">
      <c r="A967" s="12"/>
      <c r="F967" s="14">
        <v>66782</v>
      </c>
      <c r="G967" s="13">
        <v>6.6314299999999999</v>
      </c>
      <c r="H967" s="13">
        <v>3.8187500000000001</v>
      </c>
    </row>
    <row r="968" spans="1:8" x14ac:dyDescent="0.2">
      <c r="A968" s="12"/>
      <c r="F968" s="14">
        <v>66782.5</v>
      </c>
      <c r="G968" s="13">
        <v>6.5514299999999999</v>
      </c>
      <c r="H968" s="13">
        <v>3.7712500000000002</v>
      </c>
    </row>
    <row r="969" spans="1:8" x14ac:dyDescent="0.2">
      <c r="A969" s="12"/>
      <c r="F969" s="14">
        <v>66783</v>
      </c>
      <c r="G969" s="13">
        <v>6.4742899999999999</v>
      </c>
      <c r="H969" s="13">
        <v>3.7262499999999998</v>
      </c>
    </row>
    <row r="970" spans="1:8" x14ac:dyDescent="0.2">
      <c r="A970" s="12"/>
      <c r="F970" s="14">
        <v>66783.5</v>
      </c>
      <c r="G970" s="13">
        <v>6.3628600000000004</v>
      </c>
      <c r="H970" s="13">
        <v>3.6675</v>
      </c>
    </row>
    <row r="971" spans="1:8" x14ac:dyDescent="0.2">
      <c r="A971" s="12"/>
      <c r="F971" s="14">
        <v>66784</v>
      </c>
      <c r="G971" s="13">
        <v>6.2842900000000004</v>
      </c>
      <c r="H971" s="13">
        <v>3.6087500000000001</v>
      </c>
    </row>
    <row r="972" spans="1:8" x14ac:dyDescent="0.2">
      <c r="A972" s="12"/>
      <c r="F972" s="14">
        <v>66784.5</v>
      </c>
      <c r="G972" s="13">
        <v>6.2042900000000003</v>
      </c>
      <c r="H972" s="13">
        <v>3.5525000000000002</v>
      </c>
    </row>
    <row r="973" spans="1:8" x14ac:dyDescent="0.2">
      <c r="A973" s="12"/>
      <c r="F973" s="14">
        <v>66785</v>
      </c>
      <c r="G973" s="13">
        <v>6.1114300000000004</v>
      </c>
      <c r="H973" s="13">
        <v>3.5249999999999999</v>
      </c>
    </row>
    <row r="974" spans="1:8" x14ac:dyDescent="0.2">
      <c r="A974" s="12"/>
      <c r="F974" s="14">
        <v>66785.5</v>
      </c>
      <c r="G974" s="13">
        <v>6.0242899999999997</v>
      </c>
      <c r="H974" s="13">
        <v>3.48</v>
      </c>
    </row>
    <row r="975" spans="1:8" x14ac:dyDescent="0.2">
      <c r="A975" s="12"/>
      <c r="F975" s="14">
        <v>66786</v>
      </c>
      <c r="G975" s="13">
        <v>5.9528600000000003</v>
      </c>
      <c r="H975" s="13">
        <v>3.4212500000000001</v>
      </c>
    </row>
    <row r="976" spans="1:8" x14ac:dyDescent="0.2">
      <c r="A976" s="12"/>
      <c r="F976" s="14">
        <v>66786.5</v>
      </c>
      <c r="G976" s="13">
        <v>5.8742900000000002</v>
      </c>
      <c r="H976" s="13">
        <v>3.36625</v>
      </c>
    </row>
    <row r="977" spans="1:8" x14ac:dyDescent="0.2">
      <c r="A977" s="12"/>
      <c r="F977" s="14">
        <v>66787</v>
      </c>
      <c r="G977" s="13">
        <v>5.8028599999999999</v>
      </c>
      <c r="H977" s="13">
        <v>3.3162500000000001</v>
      </c>
    </row>
    <row r="978" spans="1:8" x14ac:dyDescent="0.2">
      <c r="A978" s="12"/>
      <c r="F978" s="14">
        <v>66787.5</v>
      </c>
      <c r="G978" s="13">
        <v>5.7228599999999998</v>
      </c>
      <c r="H978" s="13">
        <v>3.2862499999999999</v>
      </c>
    </row>
    <row r="979" spans="1:8" x14ac:dyDescent="0.2">
      <c r="A979" s="12"/>
      <c r="F979" s="14">
        <v>66788</v>
      </c>
      <c r="G979" s="13">
        <v>5.6285699999999999</v>
      </c>
      <c r="H979" s="13">
        <v>3.2574999999999998</v>
      </c>
    </row>
    <row r="980" spans="1:8" x14ac:dyDescent="0.2">
      <c r="A980" s="12"/>
      <c r="F980" s="14">
        <v>66788.5</v>
      </c>
      <c r="G980" s="13">
        <v>5.53714</v>
      </c>
      <c r="H980" s="13">
        <v>3.23875</v>
      </c>
    </row>
    <row r="981" spans="1:8" x14ac:dyDescent="0.2">
      <c r="A981" s="12"/>
      <c r="F981" s="14">
        <v>66789</v>
      </c>
      <c r="G981" s="13">
        <v>5.4585699999999999</v>
      </c>
      <c r="H981" s="13">
        <v>3.23875</v>
      </c>
    </row>
    <row r="982" spans="1:8" x14ac:dyDescent="0.2">
      <c r="A982" s="12"/>
      <c r="F982" s="14">
        <v>66789.5</v>
      </c>
      <c r="G982" s="13">
        <v>5.3457100000000004</v>
      </c>
      <c r="H982" s="13">
        <v>3.2062499999999998</v>
      </c>
    </row>
    <row r="983" spans="1:8" x14ac:dyDescent="0.2">
      <c r="A983" s="12"/>
      <c r="F983" s="14">
        <v>66790</v>
      </c>
      <c r="G983" s="13">
        <v>5.2728599999999997</v>
      </c>
      <c r="H983" s="13">
        <v>3.165</v>
      </c>
    </row>
    <row r="984" spans="1:8" x14ac:dyDescent="0.2">
      <c r="A984" s="12"/>
      <c r="F984" s="14">
        <v>66790.5</v>
      </c>
      <c r="G984" s="13">
        <v>5.2</v>
      </c>
      <c r="H984" s="13">
        <v>3.1187499999999999</v>
      </c>
    </row>
    <row r="985" spans="1:8" x14ac:dyDescent="0.2">
      <c r="A985" s="12"/>
      <c r="F985" s="14">
        <v>66791</v>
      </c>
      <c r="G985" s="13">
        <v>5.1428599999999998</v>
      </c>
      <c r="H985" s="13">
        <v>3.085</v>
      </c>
    </row>
    <row r="986" spans="1:8" x14ac:dyDescent="0.2">
      <c r="A986" s="12"/>
      <c r="F986" s="14">
        <v>66791.5</v>
      </c>
      <c r="G986" s="13">
        <v>5.0485699999999998</v>
      </c>
      <c r="H986" s="13">
        <v>3.0612499999999998</v>
      </c>
    </row>
    <row r="987" spans="1:8" x14ac:dyDescent="0.2">
      <c r="A987" s="12"/>
      <c r="F987" s="14">
        <v>66792</v>
      </c>
      <c r="G987" s="13">
        <v>4.9642900000000001</v>
      </c>
      <c r="H987" s="13">
        <v>3.0449999999999999</v>
      </c>
    </row>
    <row r="988" spans="1:8" x14ac:dyDescent="0.2">
      <c r="A988" s="12"/>
      <c r="F988" s="14">
        <v>66792.5</v>
      </c>
      <c r="G988" s="13">
        <v>4.8899999999999997</v>
      </c>
      <c r="H988" s="13">
        <v>3.0049999999999999</v>
      </c>
    </row>
    <row r="989" spans="1:8" x14ac:dyDescent="0.2">
      <c r="A989" s="12"/>
      <c r="F989" s="14">
        <v>66793</v>
      </c>
      <c r="G989" s="13">
        <v>4.8242900000000004</v>
      </c>
      <c r="H989" s="13">
        <v>2.9837500000000001</v>
      </c>
    </row>
    <row r="990" spans="1:8" x14ac:dyDescent="0.2">
      <c r="A990" s="12"/>
      <c r="F990" s="14">
        <v>66793.5</v>
      </c>
      <c r="G990" s="13">
        <v>4.7314299999999996</v>
      </c>
      <c r="H990" s="13">
        <v>2.9449999999999998</v>
      </c>
    </row>
    <row r="991" spans="1:8" x14ac:dyDescent="0.2">
      <c r="A991" s="12"/>
      <c r="F991" s="14">
        <v>66794</v>
      </c>
      <c r="G991" s="13">
        <v>4.6542899999999996</v>
      </c>
      <c r="H991" s="13">
        <v>2.9350000000000001</v>
      </c>
    </row>
    <row r="992" spans="1:8" x14ac:dyDescent="0.2">
      <c r="A992" s="12"/>
      <c r="F992" s="14">
        <v>66794.5</v>
      </c>
      <c r="G992" s="13">
        <v>4.5928599999999999</v>
      </c>
      <c r="H992" s="13">
        <v>2.9224999999999999</v>
      </c>
    </row>
    <row r="993" spans="1:8" x14ac:dyDescent="0.2">
      <c r="A993" s="12"/>
      <c r="F993" s="14">
        <v>66795</v>
      </c>
      <c r="G993" s="13">
        <v>4.5328600000000003</v>
      </c>
      <c r="H993" s="13">
        <v>2.8962500000000002</v>
      </c>
    </row>
    <row r="994" spans="1:8" x14ac:dyDescent="0.2">
      <c r="A994" s="12"/>
      <c r="F994" s="14">
        <v>66795.5</v>
      </c>
      <c r="G994" s="13">
        <v>4.49</v>
      </c>
      <c r="H994" s="13">
        <v>2.86375</v>
      </c>
    </row>
    <row r="995" spans="1:8" x14ac:dyDescent="0.2">
      <c r="A995" s="12"/>
      <c r="F995" s="14">
        <v>66796</v>
      </c>
      <c r="G995" s="13">
        <v>4.4342899999999998</v>
      </c>
      <c r="H995" s="13">
        <v>2.8325</v>
      </c>
    </row>
    <row r="996" spans="1:8" x14ac:dyDescent="0.2">
      <c r="A996" s="12"/>
      <c r="F996" s="14">
        <v>66796.5</v>
      </c>
      <c r="G996" s="13">
        <v>4.37</v>
      </c>
      <c r="H996" s="13">
        <v>2.8112499999999998</v>
      </c>
    </row>
    <row r="997" spans="1:8" x14ac:dyDescent="0.2">
      <c r="A997" s="12"/>
      <c r="F997" s="14">
        <v>66797</v>
      </c>
      <c r="G997" s="13">
        <v>4.3157100000000002</v>
      </c>
      <c r="H997" s="13">
        <v>2.80125</v>
      </c>
    </row>
    <row r="998" spans="1:8" x14ac:dyDescent="0.2">
      <c r="A998" s="12"/>
      <c r="F998" s="14">
        <v>66797.5</v>
      </c>
      <c r="G998" s="13">
        <v>4.24857</v>
      </c>
      <c r="H998" s="13">
        <v>2.7774999999999999</v>
      </c>
    </row>
    <row r="999" spans="1:8" x14ac:dyDescent="0.2">
      <c r="A999" s="12"/>
      <c r="F999" s="14">
        <v>66798</v>
      </c>
      <c r="G999" s="13">
        <v>4.21143</v>
      </c>
      <c r="H999" s="13">
        <v>2.7475000000000001</v>
      </c>
    </row>
    <row r="1000" spans="1:8" x14ac:dyDescent="0.2">
      <c r="A1000" s="12"/>
      <c r="F1000" s="14">
        <v>66798.5</v>
      </c>
      <c r="G1000" s="13">
        <v>4.2071399999999999</v>
      </c>
      <c r="H1000" s="13">
        <v>2.7225000000000001</v>
      </c>
    </row>
    <row r="1001" spans="1:8" x14ac:dyDescent="0.2">
      <c r="A1001" s="12"/>
      <c r="F1001" s="14">
        <v>66799</v>
      </c>
      <c r="G1001" s="13">
        <v>4.1771399999999996</v>
      </c>
      <c r="H1001" s="13">
        <v>2.69625</v>
      </c>
    </row>
    <row r="1002" spans="1:8" x14ac:dyDescent="0.2">
      <c r="A1002" s="12"/>
      <c r="F1002" s="14">
        <v>66799.5</v>
      </c>
      <c r="G1002" s="13">
        <v>4.1285699999999999</v>
      </c>
      <c r="H1002" s="13">
        <v>2.6775000000000002</v>
      </c>
    </row>
    <row r="1003" spans="1:8" x14ac:dyDescent="0.2">
      <c r="A1003" s="12"/>
      <c r="F1003" s="14">
        <v>66800</v>
      </c>
      <c r="G1003" s="13">
        <v>4.0657100000000002</v>
      </c>
      <c r="H1003" s="13">
        <v>2.6612499999999999</v>
      </c>
    </row>
    <row r="1004" spans="1:8" x14ac:dyDescent="0.2">
      <c r="A1004" s="12"/>
      <c r="F1004" s="14">
        <v>66800.5</v>
      </c>
      <c r="G1004" s="13">
        <v>4.05</v>
      </c>
      <c r="H1004" s="13">
        <v>2.6512500000000001</v>
      </c>
    </row>
    <row r="1005" spans="1:8" x14ac:dyDescent="0.2">
      <c r="A1005" s="12"/>
      <c r="F1005" s="14">
        <v>66801</v>
      </c>
      <c r="G1005" s="13">
        <v>4.0471399999999997</v>
      </c>
      <c r="H1005" s="13">
        <v>2.6387499999999999</v>
      </c>
    </row>
    <row r="1006" spans="1:8" x14ac:dyDescent="0.2">
      <c r="A1006" s="12"/>
      <c r="F1006" s="14">
        <v>66801.5</v>
      </c>
      <c r="G1006" s="13">
        <v>4.0314300000000003</v>
      </c>
      <c r="H1006" s="13">
        <v>2.61375</v>
      </c>
    </row>
    <row r="1007" spans="1:8" x14ac:dyDescent="0.2">
      <c r="A1007" s="12"/>
      <c r="F1007" s="14">
        <v>66802</v>
      </c>
      <c r="G1007" s="13">
        <v>4.0142899999999999</v>
      </c>
      <c r="H1007" s="13">
        <v>2.58</v>
      </c>
    </row>
    <row r="1008" spans="1:8" x14ac:dyDescent="0.2">
      <c r="A1008" s="12"/>
      <c r="F1008" s="14">
        <v>66802.5</v>
      </c>
      <c r="G1008" s="13">
        <v>3.9757099999999999</v>
      </c>
      <c r="H1008" s="13">
        <v>2.5649999999999999</v>
      </c>
    </row>
    <row r="1009" spans="1:8" x14ac:dyDescent="0.2">
      <c r="A1009" s="12"/>
      <c r="F1009" s="14">
        <v>66803</v>
      </c>
      <c r="G1009" s="13">
        <v>3.97</v>
      </c>
      <c r="H1009" s="13">
        <v>2.5762499999999999</v>
      </c>
    </row>
    <row r="1010" spans="1:8" x14ac:dyDescent="0.2">
      <c r="A1010" s="12"/>
      <c r="F1010" s="14">
        <v>66803.5</v>
      </c>
      <c r="G1010" s="13">
        <v>3.9857100000000001</v>
      </c>
      <c r="H1010" s="13">
        <v>2.5750000000000002</v>
      </c>
    </row>
    <row r="1011" spans="1:8" x14ac:dyDescent="0.2">
      <c r="A1011" s="12"/>
      <c r="F1011" s="14">
        <v>66804</v>
      </c>
      <c r="G1011" s="13">
        <v>3.9957099999999999</v>
      </c>
      <c r="H1011" s="13">
        <v>2.5625</v>
      </c>
    </row>
    <row r="1012" spans="1:8" x14ac:dyDescent="0.2">
      <c r="A1012" s="12"/>
      <c r="F1012" s="14">
        <v>66804.5</v>
      </c>
      <c r="G1012" s="13">
        <v>3.9757099999999999</v>
      </c>
      <c r="H1012" s="13">
        <v>2.5299999999999998</v>
      </c>
    </row>
    <row r="1013" spans="1:8" x14ac:dyDescent="0.2">
      <c r="A1013" s="12"/>
      <c r="F1013" s="14">
        <v>66805</v>
      </c>
      <c r="G1013" s="13">
        <v>3.9557099999999998</v>
      </c>
      <c r="H1013" s="13">
        <v>2.4950000000000001</v>
      </c>
    </row>
    <row r="1014" spans="1:8" x14ac:dyDescent="0.2">
      <c r="A1014" s="12"/>
      <c r="F1014" s="14">
        <v>66805.5</v>
      </c>
      <c r="G1014" s="13">
        <v>3.9285700000000001</v>
      </c>
      <c r="H1014" s="13">
        <v>2.4812500000000002</v>
      </c>
    </row>
    <row r="1015" spans="1:8" x14ac:dyDescent="0.2">
      <c r="A1015" s="12"/>
      <c r="F1015" s="14">
        <v>66806</v>
      </c>
      <c r="G1015" s="13">
        <v>3.92286</v>
      </c>
      <c r="H1015" s="13">
        <v>2.4824999999999999</v>
      </c>
    </row>
    <row r="1016" spans="1:8" x14ac:dyDescent="0.2">
      <c r="A1016" s="12"/>
      <c r="F1016" s="14">
        <v>66806.5</v>
      </c>
      <c r="G1016" s="13">
        <v>3.90286</v>
      </c>
      <c r="H1016" s="13">
        <v>2.4750000000000001</v>
      </c>
    </row>
    <row r="1017" spans="1:8" x14ac:dyDescent="0.2">
      <c r="A1017" s="12"/>
      <c r="F1017" s="14">
        <v>66807</v>
      </c>
      <c r="G1017" s="13">
        <v>3.89</v>
      </c>
      <c r="H1017" s="13">
        <v>2.4500000000000002</v>
      </c>
    </row>
    <row r="1018" spans="1:8" x14ac:dyDescent="0.2">
      <c r="A1018" s="12"/>
      <c r="F1018" s="14">
        <v>66807.5</v>
      </c>
      <c r="G1018" s="13">
        <v>3.88429</v>
      </c>
      <c r="H1018" s="13">
        <v>2.4162499999999998</v>
      </c>
    </row>
    <row r="1019" spans="1:8" x14ac:dyDescent="0.2">
      <c r="A1019" s="12"/>
      <c r="F1019" s="14">
        <v>66808</v>
      </c>
      <c r="G1019" s="13">
        <v>3.89</v>
      </c>
      <c r="H1019" s="13">
        <v>2.3962500000000002</v>
      </c>
    </row>
    <row r="1020" spans="1:8" x14ac:dyDescent="0.2">
      <c r="A1020" s="12"/>
      <c r="F1020" s="14">
        <v>66808.5</v>
      </c>
      <c r="G1020" s="13">
        <v>3.8885700000000001</v>
      </c>
      <c r="H1020" s="13">
        <v>2.3787500000000001</v>
      </c>
    </row>
    <row r="1021" spans="1:8" x14ac:dyDescent="0.2">
      <c r="A1021" s="12"/>
      <c r="F1021" s="14">
        <v>66809</v>
      </c>
      <c r="G1021" s="13">
        <v>3.8814299999999999</v>
      </c>
      <c r="H1021" s="13">
        <v>2.3712499999999999</v>
      </c>
    </row>
    <row r="1022" spans="1:8" x14ac:dyDescent="0.2">
      <c r="A1022" s="12"/>
      <c r="F1022" s="14">
        <v>66809.5</v>
      </c>
      <c r="G1022" s="13">
        <v>3.8914300000000002</v>
      </c>
      <c r="H1022" s="13">
        <v>2.3612500000000001</v>
      </c>
    </row>
    <row r="1023" spans="1:8" x14ac:dyDescent="0.2">
      <c r="A1023" s="12"/>
      <c r="F1023" s="14">
        <v>66810</v>
      </c>
      <c r="G1023" s="13">
        <v>3.88714</v>
      </c>
      <c r="H1023" s="13">
        <v>2.335</v>
      </c>
    </row>
    <row r="1024" spans="1:8" x14ac:dyDescent="0.2">
      <c r="A1024" s="12"/>
      <c r="F1024" s="14">
        <v>66810.5</v>
      </c>
      <c r="G1024" s="13">
        <v>3.88</v>
      </c>
      <c r="H1024" s="13">
        <v>2.3262499999999999</v>
      </c>
    </row>
    <row r="1025" spans="1:8" x14ac:dyDescent="0.2">
      <c r="A1025" s="12"/>
      <c r="F1025" s="14">
        <v>66811</v>
      </c>
      <c r="G1025" s="13">
        <v>3.8914300000000002</v>
      </c>
      <c r="H1025" s="13">
        <v>2.3137500000000002</v>
      </c>
    </row>
    <row r="1026" spans="1:8" x14ac:dyDescent="0.2">
      <c r="A1026" s="12"/>
      <c r="F1026" s="14">
        <v>66811.5</v>
      </c>
      <c r="G1026" s="13">
        <v>3.9185699999999999</v>
      </c>
      <c r="H1026" s="13">
        <v>2.3087499999999999</v>
      </c>
    </row>
    <row r="1027" spans="1:8" x14ac:dyDescent="0.2">
      <c r="A1027" s="12"/>
      <c r="F1027" s="14">
        <v>66812</v>
      </c>
      <c r="G1027" s="13">
        <v>3.93</v>
      </c>
      <c r="H1027" s="13">
        <v>2.2925</v>
      </c>
    </row>
    <row r="1028" spans="1:8" x14ac:dyDescent="0.2">
      <c r="A1028" s="12"/>
      <c r="F1028" s="14">
        <v>66812.5</v>
      </c>
      <c r="G1028" s="13">
        <v>3.9342899999999998</v>
      </c>
      <c r="H1028" s="13">
        <v>2.2725</v>
      </c>
    </row>
    <row r="1029" spans="1:8" x14ac:dyDescent="0.2">
      <c r="A1029" s="12"/>
      <c r="F1029" s="14">
        <v>66813</v>
      </c>
      <c r="G1029" s="13">
        <v>3.9657100000000001</v>
      </c>
      <c r="H1029" s="13">
        <v>2.26125</v>
      </c>
    </row>
    <row r="1030" spans="1:8" x14ac:dyDescent="0.2">
      <c r="A1030" s="12"/>
      <c r="F1030" s="14">
        <v>66813.5</v>
      </c>
      <c r="G1030" s="13">
        <v>3.94286</v>
      </c>
      <c r="H1030" s="13">
        <v>2.2637499999999999</v>
      </c>
    </row>
    <row r="1031" spans="1:8" x14ac:dyDescent="0.2">
      <c r="A1031" s="12"/>
      <c r="F1031" s="14">
        <v>66814</v>
      </c>
      <c r="G1031" s="13">
        <v>3.9371399999999999</v>
      </c>
      <c r="H1031" s="13">
        <v>2.2774999999999999</v>
      </c>
    </row>
    <row r="1032" spans="1:8" x14ac:dyDescent="0.2">
      <c r="A1032" s="12"/>
      <c r="F1032" s="14">
        <v>66814.5</v>
      </c>
      <c r="G1032" s="13">
        <v>3.94286</v>
      </c>
      <c r="H1032" s="13">
        <v>2.2774999999999999</v>
      </c>
    </row>
    <row r="1033" spans="1:8" x14ac:dyDescent="0.2">
      <c r="A1033" s="12"/>
      <c r="F1033" s="14">
        <v>66815</v>
      </c>
      <c r="G1033" s="13">
        <v>3.96143</v>
      </c>
      <c r="H1033" s="13">
        <v>2.2687499999999998</v>
      </c>
    </row>
    <row r="1034" spans="1:8" x14ac:dyDescent="0.2">
      <c r="A1034" s="12"/>
      <c r="F1034" s="14">
        <v>66815.5</v>
      </c>
      <c r="G1034" s="13">
        <v>3.97</v>
      </c>
      <c r="H1034" s="13">
        <v>2.2512500000000002</v>
      </c>
    </row>
    <row r="1035" spans="1:8" x14ac:dyDescent="0.2">
      <c r="A1035" s="12"/>
      <c r="F1035" s="14">
        <v>66816</v>
      </c>
      <c r="G1035" s="13">
        <v>3.95</v>
      </c>
      <c r="H1035" s="13">
        <v>2.2362500000000001</v>
      </c>
    </row>
    <row r="1036" spans="1:8" x14ac:dyDescent="0.2">
      <c r="A1036" s="12"/>
      <c r="F1036" s="14">
        <v>66816.5</v>
      </c>
      <c r="G1036" s="13">
        <v>3.9185699999999999</v>
      </c>
      <c r="H1036" s="13">
        <v>2.2012499999999999</v>
      </c>
    </row>
    <row r="1037" spans="1:8" x14ac:dyDescent="0.2">
      <c r="A1037" s="12"/>
      <c r="F1037" s="14">
        <v>66817</v>
      </c>
      <c r="G1037" s="13">
        <v>3.9</v>
      </c>
      <c r="H1037" s="13">
        <v>2.1887500000000002</v>
      </c>
    </row>
    <row r="1038" spans="1:8" x14ac:dyDescent="0.2">
      <c r="A1038" s="12"/>
      <c r="F1038" s="14">
        <v>66817.5</v>
      </c>
      <c r="G1038" s="13">
        <v>3.9085700000000001</v>
      </c>
      <c r="H1038" s="13">
        <v>2.1737500000000001</v>
      </c>
    </row>
    <row r="1039" spans="1:8" x14ac:dyDescent="0.2">
      <c r="A1039" s="12"/>
      <c r="F1039" s="14">
        <v>66818</v>
      </c>
      <c r="G1039" s="13">
        <v>3.9357099999999998</v>
      </c>
      <c r="H1039" s="13">
        <v>2.16</v>
      </c>
    </row>
    <row r="1040" spans="1:8" x14ac:dyDescent="0.2">
      <c r="A1040" s="12"/>
      <c r="F1040" s="14">
        <v>66818.5</v>
      </c>
      <c r="G1040" s="13">
        <v>3.9457100000000001</v>
      </c>
      <c r="H1040" s="13">
        <v>2.1349999999999998</v>
      </c>
    </row>
    <row r="1041" spans="1:8" x14ac:dyDescent="0.2">
      <c r="A1041" s="12"/>
      <c r="F1041" s="14">
        <v>66819</v>
      </c>
      <c r="G1041" s="13">
        <v>3.9728599999999998</v>
      </c>
      <c r="H1041" s="13">
        <v>2.1262500000000002</v>
      </c>
    </row>
    <row r="1042" spans="1:8" x14ac:dyDescent="0.2">
      <c r="A1042" s="12"/>
      <c r="F1042" s="14">
        <v>66819.5</v>
      </c>
      <c r="G1042" s="13">
        <v>3.98</v>
      </c>
      <c r="H1042" s="13">
        <v>2.1425000000000001</v>
      </c>
    </row>
    <row r="1043" spans="1:8" x14ac:dyDescent="0.2">
      <c r="A1043" s="12"/>
      <c r="F1043" s="14">
        <v>66820</v>
      </c>
      <c r="G1043" s="13">
        <v>4</v>
      </c>
      <c r="H1043" s="13">
        <v>2.1487500000000002</v>
      </c>
    </row>
    <row r="1044" spans="1:8" x14ac:dyDescent="0.2">
      <c r="A1044" s="12"/>
      <c r="F1044" s="14">
        <v>66820.5</v>
      </c>
      <c r="G1044" s="13">
        <v>3.9642900000000001</v>
      </c>
      <c r="H1044" s="13">
        <v>2.15625</v>
      </c>
    </row>
    <row r="1045" spans="1:8" x14ac:dyDescent="0.2">
      <c r="A1045" s="12"/>
      <c r="F1045" s="14">
        <v>66821</v>
      </c>
      <c r="G1045" s="13">
        <v>3.95</v>
      </c>
      <c r="H1045" s="13">
        <v>2.1487500000000002</v>
      </c>
    </row>
    <row r="1046" spans="1:8" x14ac:dyDescent="0.2">
      <c r="A1046" s="12"/>
      <c r="F1046" s="14">
        <v>66821.5</v>
      </c>
      <c r="G1046" s="13">
        <v>3.9457100000000001</v>
      </c>
      <c r="H1046" s="13">
        <v>2.13375</v>
      </c>
    </row>
    <row r="1047" spans="1:8" x14ac:dyDescent="0.2">
      <c r="A1047" s="12"/>
      <c r="F1047" s="14">
        <v>66822</v>
      </c>
      <c r="G1047" s="13">
        <v>3.9442900000000001</v>
      </c>
      <c r="H1047" s="13">
        <v>2.1237499999999998</v>
      </c>
    </row>
    <row r="1048" spans="1:8" x14ac:dyDescent="0.2">
      <c r="A1048" s="12"/>
      <c r="F1048" s="14">
        <v>66822.5</v>
      </c>
      <c r="G1048" s="13">
        <v>3.9357099999999998</v>
      </c>
      <c r="H1048" s="13">
        <v>2.1112500000000001</v>
      </c>
    </row>
    <row r="1049" spans="1:8" x14ac:dyDescent="0.2">
      <c r="A1049" s="12"/>
      <c r="F1049" s="14">
        <v>66823</v>
      </c>
      <c r="G1049" s="13">
        <v>3.94286</v>
      </c>
      <c r="H1049" s="13">
        <v>2.1025</v>
      </c>
    </row>
    <row r="1050" spans="1:8" x14ac:dyDescent="0.2">
      <c r="A1050" s="12"/>
      <c r="F1050" s="14">
        <v>66823.5</v>
      </c>
      <c r="G1050" s="13">
        <v>3.96143</v>
      </c>
      <c r="H1050" s="13">
        <v>2.0987499999999999</v>
      </c>
    </row>
    <row r="1051" spans="1:8" x14ac:dyDescent="0.2">
      <c r="A1051" s="12"/>
      <c r="F1051" s="14">
        <v>66824</v>
      </c>
      <c r="G1051" s="13">
        <v>3.9757099999999999</v>
      </c>
      <c r="H1051" s="13">
        <v>2.1074999999999999</v>
      </c>
    </row>
    <row r="1052" spans="1:8" x14ac:dyDescent="0.2">
      <c r="A1052" s="12"/>
      <c r="F1052" s="14">
        <v>66824.5</v>
      </c>
      <c r="G1052" s="13">
        <v>3.98</v>
      </c>
      <c r="H1052" s="13">
        <v>2.1150000000000002</v>
      </c>
    </row>
    <row r="1053" spans="1:8" x14ac:dyDescent="0.2">
      <c r="A1053" s="12"/>
      <c r="F1053" s="14">
        <v>66825</v>
      </c>
      <c r="G1053" s="13">
        <v>3.98</v>
      </c>
      <c r="H1053" s="13">
        <v>2.1187499999999999</v>
      </c>
    </row>
    <row r="1054" spans="1:8" x14ac:dyDescent="0.2">
      <c r="A1054" s="12"/>
      <c r="F1054" s="14">
        <v>66825.5</v>
      </c>
      <c r="G1054" s="13">
        <v>3.9685700000000002</v>
      </c>
      <c r="H1054" s="13">
        <v>2.1237499999999998</v>
      </c>
    </row>
    <row r="1055" spans="1:8" x14ac:dyDescent="0.2">
      <c r="A1055" s="12"/>
      <c r="F1055" s="14">
        <v>66826</v>
      </c>
      <c r="G1055" s="13">
        <v>3.97</v>
      </c>
      <c r="H1055" s="13">
        <v>2.1187499999999999</v>
      </c>
    </row>
    <row r="1056" spans="1:8" x14ac:dyDescent="0.2">
      <c r="A1056" s="12"/>
      <c r="F1056" s="14">
        <v>66826.5</v>
      </c>
      <c r="G1056" s="13">
        <v>3.9828600000000001</v>
      </c>
      <c r="H1056" s="13">
        <v>2.1112500000000001</v>
      </c>
    </row>
    <row r="1057" spans="1:8" x14ac:dyDescent="0.2">
      <c r="A1057" s="12"/>
      <c r="F1057" s="14">
        <v>66827</v>
      </c>
      <c r="G1057" s="13">
        <v>4.0028600000000001</v>
      </c>
      <c r="H1057" s="13">
        <v>2.1</v>
      </c>
    </row>
    <row r="1058" spans="1:8" x14ac:dyDescent="0.2">
      <c r="A1058" s="12"/>
      <c r="F1058" s="14">
        <v>66827.5</v>
      </c>
      <c r="G1058" s="13">
        <v>4.0242899999999997</v>
      </c>
      <c r="H1058" s="13">
        <v>2.1087500000000001</v>
      </c>
    </row>
    <row r="1059" spans="1:8" x14ac:dyDescent="0.2">
      <c r="A1059" s="12"/>
      <c r="F1059" s="14">
        <v>66828</v>
      </c>
      <c r="G1059" s="13">
        <v>4.0342900000000004</v>
      </c>
      <c r="H1059" s="13">
        <v>2.13</v>
      </c>
    </row>
    <row r="1060" spans="1:8" x14ac:dyDescent="0.2">
      <c r="A1060" s="12"/>
      <c r="F1060" s="14">
        <v>66828.5</v>
      </c>
      <c r="G1060" s="13">
        <v>4.0257100000000001</v>
      </c>
      <c r="H1060" s="13">
        <v>2.145</v>
      </c>
    </row>
    <row r="1061" spans="1:8" x14ac:dyDescent="0.2">
      <c r="A1061" s="12"/>
      <c r="F1061" s="14">
        <v>66829</v>
      </c>
      <c r="G1061" s="13">
        <v>4.0242899999999997</v>
      </c>
      <c r="H1061" s="13">
        <v>2.1487500000000002</v>
      </c>
    </row>
    <row r="1062" spans="1:8" x14ac:dyDescent="0.2">
      <c r="A1062" s="12"/>
      <c r="F1062" s="14">
        <v>66829.5</v>
      </c>
      <c r="G1062" s="13">
        <v>4.0199999999999996</v>
      </c>
      <c r="H1062" s="13">
        <v>2.145</v>
      </c>
    </row>
    <row r="1063" spans="1:8" x14ac:dyDescent="0.2">
      <c r="A1063" s="12"/>
      <c r="F1063" s="14">
        <v>66830</v>
      </c>
      <c r="G1063" s="13">
        <v>4.03857</v>
      </c>
      <c r="H1063" s="13">
        <v>2.1425000000000001</v>
      </c>
    </row>
    <row r="1064" spans="1:8" x14ac:dyDescent="0.2">
      <c r="A1064" s="12"/>
      <c r="F1064" s="14">
        <v>66830.5</v>
      </c>
      <c r="G1064" s="13">
        <v>4.0442900000000002</v>
      </c>
      <c r="H1064" s="13">
        <v>2.1437499999999998</v>
      </c>
    </row>
    <row r="1065" spans="1:8" x14ac:dyDescent="0.2">
      <c r="A1065" s="12"/>
      <c r="F1065" s="14">
        <v>66831</v>
      </c>
      <c r="G1065" s="13">
        <v>4.0199999999999996</v>
      </c>
      <c r="H1065" s="13">
        <v>2.14</v>
      </c>
    </row>
    <row r="1066" spans="1:8" x14ac:dyDescent="0.2">
      <c r="A1066" s="12"/>
      <c r="F1066" s="14">
        <v>66831.5</v>
      </c>
      <c r="G1066" s="13">
        <v>4.0028600000000001</v>
      </c>
      <c r="H1066" s="13">
        <v>2.125</v>
      </c>
    </row>
    <row r="1067" spans="1:8" x14ac:dyDescent="0.2">
      <c r="A1067" s="12"/>
      <c r="F1067" s="14">
        <v>66832</v>
      </c>
      <c r="G1067" s="13">
        <v>3.9785699999999999</v>
      </c>
      <c r="H1067" s="13">
        <v>2.11375</v>
      </c>
    </row>
    <row r="1068" spans="1:8" x14ac:dyDescent="0.2">
      <c r="A1068" s="12"/>
      <c r="F1068" s="14">
        <v>66832.5</v>
      </c>
      <c r="G1068" s="13">
        <v>3.9585699999999999</v>
      </c>
      <c r="H1068" s="13">
        <v>2.11375</v>
      </c>
    </row>
    <row r="1069" spans="1:8" x14ac:dyDescent="0.2">
      <c r="A1069" s="12"/>
      <c r="F1069" s="14">
        <v>66833</v>
      </c>
      <c r="G1069" s="13">
        <v>3.9285700000000001</v>
      </c>
      <c r="H1069" s="13">
        <v>2.105</v>
      </c>
    </row>
    <row r="1070" spans="1:8" x14ac:dyDescent="0.2">
      <c r="A1070" s="12"/>
      <c r="F1070" s="14">
        <v>66833.5</v>
      </c>
      <c r="G1070" s="13">
        <v>3.92143</v>
      </c>
      <c r="H1070" s="13">
        <v>2.09375</v>
      </c>
    </row>
    <row r="1071" spans="1:8" x14ac:dyDescent="0.2">
      <c r="A1071" s="12"/>
      <c r="F1071" s="14">
        <v>66834</v>
      </c>
      <c r="G1071" s="13">
        <v>3.9157099999999998</v>
      </c>
      <c r="H1071" s="13">
        <v>2.0812499999999998</v>
      </c>
    </row>
    <row r="1072" spans="1:8" x14ac:dyDescent="0.2">
      <c r="A1072" s="12"/>
      <c r="F1072" s="14">
        <v>66834.5</v>
      </c>
      <c r="G1072" s="13">
        <v>3.88</v>
      </c>
      <c r="H1072" s="13">
        <v>2.0687500000000001</v>
      </c>
    </row>
    <row r="1073" spans="1:8" x14ac:dyDescent="0.2">
      <c r="A1073" s="12"/>
      <c r="F1073" s="14">
        <v>66835</v>
      </c>
      <c r="G1073" s="13">
        <v>3.8571399999999998</v>
      </c>
      <c r="H1073" s="13">
        <v>2.0462500000000001</v>
      </c>
    </row>
    <row r="1074" spans="1:8" x14ac:dyDescent="0.2">
      <c r="A1074" s="12"/>
      <c r="F1074" s="14">
        <v>66835.5</v>
      </c>
      <c r="G1074" s="13">
        <v>3.83</v>
      </c>
      <c r="H1074" s="13">
        <v>2.04</v>
      </c>
    </row>
    <row r="1075" spans="1:8" x14ac:dyDescent="0.2">
      <c r="A1075" s="12"/>
      <c r="F1075" s="14">
        <v>66836</v>
      </c>
      <c r="G1075" s="13">
        <v>3.8157100000000002</v>
      </c>
      <c r="H1075" s="13">
        <v>2.0499999999999998</v>
      </c>
    </row>
    <row r="1076" spans="1:8" x14ac:dyDescent="0.2">
      <c r="A1076" s="12"/>
      <c r="F1076" s="14">
        <v>66836.5</v>
      </c>
      <c r="G1076" s="13">
        <v>3.7914300000000001</v>
      </c>
      <c r="H1076" s="13">
        <v>2.0449999999999999</v>
      </c>
    </row>
    <row r="1077" spans="1:8" x14ac:dyDescent="0.2">
      <c r="A1077" s="12"/>
      <c r="F1077" s="14">
        <v>66837</v>
      </c>
      <c r="G1077" s="13">
        <v>3.7771400000000002</v>
      </c>
      <c r="H1077" s="13">
        <v>2.0412499999999998</v>
      </c>
    </row>
    <row r="1078" spans="1:8" x14ac:dyDescent="0.2">
      <c r="A1078" s="12"/>
      <c r="F1078" s="14">
        <v>66837.5</v>
      </c>
      <c r="G1078" s="13">
        <v>3.7857099999999999</v>
      </c>
      <c r="H1078" s="13">
        <v>2.0412499999999998</v>
      </c>
    </row>
    <row r="1079" spans="1:8" x14ac:dyDescent="0.2">
      <c r="A1079" s="12"/>
      <c r="F1079" s="14">
        <v>66838</v>
      </c>
      <c r="G1079" s="13">
        <v>3.7985699999999998</v>
      </c>
      <c r="H1079" s="13">
        <v>2.04</v>
      </c>
    </row>
    <row r="1080" spans="1:8" x14ac:dyDescent="0.2">
      <c r="A1080" s="12"/>
      <c r="F1080" s="14">
        <v>66838.5</v>
      </c>
      <c r="G1080" s="13">
        <v>3.8142900000000002</v>
      </c>
      <c r="H1080" s="13">
        <v>2.0274999999999999</v>
      </c>
    </row>
    <row r="1081" spans="1:8" x14ac:dyDescent="0.2">
      <c r="A1081" s="12"/>
      <c r="F1081" s="14">
        <v>66839</v>
      </c>
      <c r="G1081" s="13">
        <v>3.79</v>
      </c>
      <c r="H1081" s="13">
        <v>2.0062500000000001</v>
      </c>
    </row>
    <row r="1082" spans="1:8" x14ac:dyDescent="0.2">
      <c r="A1082" s="12"/>
      <c r="F1082" s="14">
        <v>66839.5</v>
      </c>
      <c r="G1082" s="13">
        <v>3.76857</v>
      </c>
      <c r="H1082" s="13">
        <v>2</v>
      </c>
    </row>
    <row r="1083" spans="1:8" x14ac:dyDescent="0.2">
      <c r="A1083" s="12"/>
      <c r="F1083" s="14">
        <v>66840</v>
      </c>
      <c r="G1083" s="13">
        <v>3.7671399999999999</v>
      </c>
      <c r="H1083" s="13">
        <v>1.9937499999999999</v>
      </c>
    </row>
    <row r="1084" spans="1:8" x14ac:dyDescent="0.2">
      <c r="A1084" s="12"/>
      <c r="F1084" s="14">
        <v>66840.5</v>
      </c>
      <c r="G1084" s="13">
        <v>3.7657099999999999</v>
      </c>
      <c r="H1084" s="13">
        <v>1.98125</v>
      </c>
    </row>
    <row r="1085" spans="1:8" x14ac:dyDescent="0.2">
      <c r="A1085" s="12"/>
      <c r="F1085" s="14">
        <v>66841</v>
      </c>
      <c r="G1085" s="13">
        <v>3.78</v>
      </c>
      <c r="H1085" s="13">
        <v>1.9637500000000001</v>
      </c>
    </row>
    <row r="1086" spans="1:8" x14ac:dyDescent="0.2">
      <c r="A1086" s="12"/>
      <c r="F1086" s="14">
        <v>66841.5</v>
      </c>
      <c r="G1086" s="13">
        <v>3.8014299999999999</v>
      </c>
      <c r="H1086" s="13">
        <v>1.95875</v>
      </c>
    </row>
    <row r="1087" spans="1:8" x14ac:dyDescent="0.2">
      <c r="A1087" s="12"/>
      <c r="F1087" s="14">
        <v>66842</v>
      </c>
      <c r="G1087" s="13">
        <v>3.82857</v>
      </c>
      <c r="H1087" s="13">
        <v>1.9612499999999999</v>
      </c>
    </row>
    <row r="1088" spans="1:8" x14ac:dyDescent="0.2">
      <c r="A1088" s="12"/>
      <c r="F1088" s="14">
        <v>66842.5</v>
      </c>
      <c r="G1088" s="13">
        <v>3.8528600000000002</v>
      </c>
      <c r="H1088" s="13">
        <v>1.95625</v>
      </c>
    </row>
    <row r="1089" spans="1:8" x14ac:dyDescent="0.2">
      <c r="A1089" s="12"/>
      <c r="F1089" s="14">
        <v>66843</v>
      </c>
      <c r="G1089" s="13">
        <v>3.8571399999999998</v>
      </c>
      <c r="H1089" s="13">
        <v>1.9550000000000001</v>
      </c>
    </row>
    <row r="1090" spans="1:8" x14ac:dyDescent="0.2">
      <c r="A1090" s="12"/>
      <c r="F1090" s="14">
        <v>66843.5</v>
      </c>
      <c r="G1090" s="13">
        <v>3.8542900000000002</v>
      </c>
      <c r="H1090" s="13">
        <v>1.95875</v>
      </c>
    </row>
    <row r="1091" spans="1:8" x14ac:dyDescent="0.2">
      <c r="A1091" s="12"/>
      <c r="F1091" s="14">
        <v>66844</v>
      </c>
      <c r="G1091" s="13">
        <v>3.8814299999999999</v>
      </c>
      <c r="H1091" s="13">
        <v>1.9424999999999999</v>
      </c>
    </row>
    <row r="1092" spans="1:8" x14ac:dyDescent="0.2">
      <c r="A1092" s="12"/>
      <c r="F1092" s="14">
        <v>66844.5</v>
      </c>
      <c r="G1092" s="13">
        <v>3.9242900000000001</v>
      </c>
      <c r="H1092" s="13">
        <v>1.9175</v>
      </c>
    </row>
    <row r="1093" spans="1:8" x14ac:dyDescent="0.2">
      <c r="A1093" s="12"/>
      <c r="F1093" s="14">
        <v>66845</v>
      </c>
      <c r="G1093" s="13">
        <v>3.96143</v>
      </c>
      <c r="H1093" s="13">
        <v>1.9087499999999999</v>
      </c>
    </row>
    <row r="1094" spans="1:8" x14ac:dyDescent="0.2">
      <c r="A1094" s="12"/>
      <c r="F1094" s="14">
        <v>66845.5</v>
      </c>
      <c r="G1094" s="13">
        <v>3.9757099999999999</v>
      </c>
      <c r="H1094" s="13">
        <v>1.8912500000000001</v>
      </c>
    </row>
    <row r="1095" spans="1:8" x14ac:dyDescent="0.2">
      <c r="A1095" s="12"/>
      <c r="F1095" s="14">
        <v>66846</v>
      </c>
      <c r="G1095" s="13">
        <v>3.9914299999999998</v>
      </c>
      <c r="H1095" s="13">
        <v>1.88375</v>
      </c>
    </row>
    <row r="1096" spans="1:8" x14ac:dyDescent="0.2">
      <c r="A1096" s="12"/>
      <c r="F1096" s="14">
        <v>66846.5</v>
      </c>
      <c r="G1096" s="13">
        <v>4.0028600000000001</v>
      </c>
      <c r="H1096" s="13">
        <v>1.8787499999999999</v>
      </c>
    </row>
    <row r="1097" spans="1:8" x14ac:dyDescent="0.2">
      <c r="A1097" s="12"/>
      <c r="F1097" s="14">
        <v>66847</v>
      </c>
      <c r="G1097" s="13">
        <v>4.0214299999999996</v>
      </c>
      <c r="H1097" s="13">
        <v>1.87625</v>
      </c>
    </row>
    <row r="1098" spans="1:8" x14ac:dyDescent="0.2">
      <c r="A1098" s="12"/>
      <c r="F1098" s="14">
        <v>66847.5</v>
      </c>
      <c r="G1098" s="13">
        <v>4.0228599999999997</v>
      </c>
      <c r="H1098" s="13">
        <v>1.8574999999999999</v>
      </c>
    </row>
    <row r="1099" spans="1:8" x14ac:dyDescent="0.2">
      <c r="A1099" s="12"/>
      <c r="F1099" s="14">
        <v>66848</v>
      </c>
      <c r="G1099" s="13">
        <v>4.0414300000000001</v>
      </c>
      <c r="H1099" s="13">
        <v>1.8474999999999999</v>
      </c>
    </row>
    <row r="1100" spans="1:8" x14ac:dyDescent="0.2">
      <c r="A1100" s="12"/>
      <c r="F1100" s="14">
        <v>66848.5</v>
      </c>
      <c r="G1100" s="13">
        <v>4.07857</v>
      </c>
      <c r="H1100" s="13">
        <v>1.8387500000000001</v>
      </c>
    </row>
    <row r="1101" spans="1:8" x14ac:dyDescent="0.2">
      <c r="A1101" s="12"/>
      <c r="F1101" s="14">
        <v>66849</v>
      </c>
      <c r="G1101" s="13">
        <v>4.1242900000000002</v>
      </c>
      <c r="H1101" s="13">
        <v>1.8412500000000001</v>
      </c>
    </row>
    <row r="1102" spans="1:8" x14ac:dyDescent="0.2">
      <c r="A1102" s="12"/>
      <c r="F1102" s="14">
        <v>66849.5</v>
      </c>
      <c r="G1102" s="13">
        <v>4.16</v>
      </c>
      <c r="H1102" s="13">
        <v>1.8462499999999999</v>
      </c>
    </row>
    <row r="1103" spans="1:8" x14ac:dyDescent="0.2">
      <c r="A1103" s="12"/>
      <c r="F1103" s="14">
        <v>66850</v>
      </c>
      <c r="G1103" s="13">
        <v>4.1771399999999996</v>
      </c>
      <c r="H1103" s="13">
        <v>1.8425</v>
      </c>
    </row>
    <row r="1104" spans="1:8" x14ac:dyDescent="0.2">
      <c r="A1104" s="12"/>
      <c r="F1104" s="14">
        <v>66850.5</v>
      </c>
      <c r="G1104" s="13">
        <v>4.17</v>
      </c>
      <c r="H1104" s="13">
        <v>1.8374999999999999</v>
      </c>
    </row>
    <row r="1105" spans="1:8" x14ac:dyDescent="0.2">
      <c r="A1105" s="12"/>
      <c r="F1105" s="14">
        <v>66851</v>
      </c>
      <c r="G1105" s="13">
        <v>4.1771399999999996</v>
      </c>
      <c r="H1105" s="13">
        <v>1.8225</v>
      </c>
    </row>
    <row r="1106" spans="1:8" x14ac:dyDescent="0.2">
      <c r="A1106" s="12"/>
      <c r="F1106" s="14">
        <v>66851.5</v>
      </c>
      <c r="G1106" s="13">
        <v>4.2071399999999999</v>
      </c>
      <c r="H1106" s="13">
        <v>1.8174999999999999</v>
      </c>
    </row>
    <row r="1107" spans="1:8" x14ac:dyDescent="0.2">
      <c r="A1107" s="12"/>
      <c r="F1107" s="14">
        <v>66852</v>
      </c>
      <c r="G1107" s="13">
        <v>4.2371400000000001</v>
      </c>
      <c r="H1107" s="13">
        <v>1.8149999999999999</v>
      </c>
    </row>
    <row r="1108" spans="1:8" x14ac:dyDescent="0.2">
      <c r="A1108" s="12"/>
      <c r="F1108" s="14">
        <v>66852.5</v>
      </c>
      <c r="G1108" s="13">
        <v>4.2671400000000004</v>
      </c>
      <c r="H1108" s="13">
        <v>1.8187500000000001</v>
      </c>
    </row>
    <row r="1109" spans="1:8" x14ac:dyDescent="0.2">
      <c r="A1109" s="12"/>
      <c r="F1109" s="14">
        <v>66853</v>
      </c>
      <c r="G1109" s="13">
        <v>4.2757100000000001</v>
      </c>
      <c r="H1109" s="13">
        <v>1.83125</v>
      </c>
    </row>
    <row r="1110" spans="1:8" x14ac:dyDescent="0.2">
      <c r="A1110" s="12"/>
      <c r="F1110" s="14">
        <v>66853.5</v>
      </c>
      <c r="G1110" s="13">
        <v>4.2771400000000002</v>
      </c>
      <c r="H1110" s="13">
        <v>1.83</v>
      </c>
    </row>
    <row r="1111" spans="1:8" x14ac:dyDescent="0.2">
      <c r="A1111" s="12"/>
      <c r="F1111" s="14">
        <v>66854</v>
      </c>
      <c r="G1111" s="13">
        <v>4.3057100000000004</v>
      </c>
      <c r="H1111" s="13">
        <v>1.83375</v>
      </c>
    </row>
    <row r="1112" spans="1:8" x14ac:dyDescent="0.2">
      <c r="A1112" s="12"/>
      <c r="F1112" s="14">
        <v>66854.5</v>
      </c>
      <c r="G1112" s="13">
        <v>4.3485699999999996</v>
      </c>
      <c r="H1112" s="13">
        <v>1.83</v>
      </c>
    </row>
    <row r="1113" spans="1:8" x14ac:dyDescent="0.2">
      <c r="A1113" s="12"/>
      <c r="F1113" s="14">
        <v>66855</v>
      </c>
      <c r="G1113" s="13">
        <v>4.38</v>
      </c>
      <c r="H1113" s="13">
        <v>1.8274999999999999</v>
      </c>
    </row>
    <row r="1114" spans="1:8" x14ac:dyDescent="0.2">
      <c r="A1114" s="12"/>
      <c r="F1114" s="14">
        <v>66855.5</v>
      </c>
      <c r="G1114" s="13">
        <v>4.4114300000000002</v>
      </c>
      <c r="H1114" s="13">
        <v>1.8174999999999999</v>
      </c>
    </row>
    <row r="1115" spans="1:8" x14ac:dyDescent="0.2">
      <c r="A1115" s="12"/>
      <c r="F1115" s="14">
        <v>66856</v>
      </c>
      <c r="G1115" s="13">
        <v>4.4442899999999996</v>
      </c>
      <c r="H1115" s="13">
        <v>1.8162499999999999</v>
      </c>
    </row>
    <row r="1116" spans="1:8" x14ac:dyDescent="0.2">
      <c r="A1116" s="12"/>
      <c r="F1116" s="14">
        <v>66856.5</v>
      </c>
      <c r="G1116" s="13">
        <v>4.4671399999999997</v>
      </c>
      <c r="H1116" s="13">
        <v>1.8187500000000001</v>
      </c>
    </row>
    <row r="1117" spans="1:8" x14ac:dyDescent="0.2">
      <c r="A1117" s="12"/>
      <c r="F1117" s="14">
        <v>66857</v>
      </c>
      <c r="G1117" s="13">
        <v>4.4528600000000003</v>
      </c>
      <c r="H1117" s="13">
        <v>1.8187500000000001</v>
      </c>
    </row>
    <row r="1118" spans="1:8" x14ac:dyDescent="0.2">
      <c r="A1118" s="12"/>
      <c r="F1118" s="14">
        <v>66857.5</v>
      </c>
      <c r="G1118" s="13">
        <v>4.4457100000000001</v>
      </c>
      <c r="H1118" s="13">
        <v>1.8174999999999999</v>
      </c>
    </row>
    <row r="1119" spans="1:8" x14ac:dyDescent="0.2">
      <c r="A1119" s="12"/>
      <c r="F1119" s="14">
        <v>66858</v>
      </c>
      <c r="G1119" s="13">
        <v>4.4371400000000003</v>
      </c>
      <c r="H1119" s="13">
        <v>1.80375</v>
      </c>
    </row>
    <row r="1120" spans="1:8" x14ac:dyDescent="0.2">
      <c r="A1120" s="12"/>
      <c r="F1120" s="14">
        <v>66858.5</v>
      </c>
      <c r="G1120" s="13">
        <v>4.4371400000000003</v>
      </c>
      <c r="H1120" s="13">
        <v>1.7949999999999999</v>
      </c>
    </row>
    <row r="1121" spans="1:8" x14ac:dyDescent="0.2">
      <c r="A1121" s="12"/>
      <c r="F1121" s="14">
        <v>66859</v>
      </c>
      <c r="G1121" s="13">
        <v>4.43</v>
      </c>
      <c r="H1121" s="13">
        <v>1.79375</v>
      </c>
    </row>
    <row r="1122" spans="1:8" x14ac:dyDescent="0.2">
      <c r="A1122" s="12"/>
      <c r="F1122" s="14">
        <v>66859.5</v>
      </c>
      <c r="G1122" s="13">
        <v>4.4385700000000003</v>
      </c>
      <c r="H1122" s="13">
        <v>1.7887500000000001</v>
      </c>
    </row>
    <row r="1123" spans="1:8" x14ac:dyDescent="0.2">
      <c r="A1123" s="12"/>
      <c r="F1123" s="14">
        <v>66860</v>
      </c>
      <c r="G1123" s="13">
        <v>4.4257099999999996</v>
      </c>
      <c r="H1123" s="13">
        <v>1.7825</v>
      </c>
    </row>
    <row r="1124" spans="1:8" x14ac:dyDescent="0.2">
      <c r="A1124" s="12"/>
      <c r="F1124" s="14">
        <v>66860.5</v>
      </c>
      <c r="G1124" s="13">
        <v>4.4028600000000004</v>
      </c>
      <c r="H1124" s="13">
        <v>1.7725</v>
      </c>
    </row>
    <row r="1125" spans="1:8" x14ac:dyDescent="0.2">
      <c r="A1125" s="12"/>
      <c r="F1125" s="14">
        <v>66861</v>
      </c>
      <c r="G1125" s="13">
        <v>4.4000000000000004</v>
      </c>
      <c r="H1125" s="13">
        <v>1.76125</v>
      </c>
    </row>
    <row r="1126" spans="1:8" x14ac:dyDescent="0.2">
      <c r="A1126" s="12"/>
      <c r="F1126" s="14">
        <v>66861.5</v>
      </c>
      <c r="G1126" s="13">
        <v>4.4085700000000001</v>
      </c>
      <c r="H1126" s="13">
        <v>1.7537499999999999</v>
      </c>
    </row>
    <row r="1127" spans="1:8" x14ac:dyDescent="0.2">
      <c r="A1127" s="12"/>
      <c r="F1127" s="14">
        <v>66862</v>
      </c>
      <c r="G1127" s="13">
        <v>4.3742900000000002</v>
      </c>
      <c r="H1127" s="13">
        <v>1.74125</v>
      </c>
    </row>
    <row r="1128" spans="1:8" x14ac:dyDescent="0.2">
      <c r="A1128" s="12"/>
      <c r="F1128" s="14">
        <v>66862.5</v>
      </c>
      <c r="G1128" s="13">
        <v>4.3771399999999998</v>
      </c>
      <c r="H1128" s="13">
        <v>1.7250000000000001</v>
      </c>
    </row>
    <row r="1129" spans="1:8" x14ac:dyDescent="0.2">
      <c r="A1129" s="12"/>
      <c r="F1129" s="14">
        <v>66863</v>
      </c>
      <c r="G1129" s="13">
        <v>4.3685700000000001</v>
      </c>
      <c r="H1129" s="13">
        <v>1.7024999999999999</v>
      </c>
    </row>
    <row r="1130" spans="1:8" x14ac:dyDescent="0.2">
      <c r="A1130" s="12"/>
      <c r="F1130" s="14">
        <v>66863.5</v>
      </c>
      <c r="G1130" s="13">
        <v>4.3771399999999998</v>
      </c>
      <c r="H1130" s="13">
        <v>1.68875</v>
      </c>
    </row>
    <row r="1131" spans="1:8" x14ac:dyDescent="0.2">
      <c r="A1131" s="12"/>
      <c r="F1131" s="14">
        <v>66864</v>
      </c>
      <c r="G1131" s="13">
        <v>4.3514299999999997</v>
      </c>
      <c r="H1131" s="13">
        <v>1.67</v>
      </c>
    </row>
    <row r="1132" spans="1:8" x14ac:dyDescent="0.2">
      <c r="A1132" s="12"/>
      <c r="F1132" s="14">
        <v>66864.5</v>
      </c>
      <c r="G1132" s="13">
        <v>4.3214300000000003</v>
      </c>
      <c r="H1132" s="13">
        <v>1.6675</v>
      </c>
    </row>
    <row r="1133" spans="1:8" x14ac:dyDescent="0.2">
      <c r="A1133" s="12"/>
      <c r="F1133" s="14">
        <v>66865</v>
      </c>
      <c r="G1133" s="13">
        <v>4.3028599999999999</v>
      </c>
      <c r="H1133" s="13">
        <v>1.66625</v>
      </c>
    </row>
    <row r="1134" spans="1:8" x14ac:dyDescent="0.2">
      <c r="A1134" s="12"/>
      <c r="F1134" s="14">
        <v>66865.5</v>
      </c>
      <c r="G1134" s="13">
        <v>4.28857</v>
      </c>
      <c r="H1134" s="13">
        <v>1.65625</v>
      </c>
    </row>
    <row r="1135" spans="1:8" x14ac:dyDescent="0.2">
      <c r="A1135" s="12"/>
      <c r="F1135" s="14">
        <v>66866</v>
      </c>
      <c r="G1135" s="13">
        <v>4.2957099999999997</v>
      </c>
      <c r="H1135" s="13">
        <v>1.645</v>
      </c>
    </row>
    <row r="1136" spans="1:8" x14ac:dyDescent="0.2">
      <c r="A1136" s="12"/>
      <c r="F1136" s="14">
        <v>66866.5</v>
      </c>
      <c r="G1136" s="13">
        <v>4.32857</v>
      </c>
      <c r="H1136" s="13">
        <v>1.63</v>
      </c>
    </row>
    <row r="1137" spans="1:8" x14ac:dyDescent="0.2">
      <c r="A1137" s="12"/>
      <c r="F1137" s="14">
        <v>66867</v>
      </c>
      <c r="G1137" s="13">
        <v>4.3628600000000004</v>
      </c>
      <c r="H1137" s="13">
        <v>1.62625</v>
      </c>
    </row>
    <row r="1138" spans="1:8" x14ac:dyDescent="0.2">
      <c r="A1138" s="12"/>
      <c r="F1138" s="14">
        <v>66867.5</v>
      </c>
      <c r="G1138" s="13">
        <v>4.40571</v>
      </c>
      <c r="H1138" s="13">
        <v>1.6325000000000001</v>
      </c>
    </row>
    <row r="1139" spans="1:8" x14ac:dyDescent="0.2">
      <c r="A1139" s="12"/>
      <c r="F1139" s="14">
        <v>66868</v>
      </c>
      <c r="G1139" s="13">
        <v>4.4285699999999997</v>
      </c>
      <c r="H1139" s="13">
        <v>1.6274999999999999</v>
      </c>
    </row>
    <row r="1140" spans="1:8" x14ac:dyDescent="0.2">
      <c r="A1140" s="12"/>
      <c r="F1140" s="14">
        <v>66868.5</v>
      </c>
      <c r="G1140" s="13">
        <v>4.4557099999999998</v>
      </c>
      <c r="H1140" s="13">
        <v>1.6212500000000001</v>
      </c>
    </row>
    <row r="1141" spans="1:8" x14ac:dyDescent="0.2">
      <c r="A1141" s="12"/>
      <c r="F1141" s="14">
        <v>66869</v>
      </c>
      <c r="G1141" s="13">
        <v>4.4585699999999999</v>
      </c>
      <c r="H1141" s="13">
        <v>1.6025</v>
      </c>
    </row>
    <row r="1142" spans="1:8" x14ac:dyDescent="0.2">
      <c r="A1142" s="12"/>
      <c r="F1142" s="14">
        <v>66869.5</v>
      </c>
      <c r="G1142" s="13">
        <v>4.5</v>
      </c>
      <c r="H1142" s="13">
        <v>1.585</v>
      </c>
    </row>
    <row r="1143" spans="1:8" x14ac:dyDescent="0.2">
      <c r="A1143" s="12"/>
      <c r="F1143" s="14">
        <v>66870</v>
      </c>
      <c r="G1143" s="13">
        <v>4.5285700000000002</v>
      </c>
      <c r="H1143" s="13">
        <v>1.5725</v>
      </c>
    </row>
    <row r="1144" spans="1:8" x14ac:dyDescent="0.2">
      <c r="A1144" s="12"/>
      <c r="F1144" s="14">
        <v>66870.5</v>
      </c>
      <c r="G1144" s="13">
        <v>4.5642899999999997</v>
      </c>
      <c r="H1144" s="13">
        <v>1.57</v>
      </c>
    </row>
    <row r="1145" spans="1:8" x14ac:dyDescent="0.2">
      <c r="A1145" s="12"/>
      <c r="F1145" s="14">
        <v>66871</v>
      </c>
      <c r="G1145" s="13">
        <v>4.5885699999999998</v>
      </c>
      <c r="H1145" s="13">
        <v>1.5774999999999999</v>
      </c>
    </row>
    <row r="1146" spans="1:8" x14ac:dyDescent="0.2">
      <c r="A1146" s="12"/>
      <c r="F1146" s="14">
        <v>66871.5</v>
      </c>
      <c r="G1146" s="13">
        <v>4.62</v>
      </c>
      <c r="H1146" s="13">
        <v>1.57125</v>
      </c>
    </row>
    <row r="1147" spans="1:8" x14ac:dyDescent="0.2">
      <c r="A1147" s="12"/>
      <c r="F1147" s="14">
        <v>66872</v>
      </c>
      <c r="G1147" s="13">
        <v>4.67</v>
      </c>
      <c r="H1147" s="13">
        <v>1.56</v>
      </c>
    </row>
    <row r="1148" spans="1:8" x14ac:dyDescent="0.2">
      <c r="A1148" s="12"/>
      <c r="F1148" s="14">
        <v>66872.5</v>
      </c>
      <c r="G1148" s="13">
        <v>4.6971400000000001</v>
      </c>
      <c r="H1148" s="13">
        <v>1.5487500000000001</v>
      </c>
    </row>
    <row r="1149" spans="1:8" x14ac:dyDescent="0.2">
      <c r="A1149" s="12"/>
      <c r="F1149" s="14">
        <v>66873</v>
      </c>
      <c r="G1149" s="13">
        <v>4.7271400000000003</v>
      </c>
      <c r="H1149" s="13">
        <v>1.5262500000000001</v>
      </c>
    </row>
    <row r="1150" spans="1:8" x14ac:dyDescent="0.2">
      <c r="A1150" s="12"/>
      <c r="F1150" s="14">
        <v>66873.5</v>
      </c>
      <c r="G1150" s="13">
        <v>4.7585699999999997</v>
      </c>
      <c r="H1150" s="13">
        <v>1.4975000000000001</v>
      </c>
    </row>
    <row r="1151" spans="1:8" x14ac:dyDescent="0.2">
      <c r="A1151" s="12"/>
      <c r="F1151" s="14">
        <v>66874</v>
      </c>
      <c r="G1151" s="13">
        <v>4.7828600000000003</v>
      </c>
      <c r="H1151" s="13">
        <v>1.4850000000000001</v>
      </c>
    </row>
    <row r="1152" spans="1:8" x14ac:dyDescent="0.2">
      <c r="A1152" s="12"/>
      <c r="F1152" s="14">
        <v>66874.5</v>
      </c>
      <c r="G1152" s="13">
        <v>4.8185700000000002</v>
      </c>
      <c r="H1152" s="13">
        <v>1.47</v>
      </c>
    </row>
    <row r="1153" spans="1:8" x14ac:dyDescent="0.2">
      <c r="A1153" s="12"/>
      <c r="F1153" s="14">
        <v>66875</v>
      </c>
      <c r="G1153" s="13">
        <v>4.8428599999999999</v>
      </c>
      <c r="H1153" s="13">
        <v>1.45875</v>
      </c>
    </row>
    <row r="1154" spans="1:8" x14ac:dyDescent="0.2">
      <c r="A1154" s="12"/>
      <c r="F1154" s="14">
        <v>66875.5</v>
      </c>
      <c r="G1154" s="13">
        <v>4.86571</v>
      </c>
      <c r="H1154" s="13">
        <v>1.4424999999999999</v>
      </c>
    </row>
    <row r="1155" spans="1:8" x14ac:dyDescent="0.2">
      <c r="A1155" s="12"/>
      <c r="F1155" s="14">
        <v>66876</v>
      </c>
      <c r="G1155" s="13">
        <v>4.9114300000000002</v>
      </c>
      <c r="H1155" s="13">
        <v>1.4337500000000001</v>
      </c>
    </row>
    <row r="1156" spans="1:8" x14ac:dyDescent="0.2">
      <c r="A1156" s="12"/>
      <c r="F1156" s="14">
        <v>66876.5</v>
      </c>
      <c r="G1156" s="13">
        <v>4.9442899999999996</v>
      </c>
      <c r="H1156" s="13">
        <v>1.4325000000000001</v>
      </c>
    </row>
    <row r="1157" spans="1:8" x14ac:dyDescent="0.2">
      <c r="A1157" s="12"/>
      <c r="F1157" s="14">
        <v>66877</v>
      </c>
      <c r="G1157" s="13">
        <v>4.9685699999999997</v>
      </c>
      <c r="H1157" s="13">
        <v>1.4212499999999999</v>
      </c>
    </row>
    <row r="1158" spans="1:8" x14ac:dyDescent="0.2">
      <c r="A1158" s="12"/>
      <c r="F1158" s="14">
        <v>66877.5</v>
      </c>
      <c r="G1158" s="13">
        <v>5.0157100000000003</v>
      </c>
      <c r="H1158" s="13">
        <v>1.405</v>
      </c>
    </row>
    <row r="1159" spans="1:8" x14ac:dyDescent="0.2">
      <c r="A1159" s="12"/>
      <c r="F1159" s="14">
        <v>66878</v>
      </c>
      <c r="G1159" s="13">
        <v>5.0742900000000004</v>
      </c>
      <c r="H1159" s="13">
        <v>1.4012500000000001</v>
      </c>
    </row>
    <row r="1160" spans="1:8" x14ac:dyDescent="0.2">
      <c r="A1160" s="12"/>
      <c r="F1160" s="14">
        <v>66878.5</v>
      </c>
      <c r="G1160" s="13">
        <v>5.12</v>
      </c>
      <c r="H1160" s="13">
        <v>1.395</v>
      </c>
    </row>
    <row r="1161" spans="1:8" x14ac:dyDescent="0.2">
      <c r="A1161" s="12"/>
      <c r="F1161" s="14">
        <v>66879</v>
      </c>
      <c r="G1161" s="13">
        <v>5.1585700000000001</v>
      </c>
      <c r="H1161" s="13">
        <v>1.3875</v>
      </c>
    </row>
    <row r="1162" spans="1:8" x14ac:dyDescent="0.2">
      <c r="A1162" s="12"/>
      <c r="F1162" s="14">
        <v>66879.5</v>
      </c>
      <c r="G1162" s="13">
        <v>5.1642900000000003</v>
      </c>
      <c r="H1162" s="13">
        <v>1.3712500000000001</v>
      </c>
    </row>
    <row r="1163" spans="1:8" x14ac:dyDescent="0.2">
      <c r="A1163" s="12"/>
      <c r="F1163" s="14">
        <v>66880</v>
      </c>
      <c r="G1163" s="13">
        <v>5.1757099999999996</v>
      </c>
      <c r="H1163" s="13">
        <v>1.3625</v>
      </c>
    </row>
    <row r="1164" spans="1:8" x14ac:dyDescent="0.2">
      <c r="A1164" s="12"/>
      <c r="F1164" s="14">
        <v>66880.5</v>
      </c>
      <c r="G1164" s="13">
        <v>5.19</v>
      </c>
      <c r="H1164" s="13">
        <v>1.355</v>
      </c>
    </row>
    <row r="1165" spans="1:8" x14ac:dyDescent="0.2">
      <c r="A1165" s="12"/>
      <c r="F1165" s="14">
        <v>66881</v>
      </c>
      <c r="G1165" s="13">
        <v>5.24</v>
      </c>
      <c r="H1165" s="13">
        <v>1.3525</v>
      </c>
    </row>
    <row r="1166" spans="1:8" x14ac:dyDescent="0.2">
      <c r="A1166" s="12"/>
      <c r="F1166" s="14">
        <v>66881.5</v>
      </c>
      <c r="G1166" s="13">
        <v>5.2657100000000003</v>
      </c>
      <c r="H1166" s="13">
        <v>1.3387500000000001</v>
      </c>
    </row>
    <row r="1167" spans="1:8" x14ac:dyDescent="0.2">
      <c r="A1167" s="12"/>
      <c r="F1167" s="14">
        <v>66882</v>
      </c>
      <c r="G1167" s="13">
        <v>5.2685700000000004</v>
      </c>
      <c r="H1167" s="13">
        <v>1.3187500000000001</v>
      </c>
    </row>
    <row r="1168" spans="1:8" x14ac:dyDescent="0.2">
      <c r="A1168" s="12"/>
      <c r="F1168" s="14">
        <v>66882.5</v>
      </c>
      <c r="G1168" s="13">
        <v>5.25143</v>
      </c>
      <c r="H1168" s="13">
        <v>1.3</v>
      </c>
    </row>
    <row r="1169" spans="1:8" x14ac:dyDescent="0.2">
      <c r="A1169" s="12"/>
      <c r="F1169" s="14">
        <v>66883</v>
      </c>
      <c r="G1169" s="13">
        <v>5.2242899999999999</v>
      </c>
      <c r="H1169" s="13">
        <v>1.2975000000000001</v>
      </c>
    </row>
    <row r="1170" spans="1:8" x14ac:dyDescent="0.2">
      <c r="A1170" s="12"/>
      <c r="F1170" s="14">
        <v>66883.5</v>
      </c>
      <c r="G1170" s="13">
        <v>5.1928599999999996</v>
      </c>
      <c r="H1170" s="13">
        <v>1.2975000000000001</v>
      </c>
    </row>
    <row r="1171" spans="1:8" x14ac:dyDescent="0.2">
      <c r="A1171" s="12"/>
      <c r="F1171" s="14">
        <v>66884</v>
      </c>
      <c r="G1171" s="13">
        <v>5.2057099999999998</v>
      </c>
      <c r="H1171" s="13">
        <v>1.29</v>
      </c>
    </row>
    <row r="1172" spans="1:8" x14ac:dyDescent="0.2">
      <c r="A1172" s="12"/>
      <c r="F1172" s="14">
        <v>66884.5</v>
      </c>
      <c r="G1172" s="13">
        <v>5.21</v>
      </c>
      <c r="H1172" s="13">
        <v>1.2849999999999999</v>
      </c>
    </row>
    <row r="1173" spans="1:8" x14ac:dyDescent="0.2">
      <c r="A1173" s="12"/>
      <c r="F1173" s="14">
        <v>66885</v>
      </c>
      <c r="G1173" s="13">
        <v>5.22</v>
      </c>
      <c r="H1173" s="13">
        <v>1.2662500000000001</v>
      </c>
    </row>
    <row r="1174" spans="1:8" x14ac:dyDescent="0.2">
      <c r="A1174" s="12"/>
      <c r="F1174" s="14">
        <v>66885.5</v>
      </c>
      <c r="G1174" s="13">
        <v>5.2442900000000003</v>
      </c>
      <c r="H1174" s="13">
        <v>1.2637499999999999</v>
      </c>
    </row>
    <row r="1175" spans="1:8" x14ac:dyDescent="0.2">
      <c r="A1175" s="12"/>
      <c r="F1175" s="14">
        <v>66886</v>
      </c>
      <c r="G1175" s="13">
        <v>5.2542900000000001</v>
      </c>
      <c r="H1175" s="13">
        <v>1.2537499999999999</v>
      </c>
    </row>
    <row r="1176" spans="1:8" x14ac:dyDescent="0.2">
      <c r="A1176" s="12"/>
      <c r="F1176" s="14">
        <v>66886.5</v>
      </c>
      <c r="G1176" s="13">
        <v>5.2757100000000001</v>
      </c>
      <c r="H1176" s="13">
        <v>1.26125</v>
      </c>
    </row>
    <row r="1177" spans="1:8" x14ac:dyDescent="0.2">
      <c r="A1177" s="12"/>
      <c r="F1177" s="14">
        <v>66887</v>
      </c>
      <c r="G1177" s="13">
        <v>5.2528600000000001</v>
      </c>
      <c r="H1177" s="13">
        <v>1.27</v>
      </c>
    </row>
    <row r="1178" spans="1:8" x14ac:dyDescent="0.2">
      <c r="A1178" s="12"/>
      <c r="F1178" s="14">
        <v>66887.5</v>
      </c>
      <c r="G1178" s="13">
        <v>5.2671400000000004</v>
      </c>
      <c r="H1178" s="13">
        <v>1.2825</v>
      </c>
    </row>
    <row r="1179" spans="1:8" x14ac:dyDescent="0.2">
      <c r="A1179" s="12"/>
      <c r="F1179" s="14">
        <v>66888</v>
      </c>
      <c r="G1179" s="13">
        <v>5.2742899999999997</v>
      </c>
      <c r="H1179" s="13">
        <v>1.2875000000000001</v>
      </c>
    </row>
    <row r="1180" spans="1:8" x14ac:dyDescent="0.2">
      <c r="A1180" s="12"/>
      <c r="F1180" s="14">
        <v>66888.5</v>
      </c>
      <c r="G1180" s="13">
        <v>5.3142899999999997</v>
      </c>
      <c r="H1180" s="13">
        <v>1.2975000000000001</v>
      </c>
    </row>
    <row r="1181" spans="1:8" x14ac:dyDescent="0.2">
      <c r="A1181" s="12"/>
      <c r="F1181" s="14">
        <v>66889</v>
      </c>
      <c r="G1181" s="13">
        <v>5.3371399999999998</v>
      </c>
      <c r="H1181" s="13">
        <v>1.3087500000000001</v>
      </c>
    </row>
    <row r="1182" spans="1:8" x14ac:dyDescent="0.2">
      <c r="A1182" s="12"/>
      <c r="F1182" s="14">
        <v>66889.5</v>
      </c>
      <c r="G1182" s="13">
        <v>5.3185700000000002</v>
      </c>
      <c r="H1182" s="13">
        <v>1.3149999999999999</v>
      </c>
    </row>
    <row r="1183" spans="1:8" x14ac:dyDescent="0.2">
      <c r="A1183" s="12"/>
      <c r="F1183" s="14">
        <v>66890</v>
      </c>
      <c r="G1183" s="13">
        <v>5.3128599999999997</v>
      </c>
      <c r="H1183" s="13">
        <v>1.325</v>
      </c>
    </row>
    <row r="1184" spans="1:8" x14ac:dyDescent="0.2">
      <c r="A1184" s="12"/>
      <c r="F1184" s="14">
        <v>66890.5</v>
      </c>
      <c r="G1184" s="13">
        <v>5.3028599999999999</v>
      </c>
      <c r="H1184" s="13">
        <v>1.335</v>
      </c>
    </row>
    <row r="1185" spans="1:8" x14ac:dyDescent="0.2">
      <c r="A1185" s="12"/>
      <c r="F1185" s="14">
        <v>66891</v>
      </c>
      <c r="G1185" s="13">
        <v>5.3185700000000002</v>
      </c>
      <c r="H1185" s="13">
        <v>1.345</v>
      </c>
    </row>
    <row r="1186" spans="1:8" x14ac:dyDescent="0.2">
      <c r="A1186" s="12"/>
      <c r="F1186" s="14">
        <v>66891.5</v>
      </c>
      <c r="G1186" s="13">
        <v>5.3342900000000002</v>
      </c>
      <c r="H1186" s="13">
        <v>1.36625</v>
      </c>
    </row>
    <row r="1187" spans="1:8" x14ac:dyDescent="0.2">
      <c r="A1187" s="12"/>
      <c r="F1187" s="14">
        <v>66892</v>
      </c>
      <c r="G1187" s="13">
        <v>5.32857</v>
      </c>
      <c r="H1187" s="13">
        <v>1.385</v>
      </c>
    </row>
    <row r="1188" spans="1:8" x14ac:dyDescent="0.2">
      <c r="A1188" s="12"/>
      <c r="F1188" s="14">
        <v>66892.5</v>
      </c>
      <c r="G1188" s="13">
        <v>5.3514299999999997</v>
      </c>
      <c r="H1188" s="13">
        <v>1.4075</v>
      </c>
    </row>
    <row r="1189" spans="1:8" x14ac:dyDescent="0.2">
      <c r="A1189" s="12"/>
      <c r="F1189" s="14">
        <v>66893</v>
      </c>
      <c r="G1189" s="13">
        <v>5.3385699999999998</v>
      </c>
      <c r="H1189" s="13">
        <v>1.42</v>
      </c>
    </row>
    <row r="1190" spans="1:8" x14ac:dyDescent="0.2">
      <c r="A1190" s="12"/>
      <c r="F1190" s="14">
        <v>66893.5</v>
      </c>
      <c r="G1190" s="13">
        <v>5.3371399999999998</v>
      </c>
      <c r="H1190" s="13">
        <v>1.44875</v>
      </c>
    </row>
    <row r="1191" spans="1:8" x14ac:dyDescent="0.2">
      <c r="A1191" s="12"/>
      <c r="F1191" s="14">
        <v>66894</v>
      </c>
      <c r="G1191" s="13">
        <v>5.3385699999999998</v>
      </c>
      <c r="H1191" s="13">
        <v>1.4637500000000001</v>
      </c>
    </row>
    <row r="1192" spans="1:8" x14ac:dyDescent="0.2">
      <c r="A1192" s="12"/>
      <c r="F1192" s="14">
        <v>66894.5</v>
      </c>
      <c r="G1192" s="13">
        <v>5.3171400000000002</v>
      </c>
      <c r="H1192" s="13">
        <v>1.49125</v>
      </c>
    </row>
    <row r="1193" spans="1:8" x14ac:dyDescent="0.2">
      <c r="A1193" s="12"/>
      <c r="F1193" s="14">
        <v>66895</v>
      </c>
      <c r="G1193" s="13">
        <v>5.3014299999999999</v>
      </c>
      <c r="H1193" s="13">
        <v>1.48875</v>
      </c>
    </row>
    <row r="1194" spans="1:8" x14ac:dyDescent="0.2">
      <c r="A1194" s="12"/>
      <c r="F1194" s="14">
        <v>66895.5</v>
      </c>
      <c r="G1194" s="13">
        <v>5.2571399999999997</v>
      </c>
      <c r="H1194" s="13">
        <v>1.49125</v>
      </c>
    </row>
    <row r="1195" spans="1:8" x14ac:dyDescent="0.2">
      <c r="A1195" s="12"/>
      <c r="F1195" s="14">
        <v>66896</v>
      </c>
      <c r="G1195" s="13">
        <v>5.2371400000000001</v>
      </c>
      <c r="H1195" s="13">
        <v>1.4824999999999999</v>
      </c>
    </row>
    <row r="1196" spans="1:8" x14ac:dyDescent="0.2">
      <c r="A1196" s="12"/>
      <c r="F1196" s="14">
        <v>66896.5</v>
      </c>
      <c r="G1196" s="13">
        <v>5.2085699999999999</v>
      </c>
      <c r="H1196" s="13">
        <v>1.47875</v>
      </c>
    </row>
    <row r="1197" spans="1:8" x14ac:dyDescent="0.2">
      <c r="A1197" s="12"/>
      <c r="F1197" s="14">
        <v>66897</v>
      </c>
      <c r="G1197" s="13">
        <v>5.1528600000000004</v>
      </c>
      <c r="H1197" s="13">
        <v>1.4850000000000001</v>
      </c>
    </row>
    <row r="1198" spans="1:8" x14ac:dyDescent="0.2">
      <c r="A1198" s="12"/>
      <c r="F1198" s="14">
        <v>66897.5</v>
      </c>
      <c r="G1198" s="13">
        <v>5.0728600000000004</v>
      </c>
      <c r="H1198" s="13">
        <v>1.4950000000000001</v>
      </c>
    </row>
    <row r="1199" spans="1:8" x14ac:dyDescent="0.2">
      <c r="A1199" s="12"/>
      <c r="F1199" s="14">
        <v>66898</v>
      </c>
      <c r="G1199" s="13">
        <v>4.9785700000000004</v>
      </c>
      <c r="H1199" s="13">
        <v>1.50125</v>
      </c>
    </row>
    <row r="1200" spans="1:8" x14ac:dyDescent="0.2">
      <c r="A1200" s="12"/>
      <c r="F1200" s="14">
        <v>66898.5</v>
      </c>
      <c r="G1200" s="13">
        <v>4.9085700000000001</v>
      </c>
      <c r="H1200" s="13">
        <v>1.5024999999999999</v>
      </c>
    </row>
    <row r="1201" spans="1:8" x14ac:dyDescent="0.2">
      <c r="A1201" s="12"/>
      <c r="F1201" s="14">
        <v>66899</v>
      </c>
      <c r="G1201" s="13">
        <v>4.82714</v>
      </c>
      <c r="H1201" s="13">
        <v>1.4937499999999999</v>
      </c>
    </row>
    <row r="1202" spans="1:8" x14ac:dyDescent="0.2">
      <c r="A1202" s="12"/>
      <c r="F1202" s="14">
        <v>66899.5</v>
      </c>
      <c r="G1202" s="13">
        <v>4.74857</v>
      </c>
      <c r="H1202" s="13">
        <v>1.4862500000000001</v>
      </c>
    </row>
    <row r="1203" spans="1:8" x14ac:dyDescent="0.2">
      <c r="A1203" s="12"/>
      <c r="F1203" s="14">
        <v>66900</v>
      </c>
      <c r="G1203" s="13">
        <v>4.67286</v>
      </c>
      <c r="H1203" s="13">
        <v>1.4850000000000001</v>
      </c>
    </row>
    <row r="1204" spans="1:8" x14ac:dyDescent="0.2">
      <c r="A1204" s="12"/>
      <c r="F1204" s="14">
        <v>66900.5</v>
      </c>
      <c r="G1204" s="13">
        <v>4.5999999999999996</v>
      </c>
      <c r="H1204" s="13">
        <v>1.4837499999999999</v>
      </c>
    </row>
    <row r="1205" spans="1:8" x14ac:dyDescent="0.2">
      <c r="A1205" s="12"/>
      <c r="F1205" s="14">
        <v>66901</v>
      </c>
      <c r="G1205" s="13">
        <v>4.5485699999999998</v>
      </c>
      <c r="H1205" s="13">
        <v>1.4862500000000001</v>
      </c>
    </row>
    <row r="1206" spans="1:8" x14ac:dyDescent="0.2">
      <c r="A1206" s="12"/>
      <c r="F1206" s="14">
        <v>66901.5</v>
      </c>
      <c r="G1206" s="13">
        <v>4.47</v>
      </c>
      <c r="H1206" s="13">
        <v>1.47</v>
      </c>
    </row>
    <row r="1207" spans="1:8" x14ac:dyDescent="0.2">
      <c r="A1207" s="12"/>
      <c r="F1207" s="14">
        <v>66902</v>
      </c>
      <c r="G1207" s="13">
        <v>4.3785699999999999</v>
      </c>
      <c r="H1207" s="13">
        <v>1.46</v>
      </c>
    </row>
    <row r="1208" spans="1:8" x14ac:dyDescent="0.2">
      <c r="A1208" s="12"/>
      <c r="F1208" s="14">
        <v>66902.5</v>
      </c>
      <c r="G1208" s="13">
        <v>4.3028599999999999</v>
      </c>
      <c r="H1208" s="13">
        <v>1.4437500000000001</v>
      </c>
    </row>
    <row r="1209" spans="1:8" x14ac:dyDescent="0.2">
      <c r="A1209" s="12"/>
      <c r="F1209" s="14">
        <v>66903</v>
      </c>
      <c r="G1209" s="13">
        <v>4.25</v>
      </c>
      <c r="H1209" s="13">
        <v>1.4337500000000001</v>
      </c>
    </row>
    <row r="1210" spans="1:8" x14ac:dyDescent="0.2">
      <c r="A1210" s="12"/>
      <c r="F1210" s="14">
        <v>66903.5</v>
      </c>
      <c r="G1210" s="13">
        <v>4.18</v>
      </c>
      <c r="H1210" s="13">
        <v>1.4212499999999999</v>
      </c>
    </row>
    <row r="1211" spans="1:8" x14ac:dyDescent="0.2">
      <c r="A1211" s="12"/>
      <c r="F1211" s="14">
        <v>66904</v>
      </c>
      <c r="G1211" s="13">
        <v>4.0957100000000004</v>
      </c>
      <c r="H1211" s="13">
        <v>1.415</v>
      </c>
    </row>
    <row r="1212" spans="1:8" x14ac:dyDescent="0.2">
      <c r="A1212" s="12"/>
      <c r="F1212" s="14">
        <v>66904.5</v>
      </c>
      <c r="G1212" s="13">
        <v>4.0457099999999997</v>
      </c>
      <c r="H1212" s="13">
        <v>1.4037500000000001</v>
      </c>
    </row>
    <row r="1213" spans="1:8" x14ac:dyDescent="0.2">
      <c r="A1213" s="12"/>
      <c r="F1213" s="14">
        <v>66905</v>
      </c>
      <c r="G1213" s="13">
        <v>3.9857100000000001</v>
      </c>
      <c r="H1213" s="13">
        <v>1.385</v>
      </c>
    </row>
    <row r="1214" spans="1:8" x14ac:dyDescent="0.2">
      <c r="A1214" s="12"/>
      <c r="F1214" s="14">
        <v>66905.5</v>
      </c>
      <c r="G1214" s="13">
        <v>3.9171399999999998</v>
      </c>
      <c r="H1214" s="13">
        <v>1.365</v>
      </c>
    </row>
    <row r="1215" spans="1:8" x14ac:dyDescent="0.2">
      <c r="A1215" s="12"/>
      <c r="F1215" s="14">
        <v>66906</v>
      </c>
      <c r="G1215" s="13">
        <v>3.82714</v>
      </c>
      <c r="H1215" s="13">
        <v>1.3474999999999999</v>
      </c>
    </row>
    <row r="1216" spans="1:8" x14ac:dyDescent="0.2">
      <c r="A1216" s="12"/>
      <c r="F1216" s="14">
        <v>66906.5</v>
      </c>
      <c r="G1216" s="13">
        <v>3.7642899999999999</v>
      </c>
      <c r="H1216" s="13">
        <v>1.3374999999999999</v>
      </c>
    </row>
    <row r="1217" spans="1:8" x14ac:dyDescent="0.2">
      <c r="A1217" s="12"/>
      <c r="F1217" s="14">
        <v>66907</v>
      </c>
      <c r="G1217" s="13">
        <v>3.7457099999999999</v>
      </c>
      <c r="H1217" s="13">
        <v>1.33375</v>
      </c>
    </row>
    <row r="1218" spans="1:8" x14ac:dyDescent="0.2">
      <c r="A1218" s="12"/>
      <c r="F1218" s="14">
        <v>66907.5</v>
      </c>
      <c r="G1218" s="13">
        <v>3.6985700000000001</v>
      </c>
      <c r="H1218" s="13">
        <v>1.3374999999999999</v>
      </c>
    </row>
    <row r="1219" spans="1:8" x14ac:dyDescent="0.2">
      <c r="A1219" s="12"/>
      <c r="F1219" s="14">
        <v>66908</v>
      </c>
      <c r="G1219" s="13">
        <v>3.6471399999999998</v>
      </c>
      <c r="H1219" s="13">
        <v>1.3412500000000001</v>
      </c>
    </row>
    <row r="1220" spans="1:8" x14ac:dyDescent="0.2">
      <c r="A1220" s="12"/>
      <c r="F1220" s="14">
        <v>66908.5</v>
      </c>
      <c r="G1220" s="13">
        <v>3.6114299999999999</v>
      </c>
      <c r="H1220" s="13">
        <v>1.34</v>
      </c>
    </row>
    <row r="1221" spans="1:8" x14ac:dyDescent="0.2">
      <c r="A1221" s="12"/>
      <c r="F1221" s="14">
        <v>66909</v>
      </c>
      <c r="G1221" s="13">
        <v>3.59</v>
      </c>
      <c r="H1221" s="13">
        <v>1.3287500000000001</v>
      </c>
    </row>
    <row r="1222" spans="1:8" x14ac:dyDescent="0.2">
      <c r="A1222" s="12"/>
      <c r="F1222" s="14">
        <v>66909.5</v>
      </c>
      <c r="G1222" s="13">
        <v>3.5671400000000002</v>
      </c>
      <c r="H1222" s="13">
        <v>1.3274999999999999</v>
      </c>
    </row>
    <row r="1223" spans="1:8" x14ac:dyDescent="0.2">
      <c r="A1223" s="12"/>
      <c r="F1223" s="14">
        <v>66910</v>
      </c>
      <c r="G1223" s="13">
        <v>3.5357099999999999</v>
      </c>
      <c r="H1223" s="13">
        <v>1.3374999999999999</v>
      </c>
    </row>
    <row r="1224" spans="1:8" x14ac:dyDescent="0.2">
      <c r="A1224" s="12"/>
      <c r="F1224" s="14">
        <v>66910.5</v>
      </c>
      <c r="G1224" s="13">
        <v>3.5057100000000001</v>
      </c>
      <c r="H1224" s="13">
        <v>1.3574999999999999</v>
      </c>
    </row>
    <row r="1225" spans="1:8" x14ac:dyDescent="0.2">
      <c r="A1225" s="12"/>
      <c r="F1225" s="14">
        <v>66911</v>
      </c>
      <c r="G1225" s="13">
        <v>3.4757099999999999</v>
      </c>
      <c r="H1225" s="13">
        <v>1.3625</v>
      </c>
    </row>
    <row r="1226" spans="1:8" x14ac:dyDescent="0.2">
      <c r="A1226" s="12"/>
      <c r="F1226" s="14">
        <v>66911.5</v>
      </c>
      <c r="G1226" s="13">
        <v>3.4728599999999998</v>
      </c>
      <c r="H1226" s="13">
        <v>1.3712500000000001</v>
      </c>
    </row>
    <row r="1227" spans="1:8" x14ac:dyDescent="0.2">
      <c r="A1227" s="12"/>
      <c r="F1227" s="14">
        <v>66912</v>
      </c>
      <c r="G1227" s="13">
        <v>3.48</v>
      </c>
      <c r="H1227" s="13">
        <v>1.38375</v>
      </c>
    </row>
    <row r="1228" spans="1:8" x14ac:dyDescent="0.2">
      <c r="A1228" s="12"/>
      <c r="F1228" s="14">
        <v>66912.5</v>
      </c>
      <c r="G1228" s="13">
        <v>3.4871400000000001</v>
      </c>
      <c r="H1228" s="13">
        <v>1.3925000000000001</v>
      </c>
    </row>
    <row r="1229" spans="1:8" x14ac:dyDescent="0.2">
      <c r="A1229" s="12"/>
      <c r="F1229" s="14">
        <v>66913</v>
      </c>
      <c r="G1229" s="13">
        <v>3.4785699999999999</v>
      </c>
      <c r="H1229" s="13">
        <v>1.39625</v>
      </c>
    </row>
    <row r="1230" spans="1:8" x14ac:dyDescent="0.2">
      <c r="A1230" s="12"/>
      <c r="F1230" s="14">
        <v>66913.5</v>
      </c>
      <c r="G1230" s="13">
        <v>3.4514300000000002</v>
      </c>
      <c r="H1230" s="13">
        <v>1.4025000000000001</v>
      </c>
    </row>
    <row r="1231" spans="1:8" x14ac:dyDescent="0.2">
      <c r="A1231" s="12"/>
      <c r="F1231" s="14">
        <v>66914</v>
      </c>
      <c r="G1231" s="13">
        <v>3.45</v>
      </c>
      <c r="H1231" s="13">
        <v>1.41875</v>
      </c>
    </row>
    <row r="1232" spans="1:8" x14ac:dyDescent="0.2">
      <c r="A1232" s="12"/>
      <c r="F1232" s="14">
        <v>66914.5</v>
      </c>
      <c r="G1232" s="13">
        <v>3.4471400000000001</v>
      </c>
      <c r="H1232" s="13">
        <v>1.4375</v>
      </c>
    </row>
    <row r="1233" spans="1:8" x14ac:dyDescent="0.2">
      <c r="A1233" s="12"/>
      <c r="F1233" s="14">
        <v>66915</v>
      </c>
      <c r="G1233" s="13">
        <v>3.44</v>
      </c>
      <c r="H1233" s="13">
        <v>1.4512499999999999</v>
      </c>
    </row>
    <row r="1234" spans="1:8" x14ac:dyDescent="0.2">
      <c r="A1234" s="12"/>
      <c r="F1234" s="14">
        <v>66915.5</v>
      </c>
      <c r="G1234" s="13">
        <v>3.42143</v>
      </c>
      <c r="H1234" s="13">
        <v>1.4550000000000001</v>
      </c>
    </row>
    <row r="1235" spans="1:8" x14ac:dyDescent="0.2">
      <c r="A1235" s="12"/>
      <c r="F1235" s="14">
        <v>66916</v>
      </c>
      <c r="G1235" s="13">
        <v>3.3985699999999999</v>
      </c>
      <c r="H1235" s="13">
        <v>1.4512499999999999</v>
      </c>
    </row>
    <row r="1236" spans="1:8" x14ac:dyDescent="0.2">
      <c r="A1236" s="12"/>
      <c r="F1236" s="14">
        <v>66916.5</v>
      </c>
      <c r="G1236" s="13">
        <v>3.3785699999999999</v>
      </c>
      <c r="H1236" s="13">
        <v>1.45875</v>
      </c>
    </row>
    <row r="1237" spans="1:8" x14ac:dyDescent="0.2">
      <c r="A1237" s="12"/>
      <c r="F1237" s="14">
        <v>66917</v>
      </c>
      <c r="G1237" s="13">
        <v>3.3928600000000002</v>
      </c>
      <c r="H1237" s="13">
        <v>1.4650000000000001</v>
      </c>
    </row>
    <row r="1238" spans="1:8" x14ac:dyDescent="0.2">
      <c r="A1238" s="12"/>
      <c r="F1238" s="14">
        <v>66917.5</v>
      </c>
      <c r="G1238" s="13">
        <v>3.3971399999999998</v>
      </c>
      <c r="H1238" s="13">
        <v>1.4775</v>
      </c>
    </row>
    <row r="1239" spans="1:8" x14ac:dyDescent="0.2">
      <c r="A1239" s="12"/>
      <c r="F1239" s="14">
        <v>66918</v>
      </c>
      <c r="G1239" s="13">
        <v>3.4071400000000001</v>
      </c>
      <c r="H1239" s="13">
        <v>1.4862500000000001</v>
      </c>
    </row>
    <row r="1240" spans="1:8" x14ac:dyDescent="0.2">
      <c r="A1240" s="12"/>
      <c r="F1240" s="14">
        <v>66918.5</v>
      </c>
      <c r="G1240" s="13">
        <v>3.3985699999999999</v>
      </c>
      <c r="H1240" s="13">
        <v>1.5024999999999999</v>
      </c>
    </row>
    <row r="1241" spans="1:8" x14ac:dyDescent="0.2">
      <c r="A1241" s="12"/>
      <c r="F1241" s="14">
        <v>66919</v>
      </c>
      <c r="G1241" s="13">
        <v>3.38429</v>
      </c>
      <c r="H1241" s="13">
        <v>1.5137499999999999</v>
      </c>
    </row>
    <row r="1242" spans="1:8" x14ac:dyDescent="0.2">
      <c r="A1242" s="12"/>
      <c r="F1242" s="14">
        <v>66919.5</v>
      </c>
      <c r="G1242" s="13">
        <v>3.38714</v>
      </c>
      <c r="H1242" s="13">
        <v>1.52125</v>
      </c>
    </row>
    <row r="1243" spans="1:8" x14ac:dyDescent="0.2">
      <c r="A1243" s="12"/>
      <c r="F1243" s="14">
        <v>66920</v>
      </c>
      <c r="G1243" s="13">
        <v>3.38429</v>
      </c>
      <c r="H1243" s="13">
        <v>1.52125</v>
      </c>
    </row>
    <row r="1244" spans="1:8" x14ac:dyDescent="0.2">
      <c r="A1244" s="12"/>
      <c r="F1244" s="14">
        <v>66920.5</v>
      </c>
      <c r="G1244" s="13">
        <v>3.3785699999999999</v>
      </c>
      <c r="H1244" s="13">
        <v>1.52</v>
      </c>
    </row>
    <row r="1245" spans="1:8" x14ac:dyDescent="0.2">
      <c r="A1245" s="12"/>
      <c r="F1245" s="14">
        <v>66921</v>
      </c>
      <c r="G1245" s="13">
        <v>3.3528600000000002</v>
      </c>
      <c r="H1245" s="13">
        <v>1.51875</v>
      </c>
    </row>
    <row r="1246" spans="1:8" x14ac:dyDescent="0.2">
      <c r="A1246" s="12"/>
      <c r="F1246" s="14">
        <v>66921.5</v>
      </c>
      <c r="G1246" s="13">
        <v>3.32</v>
      </c>
      <c r="H1246" s="13">
        <v>1.52125</v>
      </c>
    </row>
    <row r="1247" spans="1:8" x14ac:dyDescent="0.2">
      <c r="A1247" s="12"/>
      <c r="F1247" s="14">
        <v>66922</v>
      </c>
      <c r="G1247" s="13">
        <v>3.2971400000000002</v>
      </c>
      <c r="H1247" s="13">
        <v>1.5149999999999999</v>
      </c>
    </row>
    <row r="1248" spans="1:8" x14ac:dyDescent="0.2">
      <c r="A1248" s="12"/>
      <c r="F1248" s="14">
        <v>66922.5</v>
      </c>
      <c r="G1248" s="13">
        <v>3.2628599999999999</v>
      </c>
      <c r="H1248" s="13">
        <v>1.5049999999999999</v>
      </c>
    </row>
    <row r="1249" spans="1:8" x14ac:dyDescent="0.2">
      <c r="A1249" s="12"/>
      <c r="F1249" s="14">
        <v>66923</v>
      </c>
      <c r="G1249" s="13">
        <v>3.2357100000000001</v>
      </c>
      <c r="H1249" s="13">
        <v>1.49125</v>
      </c>
    </row>
    <row r="1250" spans="1:8" x14ac:dyDescent="0.2">
      <c r="A1250" s="12"/>
      <c r="F1250" s="14">
        <v>66923.5</v>
      </c>
      <c r="G1250" s="13">
        <v>3.19143</v>
      </c>
      <c r="H1250" s="13">
        <v>1.48</v>
      </c>
    </row>
    <row r="1251" spans="1:8" x14ac:dyDescent="0.2">
      <c r="A1251" s="12"/>
      <c r="F1251" s="14">
        <v>66924</v>
      </c>
      <c r="G1251" s="13">
        <v>3.1785700000000001</v>
      </c>
      <c r="H1251" s="13">
        <v>1.4737499999999999</v>
      </c>
    </row>
    <row r="1252" spans="1:8" x14ac:dyDescent="0.2">
      <c r="A1252" s="12"/>
      <c r="F1252" s="14">
        <v>66924.5</v>
      </c>
      <c r="G1252" s="13">
        <v>3.15286</v>
      </c>
      <c r="H1252" s="13">
        <v>1.47</v>
      </c>
    </row>
    <row r="1253" spans="1:8" x14ac:dyDescent="0.2">
      <c r="A1253" s="12"/>
      <c r="F1253" s="14">
        <v>66925</v>
      </c>
      <c r="G1253" s="13">
        <v>3.1314299999999999</v>
      </c>
      <c r="H1253" s="13">
        <v>1.4650000000000001</v>
      </c>
    </row>
    <row r="1254" spans="1:8" x14ac:dyDescent="0.2">
      <c r="A1254" s="12"/>
      <c r="F1254" s="14">
        <v>66925.5</v>
      </c>
      <c r="G1254" s="13">
        <v>3.11286</v>
      </c>
      <c r="H1254" s="13">
        <v>1.45875</v>
      </c>
    </row>
    <row r="1255" spans="1:8" x14ac:dyDescent="0.2">
      <c r="A1255" s="12"/>
      <c r="F1255" s="14">
        <v>66926</v>
      </c>
      <c r="G1255" s="13">
        <v>3.0728599999999999</v>
      </c>
      <c r="H1255" s="13">
        <v>1.4512499999999999</v>
      </c>
    </row>
    <row r="1256" spans="1:8" x14ac:dyDescent="0.2">
      <c r="A1256" s="12"/>
      <c r="F1256" s="14">
        <v>66926.5</v>
      </c>
      <c r="G1256" s="13">
        <v>3.04</v>
      </c>
      <c r="H1256" s="13">
        <v>1.4437500000000001</v>
      </c>
    </row>
    <row r="1257" spans="1:8" x14ac:dyDescent="0.2">
      <c r="A1257" s="12"/>
      <c r="F1257" s="14">
        <v>66927</v>
      </c>
      <c r="G1257" s="13">
        <v>3.0157099999999999</v>
      </c>
      <c r="H1257" s="13">
        <v>1.43625</v>
      </c>
    </row>
    <row r="1258" spans="1:8" x14ac:dyDescent="0.2">
      <c r="A1258" s="12"/>
      <c r="F1258" s="14">
        <v>66927.5</v>
      </c>
      <c r="G1258" s="13">
        <v>3.0071400000000001</v>
      </c>
      <c r="H1258" s="13">
        <v>1.43</v>
      </c>
    </row>
    <row r="1259" spans="1:8" x14ac:dyDescent="0.2">
      <c r="A1259" s="12"/>
      <c r="F1259" s="14">
        <v>66928</v>
      </c>
      <c r="G1259" s="13">
        <v>2.9971399999999999</v>
      </c>
      <c r="H1259" s="13">
        <v>1.4325000000000001</v>
      </c>
    </row>
    <row r="1260" spans="1:8" x14ac:dyDescent="0.2">
      <c r="A1260" s="12"/>
      <c r="F1260" s="14">
        <v>66928.5</v>
      </c>
      <c r="G1260" s="13">
        <v>2.9842900000000001</v>
      </c>
      <c r="H1260" s="13">
        <v>1.43</v>
      </c>
    </row>
    <row r="1261" spans="1:8" x14ac:dyDescent="0.2">
      <c r="A1261" s="12"/>
      <c r="F1261" s="14">
        <v>66929</v>
      </c>
      <c r="G1261" s="13">
        <v>2.9685700000000002</v>
      </c>
      <c r="H1261" s="13">
        <v>1.4325000000000001</v>
      </c>
    </row>
    <row r="1262" spans="1:8" x14ac:dyDescent="0.2">
      <c r="A1262" s="12"/>
      <c r="F1262" s="14">
        <v>66929.5</v>
      </c>
      <c r="G1262" s="13">
        <v>2.9685700000000002</v>
      </c>
      <c r="H1262" s="13">
        <v>1.42625</v>
      </c>
    </row>
    <row r="1263" spans="1:8" x14ac:dyDescent="0.2">
      <c r="A1263" s="12"/>
      <c r="F1263" s="14">
        <v>66930</v>
      </c>
      <c r="G1263" s="13">
        <v>2.9728599999999998</v>
      </c>
      <c r="H1263" s="13">
        <v>1.4225000000000001</v>
      </c>
    </row>
    <row r="1264" spans="1:8" x14ac:dyDescent="0.2">
      <c r="A1264" s="12"/>
      <c r="F1264" s="14">
        <v>66930.5</v>
      </c>
      <c r="G1264" s="13">
        <v>2.9557099999999998</v>
      </c>
      <c r="H1264" s="13">
        <v>1.42</v>
      </c>
    </row>
    <row r="1265" spans="1:8" x14ac:dyDescent="0.2">
      <c r="A1265" s="12"/>
      <c r="F1265" s="14">
        <v>66931</v>
      </c>
      <c r="G1265" s="13">
        <v>2.94</v>
      </c>
      <c r="H1265" s="13">
        <v>1.4275</v>
      </c>
    </row>
    <row r="1266" spans="1:8" x14ac:dyDescent="0.2">
      <c r="A1266" s="12"/>
      <c r="F1266" s="14">
        <v>66931.5</v>
      </c>
      <c r="G1266" s="13">
        <v>2.93</v>
      </c>
      <c r="H1266" s="13">
        <v>1.4312499999999999</v>
      </c>
    </row>
    <row r="1267" spans="1:8" x14ac:dyDescent="0.2">
      <c r="A1267" s="12"/>
      <c r="F1267" s="14">
        <v>66932</v>
      </c>
      <c r="G1267" s="13">
        <v>2.9171399999999998</v>
      </c>
      <c r="H1267" s="13">
        <v>1.425</v>
      </c>
    </row>
    <row r="1268" spans="1:8" x14ac:dyDescent="0.2">
      <c r="A1268" s="12"/>
      <c r="F1268" s="14">
        <v>66932.5</v>
      </c>
      <c r="G1268" s="13">
        <v>2.9171399999999998</v>
      </c>
      <c r="H1268" s="13">
        <v>1.4125000000000001</v>
      </c>
    </row>
    <row r="1269" spans="1:8" x14ac:dyDescent="0.2">
      <c r="A1269" s="12"/>
      <c r="F1269" s="14">
        <v>66933</v>
      </c>
      <c r="G1269" s="13">
        <v>2.92</v>
      </c>
      <c r="H1269" s="13">
        <v>1.4112499999999999</v>
      </c>
    </row>
    <row r="1270" spans="1:8" x14ac:dyDescent="0.2">
      <c r="A1270" s="12"/>
      <c r="F1270" s="14">
        <v>66933.5</v>
      </c>
      <c r="G1270" s="13">
        <v>2.9085700000000001</v>
      </c>
      <c r="H1270" s="13">
        <v>1.4112499999999999</v>
      </c>
    </row>
    <row r="1271" spans="1:8" x14ac:dyDescent="0.2">
      <c r="A1271" s="12"/>
      <c r="F1271" s="14">
        <v>66934</v>
      </c>
      <c r="G1271" s="13">
        <v>2.8928600000000002</v>
      </c>
      <c r="H1271" s="13">
        <v>1.41875</v>
      </c>
    </row>
    <row r="1272" spans="1:8" x14ac:dyDescent="0.2">
      <c r="A1272" s="12"/>
      <c r="F1272" s="14">
        <v>66934.5</v>
      </c>
      <c r="G1272" s="13">
        <v>2.8914300000000002</v>
      </c>
      <c r="H1272" s="13">
        <v>1.4212499999999999</v>
      </c>
    </row>
    <row r="1273" spans="1:8" x14ac:dyDescent="0.2">
      <c r="A1273" s="12"/>
      <c r="F1273" s="14">
        <v>66935</v>
      </c>
      <c r="G1273" s="13">
        <v>2.8928600000000002</v>
      </c>
      <c r="H1273" s="13">
        <v>1.4087499999999999</v>
      </c>
    </row>
    <row r="1274" spans="1:8" x14ac:dyDescent="0.2">
      <c r="A1274" s="12"/>
      <c r="F1274" s="14">
        <v>66935.5</v>
      </c>
      <c r="G1274" s="13">
        <v>2.88</v>
      </c>
      <c r="H1274" s="13">
        <v>1.38625</v>
      </c>
    </row>
    <row r="1275" spans="1:8" x14ac:dyDescent="0.2">
      <c r="A1275" s="12"/>
      <c r="F1275" s="14">
        <v>66936</v>
      </c>
      <c r="G1275" s="13">
        <v>2.85</v>
      </c>
      <c r="H1275" s="13">
        <v>1.3725000000000001</v>
      </c>
    </row>
    <row r="1276" spans="1:8" x14ac:dyDescent="0.2">
      <c r="A1276" s="12"/>
      <c r="F1276" s="14">
        <v>66936.5</v>
      </c>
      <c r="G1276" s="13">
        <v>2.84</v>
      </c>
      <c r="H1276" s="13">
        <v>1.35625</v>
      </c>
    </row>
    <row r="1277" spans="1:8" x14ac:dyDescent="0.2">
      <c r="A1277" s="12"/>
      <c r="F1277" s="14">
        <v>66937</v>
      </c>
      <c r="G1277" s="13">
        <v>2.8314300000000001</v>
      </c>
      <c r="H1277" s="13">
        <v>1.3387500000000001</v>
      </c>
    </row>
    <row r="1278" spans="1:8" x14ac:dyDescent="0.2">
      <c r="A1278" s="12"/>
      <c r="F1278" s="14">
        <v>66937.5</v>
      </c>
      <c r="G1278" s="13">
        <v>2.8214299999999999</v>
      </c>
      <c r="H1278" s="13">
        <v>1.3225</v>
      </c>
    </row>
    <row r="1279" spans="1:8" x14ac:dyDescent="0.2">
      <c r="A1279" s="12"/>
      <c r="F1279" s="14">
        <v>66938</v>
      </c>
      <c r="G1279" s="13">
        <v>2.7971400000000002</v>
      </c>
      <c r="H1279" s="13">
        <v>1.3049999999999999</v>
      </c>
    </row>
    <row r="1280" spans="1:8" x14ac:dyDescent="0.2">
      <c r="A1280" s="12"/>
      <c r="F1280" s="14">
        <v>66938.5</v>
      </c>
      <c r="G1280" s="13">
        <v>2.76857</v>
      </c>
      <c r="H1280" s="13">
        <v>1.2987500000000001</v>
      </c>
    </row>
    <row r="1281" spans="1:8" x14ac:dyDescent="0.2">
      <c r="A1281" s="12"/>
      <c r="F1281" s="14">
        <v>66939</v>
      </c>
      <c r="G1281" s="13">
        <v>2.7385700000000002</v>
      </c>
      <c r="H1281" s="13">
        <v>1.2862499999999999</v>
      </c>
    </row>
    <row r="1282" spans="1:8" x14ac:dyDescent="0.2">
      <c r="A1282" s="12"/>
      <c r="F1282" s="14">
        <v>66939.5</v>
      </c>
      <c r="G1282" s="13">
        <v>2.7028599999999998</v>
      </c>
      <c r="H1282" s="13">
        <v>1.2762500000000001</v>
      </c>
    </row>
    <row r="1283" spans="1:8" x14ac:dyDescent="0.2">
      <c r="A1283" s="12"/>
      <c r="F1283" s="14">
        <v>66940</v>
      </c>
      <c r="G1283" s="13">
        <v>2.6685699999999999</v>
      </c>
      <c r="H1283" s="13">
        <v>1.26125</v>
      </c>
    </row>
    <row r="1284" spans="1:8" x14ac:dyDescent="0.2">
      <c r="A1284" s="12"/>
      <c r="F1284" s="14">
        <v>66940.5</v>
      </c>
      <c r="G1284" s="13">
        <v>2.63571</v>
      </c>
      <c r="H1284" s="13">
        <v>1.24125</v>
      </c>
    </row>
    <row r="1285" spans="1:8" x14ac:dyDescent="0.2">
      <c r="A1285" s="12"/>
      <c r="F1285" s="14">
        <v>66941</v>
      </c>
      <c r="G1285" s="13">
        <v>2.6114299999999999</v>
      </c>
      <c r="H1285" s="13">
        <v>1.23</v>
      </c>
    </row>
    <row r="1286" spans="1:8" x14ac:dyDescent="0.2">
      <c r="A1286" s="12"/>
      <c r="F1286" s="14">
        <v>66941.5</v>
      </c>
      <c r="G1286" s="13">
        <v>2.5871400000000002</v>
      </c>
      <c r="H1286" s="13">
        <v>1.22</v>
      </c>
    </row>
    <row r="1287" spans="1:8" x14ac:dyDescent="0.2">
      <c r="A1287" s="12"/>
      <c r="F1287" s="14">
        <v>66942</v>
      </c>
      <c r="G1287" s="13">
        <v>2.5614300000000001</v>
      </c>
      <c r="H1287" s="13">
        <v>1.2124999999999999</v>
      </c>
    </row>
    <row r="1288" spans="1:8" x14ac:dyDescent="0.2">
      <c r="A1288" s="12"/>
      <c r="F1288" s="14">
        <v>66942.5</v>
      </c>
      <c r="G1288" s="13">
        <v>2.5471400000000002</v>
      </c>
      <c r="H1288" s="13">
        <v>1.2075</v>
      </c>
    </row>
    <row r="1289" spans="1:8" x14ac:dyDescent="0.2">
      <c r="A1289" s="12"/>
      <c r="F1289" s="14">
        <v>66943</v>
      </c>
      <c r="G1289" s="13">
        <v>2.5214300000000001</v>
      </c>
      <c r="H1289" s="13">
        <v>1.21</v>
      </c>
    </row>
    <row r="1290" spans="1:8" x14ac:dyDescent="0.2">
      <c r="A1290" s="12"/>
      <c r="F1290" s="14">
        <v>66943.5</v>
      </c>
      <c r="G1290" s="13">
        <v>2.4900000000000002</v>
      </c>
      <c r="H1290" s="13">
        <v>1.20625</v>
      </c>
    </row>
    <row r="1291" spans="1:8" x14ac:dyDescent="0.2">
      <c r="A1291" s="12"/>
      <c r="F1291" s="14">
        <v>66944</v>
      </c>
      <c r="G1291" s="13">
        <v>2.4771399999999999</v>
      </c>
      <c r="H1291" s="13">
        <v>1.2075</v>
      </c>
    </row>
    <row r="1292" spans="1:8" x14ac:dyDescent="0.2">
      <c r="A1292" s="12"/>
      <c r="F1292" s="14">
        <v>66944.5</v>
      </c>
      <c r="G1292" s="13">
        <v>2.4842900000000001</v>
      </c>
      <c r="H1292" s="13">
        <v>1.20875</v>
      </c>
    </row>
    <row r="1293" spans="1:8" x14ac:dyDescent="0.2">
      <c r="A1293" s="12"/>
      <c r="F1293" s="14">
        <v>66945</v>
      </c>
      <c r="G1293" s="13">
        <v>2.4871400000000001</v>
      </c>
      <c r="H1293" s="13">
        <v>1.2037500000000001</v>
      </c>
    </row>
    <row r="1294" spans="1:8" x14ac:dyDescent="0.2">
      <c r="A1294" s="12"/>
      <c r="F1294" s="14">
        <v>66945.5</v>
      </c>
      <c r="G1294" s="13">
        <v>2.4757099999999999</v>
      </c>
      <c r="H1294" s="13">
        <v>1.19875</v>
      </c>
    </row>
    <row r="1295" spans="1:8" x14ac:dyDescent="0.2">
      <c r="A1295" s="12"/>
      <c r="F1295" s="14">
        <v>66946</v>
      </c>
      <c r="G1295" s="13">
        <v>2.4714299999999998</v>
      </c>
      <c r="H1295" s="13">
        <v>1.1937500000000001</v>
      </c>
    </row>
    <row r="1296" spans="1:8" x14ac:dyDescent="0.2">
      <c r="A1296" s="12"/>
      <c r="F1296" s="14">
        <v>66946.5</v>
      </c>
      <c r="G1296" s="13">
        <v>2.4885700000000002</v>
      </c>
      <c r="H1296" s="13">
        <v>1.19875</v>
      </c>
    </row>
    <row r="1297" spans="1:8" x14ac:dyDescent="0.2">
      <c r="A1297" s="12"/>
      <c r="F1297" s="14">
        <v>66947</v>
      </c>
      <c r="G1297" s="13">
        <v>2.4900000000000002</v>
      </c>
      <c r="H1297" s="13">
        <v>1.2037500000000001</v>
      </c>
    </row>
    <row r="1298" spans="1:8" x14ac:dyDescent="0.2">
      <c r="A1298" s="12"/>
      <c r="F1298" s="14">
        <v>66947.5</v>
      </c>
      <c r="G1298" s="13">
        <v>2.4785699999999999</v>
      </c>
      <c r="H1298" s="13">
        <v>1.20875</v>
      </c>
    </row>
    <row r="1299" spans="1:8" x14ac:dyDescent="0.2">
      <c r="A1299" s="12"/>
      <c r="F1299" s="14">
        <v>66948</v>
      </c>
      <c r="G1299" s="13">
        <v>2.4742899999999999</v>
      </c>
      <c r="H1299" s="13">
        <v>1.21</v>
      </c>
    </row>
    <row r="1300" spans="1:8" x14ac:dyDescent="0.2">
      <c r="A1300" s="12"/>
      <c r="F1300" s="14">
        <v>66948.5</v>
      </c>
      <c r="G1300" s="13">
        <v>2.46286</v>
      </c>
      <c r="H1300" s="13">
        <v>1.1975</v>
      </c>
    </row>
    <row r="1301" spans="1:8" x14ac:dyDescent="0.2">
      <c r="A1301" s="12"/>
      <c r="F1301" s="14">
        <v>66949</v>
      </c>
      <c r="G1301" s="13">
        <v>2.4542899999999999</v>
      </c>
      <c r="H1301" s="13">
        <v>1.1912499999999999</v>
      </c>
    </row>
    <row r="1302" spans="1:8" x14ac:dyDescent="0.2">
      <c r="A1302" s="12"/>
      <c r="F1302" s="14">
        <v>66949.5</v>
      </c>
      <c r="G1302" s="13">
        <v>2.4442900000000001</v>
      </c>
      <c r="H1302" s="13">
        <v>1.1825000000000001</v>
      </c>
    </row>
    <row r="1303" spans="1:8" x14ac:dyDescent="0.2">
      <c r="A1303" s="12"/>
      <c r="F1303" s="14">
        <v>66950</v>
      </c>
      <c r="G1303" s="13">
        <v>2.4328599999999998</v>
      </c>
      <c r="H1303" s="13">
        <v>1.1737500000000001</v>
      </c>
    </row>
    <row r="1304" spans="1:8" x14ac:dyDescent="0.2">
      <c r="A1304" s="12"/>
      <c r="F1304" s="14">
        <v>66950.5</v>
      </c>
      <c r="G1304" s="13">
        <v>2.4114300000000002</v>
      </c>
      <c r="H1304" s="13">
        <v>1.16875</v>
      </c>
    </row>
    <row r="1305" spans="1:8" x14ac:dyDescent="0.2">
      <c r="A1305" s="12"/>
      <c r="F1305" s="14">
        <v>66951</v>
      </c>
      <c r="G1305" s="13">
        <v>2.3971399999999998</v>
      </c>
      <c r="H1305" s="13">
        <v>1.1625000000000001</v>
      </c>
    </row>
    <row r="1306" spans="1:8" x14ac:dyDescent="0.2">
      <c r="A1306" s="12"/>
      <c r="F1306" s="14">
        <v>66951.5</v>
      </c>
      <c r="G1306" s="13">
        <v>2.39</v>
      </c>
      <c r="H1306" s="13">
        <v>1.1499999999999999</v>
      </c>
    </row>
    <row r="1307" spans="1:8" x14ac:dyDescent="0.2">
      <c r="A1307" s="12"/>
      <c r="F1307" s="14">
        <v>66952</v>
      </c>
      <c r="G1307" s="13">
        <v>2.3728600000000002</v>
      </c>
      <c r="H1307" s="13">
        <v>1.1387499999999999</v>
      </c>
    </row>
    <row r="1308" spans="1:8" x14ac:dyDescent="0.2">
      <c r="A1308" s="12"/>
      <c r="F1308" s="14">
        <v>66952.5</v>
      </c>
      <c r="G1308" s="13">
        <v>2.3514300000000001</v>
      </c>
      <c r="H1308" s="13">
        <v>1.1200000000000001</v>
      </c>
    </row>
    <row r="1309" spans="1:8" x14ac:dyDescent="0.2">
      <c r="A1309" s="12"/>
      <c r="F1309" s="14">
        <v>66953</v>
      </c>
      <c r="G1309" s="13">
        <v>2.3199999999999998</v>
      </c>
      <c r="H1309" s="13">
        <v>1.1074999999999999</v>
      </c>
    </row>
    <row r="1310" spans="1:8" x14ac:dyDescent="0.2">
      <c r="A1310" s="12"/>
      <c r="F1310" s="14">
        <v>66953.5</v>
      </c>
      <c r="G1310" s="13">
        <v>2.30714</v>
      </c>
      <c r="H1310" s="13">
        <v>1.095</v>
      </c>
    </row>
    <row r="1311" spans="1:8" x14ac:dyDescent="0.2">
      <c r="A1311" s="12"/>
      <c r="F1311" s="14">
        <v>66954</v>
      </c>
      <c r="G1311" s="13">
        <v>2.2999999999999998</v>
      </c>
      <c r="H1311" s="13">
        <v>1.08125</v>
      </c>
    </row>
    <row r="1312" spans="1:8" x14ac:dyDescent="0.2">
      <c r="A1312" s="12"/>
      <c r="F1312" s="14">
        <v>66954.5</v>
      </c>
      <c r="G1312" s="13">
        <v>2.28714</v>
      </c>
      <c r="H1312" s="13">
        <v>1.0762499999999999</v>
      </c>
    </row>
    <row r="1313" spans="1:8" x14ac:dyDescent="0.2">
      <c r="A1313" s="12"/>
      <c r="F1313" s="14">
        <v>66955</v>
      </c>
      <c r="G1313" s="13">
        <v>2.2628599999999999</v>
      </c>
      <c r="H1313" s="13">
        <v>1.0625</v>
      </c>
    </row>
    <row r="1314" spans="1:8" x14ac:dyDescent="0.2">
      <c r="A1314" s="12"/>
      <c r="F1314" s="14">
        <v>66955.5</v>
      </c>
      <c r="G1314" s="13">
        <v>2.25</v>
      </c>
      <c r="H1314" s="13">
        <v>1.0575000000000001</v>
      </c>
    </row>
    <row r="1315" spans="1:8" x14ac:dyDescent="0.2">
      <c r="A1315" s="12"/>
      <c r="F1315" s="14">
        <v>66956</v>
      </c>
      <c r="G1315" s="13">
        <v>2.25</v>
      </c>
      <c r="H1315" s="13">
        <v>1.0549999999999999</v>
      </c>
    </row>
    <row r="1316" spans="1:8" x14ac:dyDescent="0.2">
      <c r="A1316" s="12"/>
      <c r="F1316" s="14">
        <v>66956.5</v>
      </c>
      <c r="G1316" s="13">
        <v>2.2442899999999999</v>
      </c>
      <c r="H1316" s="13">
        <v>1.0662499999999999</v>
      </c>
    </row>
    <row r="1317" spans="1:8" x14ac:dyDescent="0.2">
      <c r="A1317" s="12"/>
      <c r="F1317" s="14">
        <v>66957</v>
      </c>
      <c r="G1317" s="13">
        <v>2.2342900000000001</v>
      </c>
      <c r="H1317" s="13">
        <v>1.0687500000000001</v>
      </c>
    </row>
    <row r="1318" spans="1:8" x14ac:dyDescent="0.2">
      <c r="A1318" s="12"/>
      <c r="F1318" s="14">
        <v>66957.5</v>
      </c>
      <c r="G1318" s="13">
        <v>2.2257099999999999</v>
      </c>
      <c r="H1318" s="13">
        <v>1.0649999999999999</v>
      </c>
    </row>
    <row r="1319" spans="1:8" x14ac:dyDescent="0.2">
      <c r="A1319" s="12"/>
      <c r="F1319" s="14">
        <v>66958</v>
      </c>
      <c r="G1319" s="13">
        <v>2.23143</v>
      </c>
      <c r="H1319" s="13">
        <v>1.0562499999999999</v>
      </c>
    </row>
    <row r="1320" spans="1:8" x14ac:dyDescent="0.2">
      <c r="A1320" s="12"/>
      <c r="F1320" s="14">
        <v>66958.5</v>
      </c>
      <c r="G1320" s="13">
        <v>2.2085699999999999</v>
      </c>
      <c r="H1320" s="13">
        <v>1.0525</v>
      </c>
    </row>
    <row r="1321" spans="1:8" x14ac:dyDescent="0.2">
      <c r="A1321" s="12"/>
      <c r="F1321" s="14">
        <v>66959</v>
      </c>
      <c r="G1321" s="13">
        <v>2.19143</v>
      </c>
      <c r="H1321" s="13">
        <v>1.0549999999999999</v>
      </c>
    </row>
    <row r="1322" spans="1:8" x14ac:dyDescent="0.2">
      <c r="A1322" s="12"/>
      <c r="F1322" s="14">
        <v>66959.5</v>
      </c>
      <c r="G1322" s="13">
        <v>2.1814300000000002</v>
      </c>
      <c r="H1322" s="13">
        <v>1.06375</v>
      </c>
    </row>
    <row r="1323" spans="1:8" x14ac:dyDescent="0.2">
      <c r="A1323" s="12"/>
      <c r="F1323" s="14">
        <v>66960</v>
      </c>
      <c r="G1323" s="13">
        <v>2.1671399999999998</v>
      </c>
      <c r="H1323" s="13">
        <v>1.06375</v>
      </c>
    </row>
    <row r="1324" spans="1:8" x14ac:dyDescent="0.2">
      <c r="A1324" s="12"/>
      <c r="F1324" s="14">
        <v>66960.5</v>
      </c>
      <c r="G1324" s="13">
        <v>2.1571400000000001</v>
      </c>
      <c r="H1324" s="13">
        <v>1.0787500000000001</v>
      </c>
    </row>
    <row r="1325" spans="1:8" x14ac:dyDescent="0.2">
      <c r="A1325" s="12"/>
      <c r="F1325" s="14">
        <v>66961</v>
      </c>
      <c r="G1325" s="13">
        <v>2.15286</v>
      </c>
      <c r="H1325" s="13">
        <v>1.0825</v>
      </c>
    </row>
    <row r="1326" spans="1:8" x14ac:dyDescent="0.2">
      <c r="A1326" s="12"/>
      <c r="F1326" s="14">
        <v>66961.5</v>
      </c>
      <c r="G1326" s="13">
        <v>2.1385700000000001</v>
      </c>
      <c r="H1326" s="13">
        <v>1.0874999999999999</v>
      </c>
    </row>
    <row r="1327" spans="1:8" x14ac:dyDescent="0.2">
      <c r="A1327" s="12"/>
      <c r="F1327" s="14">
        <v>66962</v>
      </c>
      <c r="G1327" s="13">
        <v>2.14</v>
      </c>
      <c r="H1327" s="13">
        <v>1.0962499999999999</v>
      </c>
    </row>
    <row r="1328" spans="1:8" x14ac:dyDescent="0.2">
      <c r="A1328" s="12"/>
      <c r="F1328" s="14">
        <v>66962.5</v>
      </c>
      <c r="G1328" s="13">
        <v>2.15429</v>
      </c>
      <c r="H1328" s="13">
        <v>1.0925</v>
      </c>
    </row>
    <row r="1329" spans="1:8" x14ac:dyDescent="0.2">
      <c r="A1329" s="12"/>
      <c r="F1329" s="14">
        <v>66963</v>
      </c>
      <c r="G1329" s="13">
        <v>2.15429</v>
      </c>
      <c r="H1329" s="13">
        <v>1.09375</v>
      </c>
    </row>
    <row r="1330" spans="1:8" x14ac:dyDescent="0.2">
      <c r="A1330" s="12"/>
      <c r="F1330" s="14">
        <v>66963.5</v>
      </c>
      <c r="G1330" s="13">
        <v>2.1485699999999999</v>
      </c>
      <c r="H1330" s="13">
        <v>1.0887500000000001</v>
      </c>
    </row>
    <row r="1331" spans="1:8" x14ac:dyDescent="0.2">
      <c r="A1331" s="12"/>
      <c r="F1331" s="14">
        <v>66964</v>
      </c>
      <c r="G1331" s="13">
        <v>2.1314299999999999</v>
      </c>
      <c r="H1331" s="13">
        <v>1.09375</v>
      </c>
    </row>
    <row r="1332" spans="1:8" x14ac:dyDescent="0.2">
      <c r="A1332" s="12"/>
      <c r="F1332" s="14">
        <v>66964.5</v>
      </c>
      <c r="G1332" s="13">
        <v>2.11429</v>
      </c>
      <c r="H1332" s="13">
        <v>1.0874999999999999</v>
      </c>
    </row>
    <row r="1333" spans="1:8" x14ac:dyDescent="0.2">
      <c r="A1333" s="12"/>
      <c r="F1333" s="14">
        <v>66965</v>
      </c>
      <c r="G1333" s="13">
        <v>2.09571</v>
      </c>
      <c r="H1333" s="13">
        <v>1.0900000000000001</v>
      </c>
    </row>
    <row r="1334" spans="1:8" x14ac:dyDescent="0.2">
      <c r="A1334" s="12"/>
      <c r="F1334" s="14">
        <v>66965.5</v>
      </c>
      <c r="G1334" s="13">
        <v>2.07714</v>
      </c>
      <c r="H1334" s="13">
        <v>1.08</v>
      </c>
    </row>
    <row r="1335" spans="1:8" x14ac:dyDescent="0.2">
      <c r="A1335" s="12"/>
      <c r="F1335" s="14">
        <v>66966</v>
      </c>
      <c r="G1335" s="13">
        <v>2.0528599999999999</v>
      </c>
      <c r="H1335" s="13">
        <v>1.0725</v>
      </c>
    </row>
    <row r="1336" spans="1:8" x14ac:dyDescent="0.2">
      <c r="A1336" s="12"/>
      <c r="F1336" s="14">
        <v>66966.5</v>
      </c>
      <c r="G1336" s="13">
        <v>2.0242900000000001</v>
      </c>
      <c r="H1336" s="13">
        <v>1.0562499999999999</v>
      </c>
    </row>
    <row r="1337" spans="1:8" x14ac:dyDescent="0.2">
      <c r="A1337" s="12"/>
      <c r="F1337" s="14">
        <v>66967</v>
      </c>
      <c r="G1337" s="13">
        <v>2.0057100000000001</v>
      </c>
      <c r="H1337" s="13">
        <v>1.0425</v>
      </c>
    </row>
    <row r="1338" spans="1:8" x14ac:dyDescent="0.2">
      <c r="A1338" s="12"/>
      <c r="F1338" s="14">
        <v>66967.5</v>
      </c>
      <c r="G1338" s="13">
        <v>1.99</v>
      </c>
      <c r="H1338" s="13">
        <v>1.02</v>
      </c>
    </row>
    <row r="1339" spans="1:8" x14ac:dyDescent="0.2">
      <c r="A1339" s="12"/>
      <c r="F1339" s="14">
        <v>66968</v>
      </c>
      <c r="G1339" s="13">
        <v>1.9657100000000001</v>
      </c>
      <c r="H1339" s="13">
        <v>1.01125</v>
      </c>
    </row>
    <row r="1340" spans="1:8" x14ac:dyDescent="0.2">
      <c r="A1340" s="12"/>
      <c r="F1340" s="14">
        <v>66968.5</v>
      </c>
      <c r="G1340" s="13">
        <v>1.9385699999999999</v>
      </c>
      <c r="H1340" s="13">
        <v>1.0075000000000001</v>
      </c>
    </row>
    <row r="1341" spans="1:8" x14ac:dyDescent="0.2">
      <c r="A1341" s="12"/>
      <c r="F1341" s="14">
        <v>66969</v>
      </c>
      <c r="G1341" s="13">
        <v>1.9242900000000001</v>
      </c>
      <c r="H1341" s="13">
        <v>1.00125</v>
      </c>
    </row>
    <row r="1342" spans="1:8" x14ac:dyDescent="0.2">
      <c r="A1342" s="12"/>
      <c r="F1342" s="14">
        <v>66969.5</v>
      </c>
      <c r="G1342" s="13">
        <v>1.9185700000000001</v>
      </c>
      <c r="H1342" s="13">
        <v>0.99375000000000002</v>
      </c>
    </row>
    <row r="1343" spans="1:8" x14ac:dyDescent="0.2">
      <c r="A1343" s="12"/>
      <c r="F1343" s="14">
        <v>66970</v>
      </c>
      <c r="G1343" s="13">
        <v>1.91143</v>
      </c>
      <c r="H1343" s="13">
        <v>0.97375</v>
      </c>
    </row>
    <row r="1344" spans="1:8" x14ac:dyDescent="0.2">
      <c r="A1344" s="12"/>
      <c r="F1344" s="14">
        <v>66970.5</v>
      </c>
      <c r="G1344" s="13">
        <v>1.88429</v>
      </c>
      <c r="H1344" s="13">
        <v>0.96499999999999997</v>
      </c>
    </row>
    <row r="1345" spans="1:8" x14ac:dyDescent="0.2">
      <c r="A1345" s="12"/>
      <c r="F1345" s="14">
        <v>66971</v>
      </c>
      <c r="G1345" s="13">
        <v>1.86286</v>
      </c>
      <c r="H1345" s="13">
        <v>0.95374999999999999</v>
      </c>
    </row>
    <row r="1346" spans="1:8" x14ac:dyDescent="0.2">
      <c r="A1346" s="12"/>
      <c r="F1346" s="14">
        <v>66971.5</v>
      </c>
      <c r="G1346" s="13">
        <v>1.83</v>
      </c>
      <c r="H1346" s="13">
        <v>0.94499999999999995</v>
      </c>
    </row>
    <row r="1347" spans="1:8" x14ac:dyDescent="0.2">
      <c r="A1347" s="12"/>
      <c r="F1347" s="14">
        <v>66972</v>
      </c>
      <c r="G1347" s="13">
        <v>1.8</v>
      </c>
      <c r="H1347" s="13">
        <v>0.93374999999999997</v>
      </c>
    </row>
    <row r="1348" spans="1:8" x14ac:dyDescent="0.2">
      <c r="A1348" s="12"/>
      <c r="F1348" s="14">
        <v>66972.5</v>
      </c>
      <c r="G1348" s="13">
        <v>1.7742899999999999</v>
      </c>
      <c r="H1348" s="13">
        <v>0.92500000000000004</v>
      </c>
    </row>
    <row r="1349" spans="1:8" x14ac:dyDescent="0.2">
      <c r="A1349" s="12"/>
      <c r="F1349" s="14">
        <v>66973</v>
      </c>
      <c r="G1349" s="13">
        <v>1.7614300000000001</v>
      </c>
      <c r="H1349" s="13">
        <v>0.91249999999999998</v>
      </c>
    </row>
    <row r="1350" spans="1:8" x14ac:dyDescent="0.2">
      <c r="A1350" s="12"/>
      <c r="F1350" s="14">
        <v>66973.5</v>
      </c>
      <c r="G1350" s="13">
        <v>1.7428600000000001</v>
      </c>
      <c r="H1350" s="13">
        <v>0.90874999999999995</v>
      </c>
    </row>
    <row r="1351" spans="1:8" x14ac:dyDescent="0.2">
      <c r="A1351" s="12"/>
      <c r="F1351" s="14">
        <v>66974</v>
      </c>
      <c r="G1351" s="13">
        <v>1.7371399999999999</v>
      </c>
      <c r="H1351" s="13">
        <v>0.90625</v>
      </c>
    </row>
    <row r="1352" spans="1:8" x14ac:dyDescent="0.2">
      <c r="A1352" s="12"/>
      <c r="F1352" s="14">
        <v>66974.5</v>
      </c>
      <c r="G1352" s="13">
        <v>1.72</v>
      </c>
      <c r="H1352" s="13">
        <v>0.90625</v>
      </c>
    </row>
    <row r="1353" spans="1:8" x14ac:dyDescent="0.2">
      <c r="A1353" s="12"/>
      <c r="F1353" s="14">
        <v>66975</v>
      </c>
      <c r="G1353" s="13">
        <v>1.71286</v>
      </c>
      <c r="H1353" s="13">
        <v>0.9</v>
      </c>
    </row>
    <row r="1354" spans="1:8" x14ac:dyDescent="0.2">
      <c r="A1354" s="12"/>
      <c r="F1354" s="14">
        <v>66975.5</v>
      </c>
      <c r="G1354" s="13">
        <v>1.7</v>
      </c>
      <c r="H1354" s="13">
        <v>0.89875000000000005</v>
      </c>
    </row>
    <row r="1355" spans="1:8" x14ac:dyDescent="0.2">
      <c r="A1355" s="12"/>
      <c r="F1355" s="14">
        <v>66976</v>
      </c>
      <c r="G1355" s="13">
        <v>1.6971400000000001</v>
      </c>
      <c r="H1355" s="13">
        <v>0.90500000000000003</v>
      </c>
    </row>
    <row r="1356" spans="1:8" x14ac:dyDescent="0.2">
      <c r="A1356" s="12"/>
      <c r="F1356" s="14">
        <v>66976.5</v>
      </c>
      <c r="G1356" s="13">
        <v>1.6971400000000001</v>
      </c>
      <c r="H1356" s="13">
        <v>0.90749999999999997</v>
      </c>
    </row>
    <row r="1357" spans="1:8" x14ac:dyDescent="0.2">
      <c r="A1357" s="12"/>
      <c r="F1357" s="14">
        <v>66977</v>
      </c>
      <c r="G1357" s="13">
        <v>1.69</v>
      </c>
      <c r="H1357" s="13">
        <v>0.90625</v>
      </c>
    </row>
    <row r="1358" spans="1:8" x14ac:dyDescent="0.2">
      <c r="A1358" s="12"/>
      <c r="F1358" s="14">
        <v>66977.5</v>
      </c>
      <c r="G1358" s="13">
        <v>1.6785699999999999</v>
      </c>
      <c r="H1358" s="13">
        <v>0.90375000000000005</v>
      </c>
    </row>
    <row r="1359" spans="1:8" x14ac:dyDescent="0.2">
      <c r="A1359" s="12"/>
      <c r="F1359" s="14">
        <v>66978</v>
      </c>
      <c r="G1359" s="13">
        <v>1.6742900000000001</v>
      </c>
      <c r="H1359" s="13">
        <v>0.91</v>
      </c>
    </row>
    <row r="1360" spans="1:8" x14ac:dyDescent="0.2">
      <c r="A1360" s="12"/>
      <c r="F1360" s="14">
        <v>66978.5</v>
      </c>
      <c r="G1360" s="13">
        <v>1.67</v>
      </c>
      <c r="H1360" s="13">
        <v>0.91374999999999995</v>
      </c>
    </row>
    <row r="1361" spans="1:8" x14ac:dyDescent="0.2">
      <c r="A1361" s="12"/>
      <c r="F1361" s="14">
        <v>66979</v>
      </c>
      <c r="G1361" s="13">
        <v>1.66571</v>
      </c>
      <c r="H1361" s="13">
        <v>0.92249999999999999</v>
      </c>
    </row>
    <row r="1362" spans="1:8" x14ac:dyDescent="0.2">
      <c r="A1362" s="12"/>
      <c r="F1362" s="14">
        <v>66979.5</v>
      </c>
      <c r="G1362" s="13">
        <v>1.67143</v>
      </c>
      <c r="H1362" s="13">
        <v>0.92374999999999996</v>
      </c>
    </row>
    <row r="1363" spans="1:8" x14ac:dyDescent="0.2">
      <c r="A1363" s="12"/>
      <c r="F1363" s="14">
        <v>66980</v>
      </c>
      <c r="G1363" s="13">
        <v>1.67</v>
      </c>
      <c r="H1363" s="13">
        <v>0.91625000000000001</v>
      </c>
    </row>
    <row r="1364" spans="1:8" x14ac:dyDescent="0.2">
      <c r="A1364" s="12"/>
      <c r="F1364" s="14">
        <v>66980.5</v>
      </c>
      <c r="G1364" s="13">
        <v>1.65571</v>
      </c>
      <c r="H1364" s="13">
        <v>0.90500000000000003</v>
      </c>
    </row>
    <row r="1365" spans="1:8" x14ac:dyDescent="0.2">
      <c r="A1365" s="12"/>
      <c r="F1365" s="14">
        <v>66981</v>
      </c>
      <c r="G1365" s="13">
        <v>1.6485700000000001</v>
      </c>
      <c r="H1365" s="13">
        <v>0.89249999999999996</v>
      </c>
    </row>
    <row r="1366" spans="1:8" x14ac:dyDescent="0.2">
      <c r="A1366" s="12"/>
      <c r="F1366" s="14">
        <v>66981.5</v>
      </c>
      <c r="G1366" s="13">
        <v>1.64714</v>
      </c>
      <c r="H1366" s="13">
        <v>0.88875000000000004</v>
      </c>
    </row>
    <row r="1367" spans="1:8" x14ac:dyDescent="0.2">
      <c r="A1367" s="12"/>
      <c r="F1367" s="14">
        <v>66982</v>
      </c>
      <c r="G1367" s="13">
        <v>1.66</v>
      </c>
      <c r="H1367" s="13">
        <v>0.88500000000000001</v>
      </c>
    </row>
    <row r="1368" spans="1:8" x14ac:dyDescent="0.2">
      <c r="A1368" s="12"/>
      <c r="F1368" s="14">
        <v>66982.5</v>
      </c>
      <c r="G1368" s="13">
        <v>1.66429</v>
      </c>
      <c r="H1368" s="13">
        <v>0.87624999999999997</v>
      </c>
    </row>
    <row r="1369" spans="1:8" x14ac:dyDescent="0.2">
      <c r="A1369" s="12"/>
      <c r="F1369" s="14">
        <v>66983</v>
      </c>
      <c r="G1369" s="13">
        <v>1.65143</v>
      </c>
      <c r="H1369" s="13">
        <v>0.86375000000000002</v>
      </c>
    </row>
    <row r="1370" spans="1:8" x14ac:dyDescent="0.2">
      <c r="A1370" s="12"/>
      <c r="F1370" s="14">
        <v>66983.5</v>
      </c>
      <c r="G1370" s="13">
        <v>1.6414299999999999</v>
      </c>
      <c r="H1370" s="13">
        <v>0.85624999999999996</v>
      </c>
    </row>
    <row r="1371" spans="1:8" x14ac:dyDescent="0.2">
      <c r="A1371" s="12"/>
      <c r="F1371" s="14">
        <v>66984</v>
      </c>
      <c r="G1371" s="13">
        <v>1.63429</v>
      </c>
      <c r="H1371" s="13">
        <v>0.84750000000000003</v>
      </c>
    </row>
    <row r="1372" spans="1:8" x14ac:dyDescent="0.2">
      <c r="A1372" s="12"/>
      <c r="F1372" s="14">
        <v>66984.5</v>
      </c>
      <c r="G1372" s="13">
        <v>1.63714</v>
      </c>
      <c r="H1372" s="13">
        <v>0.84624999999999995</v>
      </c>
    </row>
    <row r="1373" spans="1:8" x14ac:dyDescent="0.2">
      <c r="A1373" s="12"/>
      <c r="F1373" s="14">
        <v>66985</v>
      </c>
      <c r="G1373" s="13">
        <v>1.63</v>
      </c>
      <c r="H1373" s="13">
        <v>0.84</v>
      </c>
    </row>
    <row r="1374" spans="1:8" x14ac:dyDescent="0.2">
      <c r="A1374" s="12"/>
      <c r="F1374" s="14">
        <v>66985.5</v>
      </c>
      <c r="G1374" s="13">
        <v>1.6114299999999999</v>
      </c>
      <c r="H1374" s="13">
        <v>0.82499999999999996</v>
      </c>
    </row>
    <row r="1375" spans="1:8" x14ac:dyDescent="0.2">
      <c r="A1375" s="12"/>
      <c r="F1375" s="14">
        <v>66986</v>
      </c>
      <c r="G1375" s="13">
        <v>1.6014299999999999</v>
      </c>
      <c r="H1375" s="13">
        <v>0.8075</v>
      </c>
    </row>
    <row r="1376" spans="1:8" x14ac:dyDescent="0.2">
      <c r="A1376" s="12"/>
      <c r="F1376" s="14">
        <v>66986.5</v>
      </c>
      <c r="G1376" s="13">
        <v>1.6</v>
      </c>
      <c r="H1376" s="13">
        <v>0.79749999999999999</v>
      </c>
    </row>
    <row r="1377" spans="1:8" x14ac:dyDescent="0.2">
      <c r="A1377" s="12"/>
      <c r="F1377" s="14">
        <v>66987</v>
      </c>
      <c r="G1377" s="13">
        <v>1.59714</v>
      </c>
      <c r="H1377" s="13">
        <v>0.79</v>
      </c>
    </row>
    <row r="1378" spans="1:8" x14ac:dyDescent="0.2">
      <c r="A1378" s="12"/>
      <c r="F1378" s="14">
        <v>66987.5</v>
      </c>
      <c r="G1378" s="13">
        <v>1.6</v>
      </c>
      <c r="H1378" s="13">
        <v>0.78125</v>
      </c>
    </row>
    <row r="1379" spans="1:8" x14ac:dyDescent="0.2">
      <c r="A1379" s="12"/>
      <c r="F1379" s="14">
        <v>66988</v>
      </c>
      <c r="G1379" s="13">
        <v>1.59</v>
      </c>
      <c r="H1379" s="13">
        <v>0.77375000000000005</v>
      </c>
    </row>
    <row r="1380" spans="1:8" x14ac:dyDescent="0.2">
      <c r="A1380" s="12"/>
      <c r="F1380" s="14">
        <v>66988.5</v>
      </c>
      <c r="G1380" s="13">
        <v>1.59</v>
      </c>
      <c r="H1380" s="13">
        <v>0.76500000000000001</v>
      </c>
    </row>
    <row r="1381" spans="1:8" x14ac:dyDescent="0.2">
      <c r="A1381" s="12"/>
      <c r="F1381" s="14">
        <v>66989</v>
      </c>
      <c r="G1381" s="13">
        <v>1.5757099999999999</v>
      </c>
      <c r="H1381" s="13">
        <v>0.75875000000000004</v>
      </c>
    </row>
    <row r="1382" spans="1:8" x14ac:dyDescent="0.2">
      <c r="A1382" s="12"/>
      <c r="F1382" s="14">
        <v>66989.5</v>
      </c>
      <c r="G1382" s="13">
        <v>1.5714300000000001</v>
      </c>
      <c r="H1382" s="13">
        <v>0.75249999999999995</v>
      </c>
    </row>
    <row r="1383" spans="1:8" x14ac:dyDescent="0.2">
      <c r="A1383" s="12"/>
      <c r="F1383" s="14">
        <v>66990</v>
      </c>
      <c r="G1383" s="13">
        <v>1.56</v>
      </c>
      <c r="H1383" s="13">
        <v>0.745</v>
      </c>
    </row>
    <row r="1384" spans="1:8" x14ac:dyDescent="0.2">
      <c r="A1384" s="12"/>
      <c r="F1384" s="14">
        <v>66990.5</v>
      </c>
      <c r="G1384" s="13">
        <v>1.54857</v>
      </c>
      <c r="H1384" s="13">
        <v>0.745</v>
      </c>
    </row>
    <row r="1385" spans="1:8" x14ac:dyDescent="0.2">
      <c r="A1385" s="12"/>
      <c r="F1385" s="14">
        <v>66991</v>
      </c>
      <c r="G1385" s="13">
        <v>1.5414300000000001</v>
      </c>
      <c r="H1385" s="13">
        <v>0.74124999999999996</v>
      </c>
    </row>
    <row r="1386" spans="1:8" x14ac:dyDescent="0.2">
      <c r="A1386" s="12"/>
      <c r="F1386" s="14">
        <v>66991.5</v>
      </c>
      <c r="G1386" s="13">
        <v>1.5442899999999999</v>
      </c>
      <c r="H1386" s="13">
        <v>0.73624999999999996</v>
      </c>
    </row>
    <row r="1387" spans="1:8" x14ac:dyDescent="0.2">
      <c r="A1387" s="12"/>
      <c r="F1387" s="14">
        <v>66992</v>
      </c>
      <c r="G1387" s="13">
        <v>1.5342899999999999</v>
      </c>
      <c r="H1387" s="13">
        <v>0.73624999999999996</v>
      </c>
    </row>
    <row r="1388" spans="1:8" x14ac:dyDescent="0.2">
      <c r="A1388" s="12"/>
      <c r="F1388" s="14">
        <v>66992.5</v>
      </c>
      <c r="G1388" s="13">
        <v>1.5242899999999999</v>
      </c>
      <c r="H1388" s="13">
        <v>0.73624999999999996</v>
      </c>
    </row>
    <row r="1389" spans="1:8" x14ac:dyDescent="0.2">
      <c r="A1389" s="12"/>
      <c r="F1389" s="14">
        <v>66993</v>
      </c>
      <c r="G1389" s="13">
        <v>1.5114300000000001</v>
      </c>
      <c r="H1389" s="13">
        <v>0.72875000000000001</v>
      </c>
    </row>
    <row r="1390" spans="1:8" x14ac:dyDescent="0.2">
      <c r="A1390" s="12"/>
      <c r="F1390" s="14">
        <v>66993.5</v>
      </c>
      <c r="G1390" s="13">
        <v>1.5114300000000001</v>
      </c>
      <c r="H1390" s="13">
        <v>0.73</v>
      </c>
    </row>
    <row r="1391" spans="1:8" x14ac:dyDescent="0.2">
      <c r="A1391" s="12"/>
      <c r="F1391" s="14">
        <v>66994</v>
      </c>
      <c r="G1391" s="13">
        <v>1.5114300000000001</v>
      </c>
      <c r="H1391" s="13">
        <v>0.73250000000000004</v>
      </c>
    </row>
    <row r="1392" spans="1:8" x14ac:dyDescent="0.2">
      <c r="A1392" s="12"/>
      <c r="F1392" s="14">
        <v>66994.5</v>
      </c>
      <c r="G1392" s="13">
        <v>1.49857</v>
      </c>
      <c r="H1392" s="13">
        <v>0.73750000000000004</v>
      </c>
    </row>
    <row r="1393" spans="1:8" x14ac:dyDescent="0.2">
      <c r="A1393" s="12"/>
      <c r="F1393" s="14">
        <v>66995</v>
      </c>
      <c r="G1393" s="13">
        <v>1.4828600000000001</v>
      </c>
      <c r="H1393" s="13">
        <v>0.73</v>
      </c>
    </row>
    <row r="1394" spans="1:8" x14ac:dyDescent="0.2">
      <c r="A1394" s="12"/>
      <c r="F1394" s="14">
        <v>66995.5</v>
      </c>
      <c r="G1394" s="13">
        <v>1.4771399999999999</v>
      </c>
      <c r="H1394" s="13">
        <v>0.71750000000000003</v>
      </c>
    </row>
    <row r="1395" spans="1:8" x14ac:dyDescent="0.2">
      <c r="A1395" s="12"/>
      <c r="F1395" s="14">
        <v>66996</v>
      </c>
      <c r="G1395" s="13">
        <v>1.4685699999999999</v>
      </c>
      <c r="H1395" s="13">
        <v>0.71250000000000002</v>
      </c>
    </row>
    <row r="1396" spans="1:8" x14ac:dyDescent="0.2">
      <c r="A1396" s="12"/>
      <c r="F1396" s="14">
        <v>66996.5</v>
      </c>
      <c r="G1396" s="13">
        <v>1.4585699999999999</v>
      </c>
      <c r="H1396" s="13">
        <v>0.69874999999999998</v>
      </c>
    </row>
    <row r="1397" spans="1:8" x14ac:dyDescent="0.2">
      <c r="A1397" s="12"/>
      <c r="F1397" s="14">
        <v>66997</v>
      </c>
      <c r="G1397" s="13">
        <v>1.44</v>
      </c>
      <c r="H1397" s="13">
        <v>0.69</v>
      </c>
    </row>
    <row r="1398" spans="1:8" x14ac:dyDescent="0.2">
      <c r="A1398" s="12"/>
      <c r="F1398" s="14">
        <v>66997.5</v>
      </c>
      <c r="G1398" s="13">
        <v>1.42571</v>
      </c>
      <c r="H1398" s="13">
        <v>0.6875</v>
      </c>
    </row>
    <row r="1399" spans="1:8" x14ac:dyDescent="0.2">
      <c r="A1399" s="12"/>
      <c r="F1399" s="14">
        <v>66998</v>
      </c>
      <c r="G1399" s="13">
        <v>1.41571</v>
      </c>
      <c r="H1399" s="13">
        <v>0.68625000000000003</v>
      </c>
    </row>
    <row r="1400" spans="1:8" x14ac:dyDescent="0.2">
      <c r="A1400" s="12"/>
      <c r="F1400" s="14">
        <v>66998.5</v>
      </c>
      <c r="G1400" s="13">
        <v>1.40143</v>
      </c>
      <c r="H1400" s="13">
        <v>0.68374999999999997</v>
      </c>
    </row>
    <row r="1401" spans="1:8" x14ac:dyDescent="0.2">
      <c r="A1401" s="12"/>
      <c r="F1401" s="14">
        <v>66999</v>
      </c>
      <c r="G1401" s="13">
        <v>1.3814299999999999</v>
      </c>
      <c r="H1401" s="13">
        <v>0.68</v>
      </c>
    </row>
    <row r="1402" spans="1:8" x14ac:dyDescent="0.2">
      <c r="A1402" s="12"/>
      <c r="F1402" s="14">
        <v>66999.5</v>
      </c>
      <c r="G1402" s="13">
        <v>1.3714299999999999</v>
      </c>
      <c r="H1402" s="13">
        <v>0.67500000000000004</v>
      </c>
    </row>
    <row r="1403" spans="1:8" x14ac:dyDescent="0.2">
      <c r="A1403" s="12"/>
      <c r="F1403" s="14">
        <v>67000</v>
      </c>
      <c r="G1403" s="13">
        <v>1.36429</v>
      </c>
      <c r="H1403" s="13">
        <v>0.66500000000000004</v>
      </c>
    </row>
    <row r="1404" spans="1:8" x14ac:dyDescent="0.25">
      <c r="A1404" s="12"/>
      <c r="F1404" s="12"/>
    </row>
    <row r="1405" spans="1:8" x14ac:dyDescent="0.25">
      <c r="A1405" s="12"/>
      <c r="F1405" s="12"/>
    </row>
    <row r="1406" spans="1:8" x14ac:dyDescent="0.25">
      <c r="A1406" s="12"/>
      <c r="F1406" s="12"/>
    </row>
    <row r="1407" spans="1:8" x14ac:dyDescent="0.25">
      <c r="A1407" s="12"/>
      <c r="F1407" s="12"/>
    </row>
    <row r="1408" spans="1:8" x14ac:dyDescent="0.25">
      <c r="A1408" s="12"/>
      <c r="F1408" s="12"/>
    </row>
    <row r="1409" spans="1:6" x14ac:dyDescent="0.25">
      <c r="A1409" s="12"/>
      <c r="F1409" s="12"/>
    </row>
    <row r="1410" spans="1:6" x14ac:dyDescent="0.25">
      <c r="A1410" s="12"/>
      <c r="F1410" s="12"/>
    </row>
    <row r="1411" spans="1:6" x14ac:dyDescent="0.25">
      <c r="A1411" s="12"/>
      <c r="F1411" s="12"/>
    </row>
    <row r="1412" spans="1:6" x14ac:dyDescent="0.25">
      <c r="A1412" s="12"/>
      <c r="F1412" s="12"/>
    </row>
    <row r="1413" spans="1:6" x14ac:dyDescent="0.25">
      <c r="A1413" s="12"/>
      <c r="F1413" s="12"/>
    </row>
    <row r="1414" spans="1:6" x14ac:dyDescent="0.25">
      <c r="A1414" s="12"/>
      <c r="F1414" s="12"/>
    </row>
    <row r="1415" spans="1:6" x14ac:dyDescent="0.25">
      <c r="A1415" s="12"/>
      <c r="F1415" s="12"/>
    </row>
    <row r="1416" spans="1:6" x14ac:dyDescent="0.25">
      <c r="A1416" s="12"/>
      <c r="F1416" s="12"/>
    </row>
    <row r="1417" spans="1:6" x14ac:dyDescent="0.25">
      <c r="A1417" s="12"/>
      <c r="F1417" s="12"/>
    </row>
    <row r="1418" spans="1:6" x14ac:dyDescent="0.25">
      <c r="A1418" s="12"/>
      <c r="F1418" s="12"/>
    </row>
    <row r="1419" spans="1:6" x14ac:dyDescent="0.25">
      <c r="A1419" s="12"/>
      <c r="F1419" s="12"/>
    </row>
    <row r="1420" spans="1:6" x14ac:dyDescent="0.25">
      <c r="A1420" s="12"/>
      <c r="F1420" s="12"/>
    </row>
    <row r="1421" spans="1:6" x14ac:dyDescent="0.25">
      <c r="A1421" s="12"/>
      <c r="F1421" s="12"/>
    </row>
    <row r="1422" spans="1:6" x14ac:dyDescent="0.25">
      <c r="A1422" s="12"/>
      <c r="F1422" s="12"/>
    </row>
    <row r="1423" spans="1:6" x14ac:dyDescent="0.25">
      <c r="A1423" s="12"/>
      <c r="F1423" s="12"/>
    </row>
    <row r="1424" spans="1:6" x14ac:dyDescent="0.25">
      <c r="A1424" s="12"/>
      <c r="F1424" s="12"/>
    </row>
    <row r="1425" spans="1:6" x14ac:dyDescent="0.25">
      <c r="A1425" s="12"/>
      <c r="F1425" s="12"/>
    </row>
    <row r="1426" spans="1:6" x14ac:dyDescent="0.25">
      <c r="A1426" s="12"/>
      <c r="F1426" s="12"/>
    </row>
    <row r="1427" spans="1:6" x14ac:dyDescent="0.25">
      <c r="A1427" s="12"/>
      <c r="F1427" s="12"/>
    </row>
    <row r="1428" spans="1:6" x14ac:dyDescent="0.25">
      <c r="A1428" s="12"/>
      <c r="F1428" s="12"/>
    </row>
    <row r="1429" spans="1:6" x14ac:dyDescent="0.25">
      <c r="A1429" s="12"/>
      <c r="F1429" s="12"/>
    </row>
    <row r="1430" spans="1:6" x14ac:dyDescent="0.25">
      <c r="A1430" s="12"/>
      <c r="F1430" s="12"/>
    </row>
    <row r="1431" spans="1:6" x14ac:dyDescent="0.25">
      <c r="A1431" s="12"/>
      <c r="F1431" s="12"/>
    </row>
    <row r="1432" spans="1:6" x14ac:dyDescent="0.25">
      <c r="A1432" s="12"/>
      <c r="F1432" s="12"/>
    </row>
    <row r="1433" spans="1:6" x14ac:dyDescent="0.25">
      <c r="A1433" s="12"/>
      <c r="F1433" s="12"/>
    </row>
    <row r="1434" spans="1:6" x14ac:dyDescent="0.25">
      <c r="A1434" s="12"/>
      <c r="F1434" s="12"/>
    </row>
    <row r="1435" spans="1:6" x14ac:dyDescent="0.25">
      <c r="A1435" s="12"/>
      <c r="F1435" s="12"/>
    </row>
    <row r="1436" spans="1:6" x14ac:dyDescent="0.25">
      <c r="A1436" s="12"/>
      <c r="F1436" s="12"/>
    </row>
    <row r="1437" spans="1:6" x14ac:dyDescent="0.25">
      <c r="A1437" s="12"/>
      <c r="F1437" s="12"/>
    </row>
    <row r="1438" spans="1:6" x14ac:dyDescent="0.25">
      <c r="A1438" s="12"/>
      <c r="F1438" s="12"/>
    </row>
    <row r="1439" spans="1:6" x14ac:dyDescent="0.25">
      <c r="A1439" s="12"/>
      <c r="F1439" s="12"/>
    </row>
    <row r="1440" spans="1:6" x14ac:dyDescent="0.25">
      <c r="A1440" s="12"/>
      <c r="F1440" s="12"/>
    </row>
    <row r="1441" spans="1:6" x14ac:dyDescent="0.25">
      <c r="A1441" s="12"/>
      <c r="F1441" s="12"/>
    </row>
    <row r="1442" spans="1:6" x14ac:dyDescent="0.25">
      <c r="A1442" s="12"/>
      <c r="F1442" s="12"/>
    </row>
    <row r="1443" spans="1:6" x14ac:dyDescent="0.25">
      <c r="A1443" s="12"/>
      <c r="F1443" s="12"/>
    </row>
    <row r="1444" spans="1:6" x14ac:dyDescent="0.25">
      <c r="A1444" s="12"/>
      <c r="F1444" s="12"/>
    </row>
    <row r="1445" spans="1:6" x14ac:dyDescent="0.25">
      <c r="A1445" s="12"/>
      <c r="F1445" s="12"/>
    </row>
    <row r="1446" spans="1:6" x14ac:dyDescent="0.25">
      <c r="A1446" s="12"/>
      <c r="F1446" s="12"/>
    </row>
    <row r="1447" spans="1:6" x14ac:dyDescent="0.25">
      <c r="A1447" s="12"/>
      <c r="F1447" s="12"/>
    </row>
    <row r="1448" spans="1:6" x14ac:dyDescent="0.25">
      <c r="A1448" s="12"/>
      <c r="F1448" s="12"/>
    </row>
    <row r="1449" spans="1:6" x14ac:dyDescent="0.25">
      <c r="A1449" s="12"/>
      <c r="F1449" s="12"/>
    </row>
    <row r="1450" spans="1:6" x14ac:dyDescent="0.25">
      <c r="A1450" s="12"/>
      <c r="F1450" s="12"/>
    </row>
    <row r="1451" spans="1:6" x14ac:dyDescent="0.25">
      <c r="A1451" s="12"/>
      <c r="F1451" s="12"/>
    </row>
    <row r="1452" spans="1:6" x14ac:dyDescent="0.25">
      <c r="A1452" s="12"/>
      <c r="F1452" s="12"/>
    </row>
    <row r="1453" spans="1:6" x14ac:dyDescent="0.25">
      <c r="A1453" s="12"/>
      <c r="F1453" s="12"/>
    </row>
    <row r="1454" spans="1:6" x14ac:dyDescent="0.25">
      <c r="A1454" s="12"/>
      <c r="F1454" s="12"/>
    </row>
    <row r="1455" spans="1:6" x14ac:dyDescent="0.25">
      <c r="A1455" s="12"/>
      <c r="F1455" s="12"/>
    </row>
    <row r="1456" spans="1:6" x14ac:dyDescent="0.25">
      <c r="A1456" s="12"/>
      <c r="F1456" s="12"/>
    </row>
    <row r="1457" spans="1:6" x14ac:dyDescent="0.25">
      <c r="A1457" s="12"/>
      <c r="F1457" s="12"/>
    </row>
    <row r="1458" spans="1:6" x14ac:dyDescent="0.25">
      <c r="A1458" s="12"/>
      <c r="F1458" s="12"/>
    </row>
    <row r="1459" spans="1:6" x14ac:dyDescent="0.25">
      <c r="A1459" s="12"/>
      <c r="F1459" s="12"/>
    </row>
    <row r="1460" spans="1:6" x14ac:dyDescent="0.25">
      <c r="A1460" s="12"/>
      <c r="F1460" s="12"/>
    </row>
    <row r="1461" spans="1:6" x14ac:dyDescent="0.25">
      <c r="A1461" s="12"/>
      <c r="F1461" s="12"/>
    </row>
    <row r="1462" spans="1:6" x14ac:dyDescent="0.25">
      <c r="A1462" s="12"/>
      <c r="F1462" s="12"/>
    </row>
    <row r="1463" spans="1:6" x14ac:dyDescent="0.25">
      <c r="A1463" s="12"/>
      <c r="F1463" s="12"/>
    </row>
    <row r="1464" spans="1:6" x14ac:dyDescent="0.25">
      <c r="A1464" s="12"/>
      <c r="F1464" s="12"/>
    </row>
    <row r="1465" spans="1:6" x14ac:dyDescent="0.25">
      <c r="A1465" s="12"/>
      <c r="F1465" s="12"/>
    </row>
    <row r="1466" spans="1:6" x14ac:dyDescent="0.25">
      <c r="A1466" s="12"/>
      <c r="F1466" s="12"/>
    </row>
    <row r="1467" spans="1:6" x14ac:dyDescent="0.25">
      <c r="A1467" s="12"/>
      <c r="F1467" s="12"/>
    </row>
    <row r="1468" spans="1:6" x14ac:dyDescent="0.25">
      <c r="A1468" s="12"/>
      <c r="F1468" s="12"/>
    </row>
    <row r="1469" spans="1:6" x14ac:dyDescent="0.25">
      <c r="A1469" s="12"/>
      <c r="F1469" s="12"/>
    </row>
    <row r="1470" spans="1:6" x14ac:dyDescent="0.25">
      <c r="A1470" s="12"/>
      <c r="F1470" s="12"/>
    </row>
    <row r="1471" spans="1:6" x14ac:dyDescent="0.25">
      <c r="A1471" s="12"/>
      <c r="F1471" s="12"/>
    </row>
    <row r="1472" spans="1:6" x14ac:dyDescent="0.25">
      <c r="A1472" s="12"/>
      <c r="F1472" s="12"/>
    </row>
    <row r="1473" spans="1:6" x14ac:dyDescent="0.25">
      <c r="A1473" s="12"/>
      <c r="F1473" s="12"/>
    </row>
    <row r="1474" spans="1:6" x14ac:dyDescent="0.25">
      <c r="A1474" s="12"/>
      <c r="F1474" s="12"/>
    </row>
    <row r="1475" spans="1:6" x14ac:dyDescent="0.25">
      <c r="A1475" s="12"/>
      <c r="F1475" s="12"/>
    </row>
    <row r="1476" spans="1:6" x14ac:dyDescent="0.25">
      <c r="A1476" s="12"/>
      <c r="F1476" s="12"/>
    </row>
    <row r="1477" spans="1:6" x14ac:dyDescent="0.25">
      <c r="A1477" s="12"/>
      <c r="F1477" s="12"/>
    </row>
    <row r="1478" spans="1:6" x14ac:dyDescent="0.25">
      <c r="A1478" s="12"/>
      <c r="F1478" s="12"/>
    </row>
    <row r="1479" spans="1:6" x14ac:dyDescent="0.25">
      <c r="A1479" s="12"/>
      <c r="F1479" s="12"/>
    </row>
    <row r="1480" spans="1:6" x14ac:dyDescent="0.25">
      <c r="A1480" s="12"/>
      <c r="F1480" s="12"/>
    </row>
    <row r="1481" spans="1:6" x14ac:dyDescent="0.25">
      <c r="A1481" s="12"/>
      <c r="F1481" s="12"/>
    </row>
    <row r="1482" spans="1:6" x14ac:dyDescent="0.25">
      <c r="A1482" s="12"/>
      <c r="F1482" s="12"/>
    </row>
    <row r="1483" spans="1:6" x14ac:dyDescent="0.25">
      <c r="A1483" s="12"/>
      <c r="F1483" s="12"/>
    </row>
    <row r="1484" spans="1:6" x14ac:dyDescent="0.25">
      <c r="A1484" s="12"/>
      <c r="F1484" s="12"/>
    </row>
    <row r="1485" spans="1:6" x14ac:dyDescent="0.25">
      <c r="A1485" s="12"/>
      <c r="F1485" s="12"/>
    </row>
    <row r="1486" spans="1:6" x14ac:dyDescent="0.25">
      <c r="A1486" s="12"/>
      <c r="F1486" s="12"/>
    </row>
    <row r="1487" spans="1:6" x14ac:dyDescent="0.25">
      <c r="A1487" s="12"/>
      <c r="F1487" s="12"/>
    </row>
    <row r="1488" spans="1:6" x14ac:dyDescent="0.25">
      <c r="A1488" s="12"/>
      <c r="F1488" s="12"/>
    </row>
    <row r="1489" spans="1:6" x14ac:dyDescent="0.25">
      <c r="A1489" s="12"/>
      <c r="F1489" s="12"/>
    </row>
    <row r="1490" spans="1:6" x14ac:dyDescent="0.25">
      <c r="A1490" s="12"/>
      <c r="F1490" s="12"/>
    </row>
    <row r="1491" spans="1:6" x14ac:dyDescent="0.25">
      <c r="A1491" s="12"/>
      <c r="F1491" s="12"/>
    </row>
    <row r="1492" spans="1:6" x14ac:dyDescent="0.25">
      <c r="A1492" s="12"/>
      <c r="F1492" s="12"/>
    </row>
    <row r="1493" spans="1:6" x14ac:dyDescent="0.25">
      <c r="A1493" s="12"/>
      <c r="F1493" s="12"/>
    </row>
    <row r="1494" spans="1:6" x14ac:dyDescent="0.25">
      <c r="A1494" s="12"/>
      <c r="F1494" s="12"/>
    </row>
    <row r="1495" spans="1:6" x14ac:dyDescent="0.25">
      <c r="A1495" s="12"/>
      <c r="F1495" s="12"/>
    </row>
    <row r="1496" spans="1:6" x14ac:dyDescent="0.25">
      <c r="A1496" s="12"/>
      <c r="F1496" s="12"/>
    </row>
    <row r="1497" spans="1:6" x14ac:dyDescent="0.25">
      <c r="A1497" s="12"/>
      <c r="F1497" s="12"/>
    </row>
    <row r="1498" spans="1:6" x14ac:dyDescent="0.25">
      <c r="A1498" s="12"/>
      <c r="F1498" s="12"/>
    </row>
    <row r="1499" spans="1:6" x14ac:dyDescent="0.25">
      <c r="A1499" s="12"/>
      <c r="F1499" s="12"/>
    </row>
    <row r="1500" spans="1:6" x14ac:dyDescent="0.25">
      <c r="A1500" s="12"/>
      <c r="F1500" s="12"/>
    </row>
    <row r="1501" spans="1:6" x14ac:dyDescent="0.25">
      <c r="A1501" s="12"/>
      <c r="F1501" s="12"/>
    </row>
    <row r="1502" spans="1:6" x14ac:dyDescent="0.25">
      <c r="A1502" s="12"/>
      <c r="F1502" s="12"/>
    </row>
    <row r="1503" spans="1:6" x14ac:dyDescent="0.25">
      <c r="A1503" s="12"/>
      <c r="F1503" s="12"/>
    </row>
    <row r="1504" spans="1:6" x14ac:dyDescent="0.25">
      <c r="A1504" s="12"/>
      <c r="F1504" s="12"/>
    </row>
    <row r="1505" spans="1:6" x14ac:dyDescent="0.25">
      <c r="A1505" s="12"/>
      <c r="F1505" s="12"/>
    </row>
    <row r="1506" spans="1:6" x14ac:dyDescent="0.25">
      <c r="A1506" s="12"/>
      <c r="F1506" s="12"/>
    </row>
    <row r="1507" spans="1:6" x14ac:dyDescent="0.25">
      <c r="A1507" s="12"/>
      <c r="F1507" s="12"/>
    </row>
    <row r="1508" spans="1:6" x14ac:dyDescent="0.25">
      <c r="A1508" s="12"/>
      <c r="F1508" s="12"/>
    </row>
    <row r="1509" spans="1:6" x14ac:dyDescent="0.25">
      <c r="A1509" s="12"/>
      <c r="F1509" s="12"/>
    </row>
    <row r="1510" spans="1:6" x14ac:dyDescent="0.25">
      <c r="A1510" s="12"/>
      <c r="F1510" s="12"/>
    </row>
    <row r="1511" spans="1:6" x14ac:dyDescent="0.25">
      <c r="A1511" s="12"/>
      <c r="F1511" s="12"/>
    </row>
    <row r="1512" spans="1:6" x14ac:dyDescent="0.25">
      <c r="A1512" s="12"/>
      <c r="F1512" s="12"/>
    </row>
    <row r="1513" spans="1:6" x14ac:dyDescent="0.25">
      <c r="A1513" s="12"/>
      <c r="F1513" s="12"/>
    </row>
    <row r="1514" spans="1:6" x14ac:dyDescent="0.25">
      <c r="A1514" s="12"/>
      <c r="F1514" s="12"/>
    </row>
    <row r="1515" spans="1:6" x14ac:dyDescent="0.25">
      <c r="A1515" s="12"/>
      <c r="F1515" s="12"/>
    </row>
    <row r="1516" spans="1:6" x14ac:dyDescent="0.25">
      <c r="A1516" s="12"/>
      <c r="F1516" s="12"/>
    </row>
    <row r="1517" spans="1:6" x14ac:dyDescent="0.25">
      <c r="A1517" s="12"/>
      <c r="F1517" s="12"/>
    </row>
    <row r="1518" spans="1:6" x14ac:dyDescent="0.25">
      <c r="A1518" s="12"/>
      <c r="F1518" s="12"/>
    </row>
    <row r="1519" spans="1:6" x14ac:dyDescent="0.25">
      <c r="A1519" s="12"/>
      <c r="F1519" s="12"/>
    </row>
    <row r="1520" spans="1:6" x14ac:dyDescent="0.25">
      <c r="A1520" s="12"/>
      <c r="F1520" s="12"/>
    </row>
    <row r="1521" spans="1:6" x14ac:dyDescent="0.25">
      <c r="A1521" s="12"/>
      <c r="F1521" s="12"/>
    </row>
    <row r="1522" spans="1:6" x14ac:dyDescent="0.25">
      <c r="A1522" s="12"/>
      <c r="F1522" s="12"/>
    </row>
    <row r="1523" spans="1:6" x14ac:dyDescent="0.25">
      <c r="A1523" s="12"/>
      <c r="F1523" s="12"/>
    </row>
    <row r="1524" spans="1:6" x14ac:dyDescent="0.25">
      <c r="A1524" s="12"/>
      <c r="F1524" s="12"/>
    </row>
    <row r="1525" spans="1:6" x14ac:dyDescent="0.25">
      <c r="A1525" s="12"/>
      <c r="F1525" s="12"/>
    </row>
    <row r="1526" spans="1:6" x14ac:dyDescent="0.25">
      <c r="A1526" s="12"/>
      <c r="F1526" s="12"/>
    </row>
    <row r="1527" spans="1:6" x14ac:dyDescent="0.25">
      <c r="A1527" s="12"/>
      <c r="F1527" s="12"/>
    </row>
    <row r="1528" spans="1:6" x14ac:dyDescent="0.25">
      <c r="A1528" s="12"/>
      <c r="F1528" s="12"/>
    </row>
    <row r="1529" spans="1:6" x14ac:dyDescent="0.25">
      <c r="A1529" s="12"/>
      <c r="F1529" s="12"/>
    </row>
    <row r="1530" spans="1:6" x14ac:dyDescent="0.25">
      <c r="A1530" s="12"/>
      <c r="F1530" s="12"/>
    </row>
    <row r="1531" spans="1:6" x14ac:dyDescent="0.25">
      <c r="A1531" s="12"/>
      <c r="F1531" s="12"/>
    </row>
    <row r="1532" spans="1:6" x14ac:dyDescent="0.25">
      <c r="A1532" s="12"/>
      <c r="F1532" s="12"/>
    </row>
    <row r="1533" spans="1:6" x14ac:dyDescent="0.25">
      <c r="A1533" s="12"/>
      <c r="F1533" s="12"/>
    </row>
    <row r="1534" spans="1:6" x14ac:dyDescent="0.25">
      <c r="A1534" s="12"/>
      <c r="F1534" s="12"/>
    </row>
    <row r="1535" spans="1:6" x14ac:dyDescent="0.25">
      <c r="A1535" s="12"/>
      <c r="F1535" s="12"/>
    </row>
    <row r="1536" spans="1:6" x14ac:dyDescent="0.25">
      <c r="A1536" s="12"/>
      <c r="F1536" s="12"/>
    </row>
    <row r="1537" spans="1:6" x14ac:dyDescent="0.25">
      <c r="A1537" s="12"/>
      <c r="F1537" s="12"/>
    </row>
    <row r="1538" spans="1:6" x14ac:dyDescent="0.25">
      <c r="A1538" s="12"/>
      <c r="F1538" s="12"/>
    </row>
    <row r="1539" spans="1:6" x14ac:dyDescent="0.25">
      <c r="A1539" s="12"/>
      <c r="F1539" s="12"/>
    </row>
    <row r="1540" spans="1:6" x14ac:dyDescent="0.25">
      <c r="A1540" s="12"/>
      <c r="F1540" s="12"/>
    </row>
    <row r="1541" spans="1:6" x14ac:dyDescent="0.25">
      <c r="A1541" s="12"/>
      <c r="F1541" s="12"/>
    </row>
    <row r="1542" spans="1:6" x14ac:dyDescent="0.25">
      <c r="A1542" s="12"/>
      <c r="F1542" s="12"/>
    </row>
    <row r="1543" spans="1:6" x14ac:dyDescent="0.25">
      <c r="A1543" s="12"/>
      <c r="F1543" s="12"/>
    </row>
    <row r="1544" spans="1:6" x14ac:dyDescent="0.25">
      <c r="A1544" s="12"/>
      <c r="F1544" s="12"/>
    </row>
    <row r="1545" spans="1:6" x14ac:dyDescent="0.25">
      <c r="A1545" s="12"/>
      <c r="F1545" s="12"/>
    </row>
    <row r="1546" spans="1:6" x14ac:dyDescent="0.25">
      <c r="A1546" s="12"/>
      <c r="F1546" s="12"/>
    </row>
    <row r="1547" spans="1:6" x14ac:dyDescent="0.25">
      <c r="A1547" s="12"/>
      <c r="F1547" s="12"/>
    </row>
    <row r="1548" spans="1:6" x14ac:dyDescent="0.25">
      <c r="A1548" s="12"/>
      <c r="F1548" s="12"/>
    </row>
    <row r="1549" spans="1:6" x14ac:dyDescent="0.25">
      <c r="A1549" s="12"/>
      <c r="F1549" s="12"/>
    </row>
    <row r="1550" spans="1:6" x14ac:dyDescent="0.25">
      <c r="A1550" s="12"/>
      <c r="F1550" s="12"/>
    </row>
    <row r="1551" spans="1:6" x14ac:dyDescent="0.25">
      <c r="A1551" s="12"/>
      <c r="F1551" s="12"/>
    </row>
    <row r="1552" spans="1:6" x14ac:dyDescent="0.25">
      <c r="A1552" s="12"/>
      <c r="F1552" s="12"/>
    </row>
    <row r="1553" spans="1:6" x14ac:dyDescent="0.25">
      <c r="A1553" s="12"/>
      <c r="F1553" s="12"/>
    </row>
    <row r="1554" spans="1:6" x14ac:dyDescent="0.25">
      <c r="A1554" s="12"/>
      <c r="F1554" s="12"/>
    </row>
    <row r="1555" spans="1:6" x14ac:dyDescent="0.25">
      <c r="A1555" s="12"/>
      <c r="F1555" s="12"/>
    </row>
    <row r="1556" spans="1:6" x14ac:dyDescent="0.25">
      <c r="A1556" s="12"/>
      <c r="F1556" s="12"/>
    </row>
    <row r="1557" spans="1:6" x14ac:dyDescent="0.25">
      <c r="A1557" s="12"/>
      <c r="F1557" s="12"/>
    </row>
    <row r="1558" spans="1:6" x14ac:dyDescent="0.25">
      <c r="A1558" s="12"/>
      <c r="F1558" s="12"/>
    </row>
    <row r="1559" spans="1:6" x14ac:dyDescent="0.25">
      <c r="A1559" s="12"/>
      <c r="F1559" s="12"/>
    </row>
    <row r="1560" spans="1:6" x14ac:dyDescent="0.25">
      <c r="A1560" s="12"/>
      <c r="F1560" s="12"/>
    </row>
    <row r="1561" spans="1:6" x14ac:dyDescent="0.25">
      <c r="A1561" s="12"/>
      <c r="F1561" s="12"/>
    </row>
    <row r="1562" spans="1:6" x14ac:dyDescent="0.25">
      <c r="A1562" s="12"/>
      <c r="F1562" s="12"/>
    </row>
    <row r="1563" spans="1:6" x14ac:dyDescent="0.25">
      <c r="A1563" s="12"/>
      <c r="F1563" s="12"/>
    </row>
    <row r="1564" spans="1:6" x14ac:dyDescent="0.25">
      <c r="A1564" s="12"/>
      <c r="F1564" s="12"/>
    </row>
    <row r="1565" spans="1:6" x14ac:dyDescent="0.25">
      <c r="A1565" s="12"/>
      <c r="F1565" s="12"/>
    </row>
    <row r="1566" spans="1:6" x14ac:dyDescent="0.25">
      <c r="A1566" s="12"/>
      <c r="F1566" s="12"/>
    </row>
    <row r="1567" spans="1:6" x14ac:dyDescent="0.25">
      <c r="A1567" s="12"/>
      <c r="F1567" s="12"/>
    </row>
    <row r="1568" spans="1:6" x14ac:dyDescent="0.25">
      <c r="A1568" s="12"/>
      <c r="F1568" s="12"/>
    </row>
    <row r="1569" spans="1:6" x14ac:dyDescent="0.25">
      <c r="A1569" s="12"/>
      <c r="F1569" s="12"/>
    </row>
    <row r="1570" spans="1:6" x14ac:dyDescent="0.25">
      <c r="A1570" s="12"/>
      <c r="F1570" s="12"/>
    </row>
    <row r="1571" spans="1:6" x14ac:dyDescent="0.25">
      <c r="A1571" s="12"/>
      <c r="F1571" s="12"/>
    </row>
    <row r="1572" spans="1:6" x14ac:dyDescent="0.25">
      <c r="A1572" s="12"/>
      <c r="F1572" s="12"/>
    </row>
    <row r="1573" spans="1:6" x14ac:dyDescent="0.25">
      <c r="A1573" s="12"/>
      <c r="F1573" s="12"/>
    </row>
    <row r="1574" spans="1:6" x14ac:dyDescent="0.25">
      <c r="A1574" s="12"/>
      <c r="F1574" s="12"/>
    </row>
    <row r="1575" spans="1:6" x14ac:dyDescent="0.25">
      <c r="A1575" s="12"/>
      <c r="F1575" s="12"/>
    </row>
    <row r="1576" spans="1:6" x14ac:dyDescent="0.25">
      <c r="A1576" s="12"/>
      <c r="F1576" s="12"/>
    </row>
    <row r="1577" spans="1:6" x14ac:dyDescent="0.25">
      <c r="A1577" s="12"/>
      <c r="F1577" s="12"/>
    </row>
    <row r="1578" spans="1:6" x14ac:dyDescent="0.25">
      <c r="A1578" s="12"/>
      <c r="F1578" s="12"/>
    </row>
    <row r="1579" spans="1:6" x14ac:dyDescent="0.25">
      <c r="A1579" s="12"/>
      <c r="F1579" s="12"/>
    </row>
    <row r="1580" spans="1:6" x14ac:dyDescent="0.25">
      <c r="A1580" s="12"/>
      <c r="F1580" s="12"/>
    </row>
    <row r="1581" spans="1:6" x14ac:dyDescent="0.25">
      <c r="A1581" s="12"/>
      <c r="F1581" s="12"/>
    </row>
    <row r="1582" spans="1:6" x14ac:dyDescent="0.25">
      <c r="A1582" s="12"/>
      <c r="F1582" s="12"/>
    </row>
    <row r="1583" spans="1:6" x14ac:dyDescent="0.25">
      <c r="A1583" s="12"/>
      <c r="F1583" s="12"/>
    </row>
    <row r="1584" spans="1:6" x14ac:dyDescent="0.25">
      <c r="A1584" s="12"/>
      <c r="F1584" s="12"/>
    </row>
    <row r="1585" spans="1:6" x14ac:dyDescent="0.25">
      <c r="A1585" s="12"/>
      <c r="F1585" s="12"/>
    </row>
    <row r="1586" spans="1:6" x14ac:dyDescent="0.25">
      <c r="A1586" s="12"/>
      <c r="F1586" s="12"/>
    </row>
    <row r="1587" spans="1:6" x14ac:dyDescent="0.25">
      <c r="A1587" s="12"/>
      <c r="F1587" s="12"/>
    </row>
    <row r="1588" spans="1:6" x14ac:dyDescent="0.25">
      <c r="A1588" s="12"/>
      <c r="F1588" s="12"/>
    </row>
    <row r="1589" spans="1:6" x14ac:dyDescent="0.25">
      <c r="A1589" s="12"/>
      <c r="F1589" s="12"/>
    </row>
    <row r="1590" spans="1:6" x14ac:dyDescent="0.25">
      <c r="A1590" s="12"/>
      <c r="F1590" s="12"/>
    </row>
    <row r="1591" spans="1:6" x14ac:dyDescent="0.25">
      <c r="A1591" s="12"/>
      <c r="F1591" s="12"/>
    </row>
    <row r="1592" spans="1:6" x14ac:dyDescent="0.25">
      <c r="A1592" s="12"/>
      <c r="F1592" s="12"/>
    </row>
    <row r="1593" spans="1:6" x14ac:dyDescent="0.25">
      <c r="A1593" s="12"/>
      <c r="F1593" s="12"/>
    </row>
    <row r="1594" spans="1:6" x14ac:dyDescent="0.25">
      <c r="A1594" s="12"/>
      <c r="F1594" s="12"/>
    </row>
    <row r="1595" spans="1:6" x14ac:dyDescent="0.25">
      <c r="A1595" s="12"/>
      <c r="F1595" s="12"/>
    </row>
    <row r="1596" spans="1:6" x14ac:dyDescent="0.25">
      <c r="A1596" s="12"/>
      <c r="F1596" s="12"/>
    </row>
    <row r="1597" spans="1:6" x14ac:dyDescent="0.25">
      <c r="A1597" s="12"/>
      <c r="F1597" s="12"/>
    </row>
    <row r="1598" spans="1:6" x14ac:dyDescent="0.25">
      <c r="A1598" s="12"/>
      <c r="F1598" s="12"/>
    </row>
    <row r="1599" spans="1:6" x14ac:dyDescent="0.25">
      <c r="A1599" s="12"/>
      <c r="F1599" s="12"/>
    </row>
    <row r="1600" spans="1:6" x14ac:dyDescent="0.25">
      <c r="A1600" s="12"/>
      <c r="F1600" s="12"/>
    </row>
    <row r="1601" spans="1:6" x14ac:dyDescent="0.25">
      <c r="A1601" s="12"/>
      <c r="F1601" s="12"/>
    </row>
    <row r="1602" spans="1:6" x14ac:dyDescent="0.25">
      <c r="A1602" s="12"/>
      <c r="F1602" s="12"/>
    </row>
    <row r="1603" spans="1:6" x14ac:dyDescent="0.25">
      <c r="A1603" s="12"/>
      <c r="F1603" s="12"/>
    </row>
    <row r="1604" spans="1:6" x14ac:dyDescent="0.25">
      <c r="A1604" s="12"/>
      <c r="F1604" s="12"/>
    </row>
    <row r="1605" spans="1:6" x14ac:dyDescent="0.25">
      <c r="A1605" s="12"/>
      <c r="F1605" s="12"/>
    </row>
    <row r="1606" spans="1:6" x14ac:dyDescent="0.25">
      <c r="A1606" s="12"/>
      <c r="F1606" s="12"/>
    </row>
    <row r="1607" spans="1:6" x14ac:dyDescent="0.25">
      <c r="A1607" s="12"/>
      <c r="F1607" s="12"/>
    </row>
    <row r="1608" spans="1:6" x14ac:dyDescent="0.25">
      <c r="A1608" s="12"/>
      <c r="F1608" s="12"/>
    </row>
    <row r="1609" spans="1:6" x14ac:dyDescent="0.25">
      <c r="A1609" s="12"/>
      <c r="F1609" s="12"/>
    </row>
    <row r="1610" spans="1:6" x14ac:dyDescent="0.25">
      <c r="A1610" s="12"/>
      <c r="F1610" s="12"/>
    </row>
    <row r="1611" spans="1:6" x14ac:dyDescent="0.25">
      <c r="A1611" s="12"/>
      <c r="F1611" s="12"/>
    </row>
    <row r="1612" spans="1:6" x14ac:dyDescent="0.25">
      <c r="A1612" s="12"/>
      <c r="F1612" s="12"/>
    </row>
    <row r="1613" spans="1:6" x14ac:dyDescent="0.25">
      <c r="A1613" s="12"/>
      <c r="F1613" s="12"/>
    </row>
    <row r="1614" spans="1:6" x14ac:dyDescent="0.25">
      <c r="A1614" s="12"/>
      <c r="F1614" s="12"/>
    </row>
    <row r="1615" spans="1:6" x14ac:dyDescent="0.25">
      <c r="A1615" s="12"/>
      <c r="F1615" s="12"/>
    </row>
    <row r="1616" spans="1:6" x14ac:dyDescent="0.25">
      <c r="A1616" s="12"/>
      <c r="F1616" s="12"/>
    </row>
    <row r="1617" spans="1:6" x14ac:dyDescent="0.25">
      <c r="A1617" s="12"/>
      <c r="F1617" s="12"/>
    </row>
    <row r="1618" spans="1:6" x14ac:dyDescent="0.25">
      <c r="A1618" s="12"/>
      <c r="F1618" s="12"/>
    </row>
    <row r="1619" spans="1:6" x14ac:dyDescent="0.25">
      <c r="A1619" s="12"/>
      <c r="F1619" s="12"/>
    </row>
    <row r="1620" spans="1:6" x14ac:dyDescent="0.25">
      <c r="A1620" s="12"/>
      <c r="F1620" s="12"/>
    </row>
    <row r="1621" spans="1:6" x14ac:dyDescent="0.25">
      <c r="A1621" s="12"/>
      <c r="F1621" s="12"/>
    </row>
    <row r="1622" spans="1:6" x14ac:dyDescent="0.25">
      <c r="A1622" s="12"/>
      <c r="F1622" s="12"/>
    </row>
    <row r="1623" spans="1:6" x14ac:dyDescent="0.25">
      <c r="A1623" s="12"/>
      <c r="F1623" s="12"/>
    </row>
    <row r="1624" spans="1:6" x14ac:dyDescent="0.25">
      <c r="A1624" s="12"/>
      <c r="F1624" s="12"/>
    </row>
    <row r="1625" spans="1:6" x14ac:dyDescent="0.25">
      <c r="A1625" s="12"/>
      <c r="F1625" s="12"/>
    </row>
    <row r="1626" spans="1:6" x14ac:dyDescent="0.25">
      <c r="A1626" s="12"/>
      <c r="F1626" s="12"/>
    </row>
    <row r="1627" spans="1:6" x14ac:dyDescent="0.25">
      <c r="A1627" s="12"/>
      <c r="F1627" s="12"/>
    </row>
    <row r="1628" spans="1:6" x14ac:dyDescent="0.25">
      <c r="A1628" s="12"/>
      <c r="F1628" s="12"/>
    </row>
    <row r="1629" spans="1:6" x14ac:dyDescent="0.25">
      <c r="A1629" s="12"/>
      <c r="F1629" s="12"/>
    </row>
    <row r="1630" spans="1:6" x14ac:dyDescent="0.25">
      <c r="A1630" s="12"/>
      <c r="F1630" s="12"/>
    </row>
    <row r="1631" spans="1:6" x14ac:dyDescent="0.25">
      <c r="A1631" s="12"/>
      <c r="F1631" s="12"/>
    </row>
    <row r="1632" spans="1:6" x14ac:dyDescent="0.25">
      <c r="A1632" s="12"/>
      <c r="F1632" s="12"/>
    </row>
    <row r="1633" spans="1:6" x14ac:dyDescent="0.25">
      <c r="A1633" s="12"/>
      <c r="F1633" s="12"/>
    </row>
    <row r="1634" spans="1:6" x14ac:dyDescent="0.25">
      <c r="A1634" s="12"/>
      <c r="F1634" s="12"/>
    </row>
    <row r="1635" spans="1:6" x14ac:dyDescent="0.25">
      <c r="A1635" s="12"/>
      <c r="F1635" s="12"/>
    </row>
    <row r="1636" spans="1:6" x14ac:dyDescent="0.25">
      <c r="A1636" s="12"/>
      <c r="F1636" s="12"/>
    </row>
    <row r="1637" spans="1:6" x14ac:dyDescent="0.25">
      <c r="A1637" s="12"/>
      <c r="F1637" s="12"/>
    </row>
    <row r="1638" spans="1:6" x14ac:dyDescent="0.25">
      <c r="A1638" s="12"/>
      <c r="F1638" s="12"/>
    </row>
    <row r="1639" spans="1:6" x14ac:dyDescent="0.25">
      <c r="A1639" s="12"/>
      <c r="F1639" s="12"/>
    </row>
    <row r="1640" spans="1:6" x14ac:dyDescent="0.25">
      <c r="A1640" s="12"/>
      <c r="F1640" s="12"/>
    </row>
    <row r="1641" spans="1:6" x14ac:dyDescent="0.25">
      <c r="A1641" s="12"/>
      <c r="F1641" s="12"/>
    </row>
    <row r="1642" spans="1:6" x14ac:dyDescent="0.25">
      <c r="A1642" s="12"/>
      <c r="F1642" s="12"/>
    </row>
    <row r="1643" spans="1:6" x14ac:dyDescent="0.25">
      <c r="A1643" s="12"/>
      <c r="F1643" s="12"/>
    </row>
    <row r="1644" spans="1:6" x14ac:dyDescent="0.25">
      <c r="A1644" s="12"/>
      <c r="F1644" s="12"/>
    </row>
    <row r="1645" spans="1:6" x14ac:dyDescent="0.25">
      <c r="A1645" s="12"/>
      <c r="F1645" s="12"/>
    </row>
    <row r="1646" spans="1:6" x14ac:dyDescent="0.25">
      <c r="A1646" s="12"/>
      <c r="F1646" s="12"/>
    </row>
    <row r="1647" spans="1:6" x14ac:dyDescent="0.25">
      <c r="A1647" s="12"/>
      <c r="F1647" s="12"/>
    </row>
    <row r="1648" spans="1:6" x14ac:dyDescent="0.25">
      <c r="A1648" s="12"/>
      <c r="F1648" s="12"/>
    </row>
    <row r="1649" spans="1:6" x14ac:dyDescent="0.25">
      <c r="A1649" s="12"/>
      <c r="F1649" s="12"/>
    </row>
    <row r="1650" spans="1:6" x14ac:dyDescent="0.25">
      <c r="A1650" s="12"/>
      <c r="F1650" s="12"/>
    </row>
    <row r="1651" spans="1:6" x14ac:dyDescent="0.25">
      <c r="A1651" s="12"/>
      <c r="F1651" s="12"/>
    </row>
    <row r="1652" spans="1:6" x14ac:dyDescent="0.25">
      <c r="A1652" s="12"/>
      <c r="F1652" s="12"/>
    </row>
    <row r="1653" spans="1:6" x14ac:dyDescent="0.25">
      <c r="A1653" s="12"/>
      <c r="F1653" s="12"/>
    </row>
    <row r="1654" spans="1:6" x14ac:dyDescent="0.25">
      <c r="A1654" s="12"/>
      <c r="F1654" s="12"/>
    </row>
    <row r="1655" spans="1:6" x14ac:dyDescent="0.25">
      <c r="A1655" s="12"/>
      <c r="F1655" s="12"/>
    </row>
    <row r="1656" spans="1:6" x14ac:dyDescent="0.25">
      <c r="A1656" s="12"/>
      <c r="F1656" s="12"/>
    </row>
    <row r="1657" spans="1:6" x14ac:dyDescent="0.25">
      <c r="A1657" s="12"/>
      <c r="F1657" s="12"/>
    </row>
    <row r="1658" spans="1:6" x14ac:dyDescent="0.25">
      <c r="A1658" s="12"/>
      <c r="F1658" s="12"/>
    </row>
    <row r="1659" spans="1:6" x14ac:dyDescent="0.25">
      <c r="A1659" s="12"/>
      <c r="F1659" s="12"/>
    </row>
    <row r="1660" spans="1:6" x14ac:dyDescent="0.25">
      <c r="A1660" s="12"/>
      <c r="F1660" s="12"/>
    </row>
    <row r="1661" spans="1:6" x14ac:dyDescent="0.25">
      <c r="A1661" s="12"/>
      <c r="F1661" s="12"/>
    </row>
    <row r="1662" spans="1:6" x14ac:dyDescent="0.25">
      <c r="A1662" s="12"/>
      <c r="F1662" s="12"/>
    </row>
    <row r="1663" spans="1:6" x14ac:dyDescent="0.25">
      <c r="A1663" s="12"/>
      <c r="F1663" s="12"/>
    </row>
    <row r="1664" spans="1:6" x14ac:dyDescent="0.25">
      <c r="A1664" s="12"/>
      <c r="F1664" s="12"/>
    </row>
    <row r="1665" spans="1:6" x14ac:dyDescent="0.25">
      <c r="A1665" s="12"/>
      <c r="F1665" s="12"/>
    </row>
    <row r="1666" spans="1:6" x14ac:dyDescent="0.25">
      <c r="A1666" s="12"/>
      <c r="F1666" s="12"/>
    </row>
    <row r="1667" spans="1:6" x14ac:dyDescent="0.25">
      <c r="A1667" s="12"/>
      <c r="F1667" s="12"/>
    </row>
    <row r="1668" spans="1:6" x14ac:dyDescent="0.25">
      <c r="A1668" s="12"/>
      <c r="F1668" s="12"/>
    </row>
    <row r="1669" spans="1:6" x14ac:dyDescent="0.25">
      <c r="A1669" s="12"/>
      <c r="F1669" s="12"/>
    </row>
    <row r="1670" spans="1:6" x14ac:dyDescent="0.25">
      <c r="A1670" s="12"/>
      <c r="F1670" s="12"/>
    </row>
    <row r="1671" spans="1:6" x14ac:dyDescent="0.25">
      <c r="A1671" s="12"/>
      <c r="F1671" s="12"/>
    </row>
    <row r="1672" spans="1:6" x14ac:dyDescent="0.25">
      <c r="A1672" s="12"/>
      <c r="F1672" s="12"/>
    </row>
    <row r="1673" spans="1:6" x14ac:dyDescent="0.25">
      <c r="A1673" s="12"/>
      <c r="F1673" s="12"/>
    </row>
    <row r="1674" spans="1:6" x14ac:dyDescent="0.25">
      <c r="A1674" s="12"/>
      <c r="F1674" s="12"/>
    </row>
    <row r="1675" spans="1:6" x14ac:dyDescent="0.25">
      <c r="A1675" s="12"/>
      <c r="F1675" s="12"/>
    </row>
    <row r="1676" spans="1:6" x14ac:dyDescent="0.25">
      <c r="A1676" s="12"/>
      <c r="F1676" s="12"/>
    </row>
    <row r="1677" spans="1:6" x14ac:dyDescent="0.25">
      <c r="A1677" s="12"/>
      <c r="F1677" s="12"/>
    </row>
    <row r="1678" spans="1:6" x14ac:dyDescent="0.25">
      <c r="A1678" s="12"/>
      <c r="F1678" s="12"/>
    </row>
    <row r="1679" spans="1:6" x14ac:dyDescent="0.25">
      <c r="A1679" s="12"/>
      <c r="F1679" s="12"/>
    </row>
    <row r="1680" spans="1:6" x14ac:dyDescent="0.25">
      <c r="A1680" s="12"/>
      <c r="F1680" s="12"/>
    </row>
    <row r="1681" spans="1:6" x14ac:dyDescent="0.25">
      <c r="A1681" s="12"/>
      <c r="F1681" s="12"/>
    </row>
    <row r="1682" spans="1:6" x14ac:dyDescent="0.25">
      <c r="A1682" s="12"/>
      <c r="F1682" s="12"/>
    </row>
    <row r="1683" spans="1:6" x14ac:dyDescent="0.25">
      <c r="A1683" s="12"/>
      <c r="F1683" s="12"/>
    </row>
    <row r="1684" spans="1:6" x14ac:dyDescent="0.25">
      <c r="A1684" s="12"/>
      <c r="F1684" s="12"/>
    </row>
    <row r="1685" spans="1:6" x14ac:dyDescent="0.25">
      <c r="A1685" s="12"/>
      <c r="F1685" s="12"/>
    </row>
    <row r="1686" spans="1:6" x14ac:dyDescent="0.25">
      <c r="A1686" s="12"/>
      <c r="F1686" s="12"/>
    </row>
    <row r="1687" spans="1:6" x14ac:dyDescent="0.25">
      <c r="A1687" s="12"/>
      <c r="F1687" s="12"/>
    </row>
    <row r="1688" spans="1:6" x14ac:dyDescent="0.25">
      <c r="A1688" s="12"/>
      <c r="F1688" s="12"/>
    </row>
    <row r="1689" spans="1:6" x14ac:dyDescent="0.25">
      <c r="A1689" s="12"/>
      <c r="F1689" s="12"/>
    </row>
    <row r="1690" spans="1:6" x14ac:dyDescent="0.25">
      <c r="A1690" s="12"/>
      <c r="F1690" s="12"/>
    </row>
    <row r="1691" spans="1:6" x14ac:dyDescent="0.25">
      <c r="A1691" s="12"/>
      <c r="F1691" s="12"/>
    </row>
    <row r="1692" spans="1:6" x14ac:dyDescent="0.25">
      <c r="A1692" s="12"/>
      <c r="F1692" s="12"/>
    </row>
    <row r="1693" spans="1:6" x14ac:dyDescent="0.25">
      <c r="A1693" s="12"/>
      <c r="F1693" s="12"/>
    </row>
    <row r="1694" spans="1:6" x14ac:dyDescent="0.25">
      <c r="A1694" s="12"/>
      <c r="F1694" s="12"/>
    </row>
    <row r="1695" spans="1:6" x14ac:dyDescent="0.25">
      <c r="A1695" s="12"/>
      <c r="F1695" s="12"/>
    </row>
    <row r="1696" spans="1:6" x14ac:dyDescent="0.25">
      <c r="A1696" s="12"/>
      <c r="F1696" s="12"/>
    </row>
    <row r="1697" spans="1:6" x14ac:dyDescent="0.25">
      <c r="A1697" s="12"/>
      <c r="F1697" s="12"/>
    </row>
    <row r="1698" spans="1:6" x14ac:dyDescent="0.25">
      <c r="A1698" s="12"/>
      <c r="F1698" s="12"/>
    </row>
    <row r="1699" spans="1:6" x14ac:dyDescent="0.25">
      <c r="A1699" s="12"/>
      <c r="F1699" s="12"/>
    </row>
    <row r="1700" spans="1:6" x14ac:dyDescent="0.25">
      <c r="A1700" s="12"/>
      <c r="F1700" s="12"/>
    </row>
    <row r="1701" spans="1:6" x14ac:dyDescent="0.25">
      <c r="A1701" s="12"/>
      <c r="F1701" s="12"/>
    </row>
    <row r="1702" spans="1:6" x14ac:dyDescent="0.25">
      <c r="A1702" s="12"/>
      <c r="F1702" s="12"/>
    </row>
    <row r="1703" spans="1:6" x14ac:dyDescent="0.25">
      <c r="A1703" s="12"/>
      <c r="F1703" s="12"/>
    </row>
    <row r="1704" spans="1:6" x14ac:dyDescent="0.25">
      <c r="A1704" s="12"/>
      <c r="F1704" s="12"/>
    </row>
    <row r="1705" spans="1:6" x14ac:dyDescent="0.25">
      <c r="A1705" s="12"/>
      <c r="F1705" s="12"/>
    </row>
    <row r="1706" spans="1:6" x14ac:dyDescent="0.25">
      <c r="A1706" s="12"/>
      <c r="F1706" s="12"/>
    </row>
    <row r="1707" spans="1:6" x14ac:dyDescent="0.25">
      <c r="A1707" s="12"/>
      <c r="F1707" s="12"/>
    </row>
    <row r="1708" spans="1:6" x14ac:dyDescent="0.25">
      <c r="A1708" s="12"/>
      <c r="F1708" s="12"/>
    </row>
    <row r="1709" spans="1:6" x14ac:dyDescent="0.25">
      <c r="A1709" s="12"/>
      <c r="F1709" s="12"/>
    </row>
    <row r="1710" spans="1:6" x14ac:dyDescent="0.25">
      <c r="A1710" s="12"/>
      <c r="F1710" s="12"/>
    </row>
    <row r="1711" spans="1:6" x14ac:dyDescent="0.25">
      <c r="A1711" s="12"/>
      <c r="F1711" s="12"/>
    </row>
    <row r="1712" spans="1:6" x14ac:dyDescent="0.25">
      <c r="A1712" s="12"/>
      <c r="F1712" s="12"/>
    </row>
    <row r="1713" spans="1:6" x14ac:dyDescent="0.25">
      <c r="A1713" s="12"/>
      <c r="F1713" s="12"/>
    </row>
    <row r="1714" spans="1:6" x14ac:dyDescent="0.25">
      <c r="A1714" s="12"/>
      <c r="F1714" s="12"/>
    </row>
    <row r="1715" spans="1:6" x14ac:dyDescent="0.25">
      <c r="A1715" s="12"/>
      <c r="F1715" s="12"/>
    </row>
    <row r="1716" spans="1:6" x14ac:dyDescent="0.25">
      <c r="A1716" s="12"/>
      <c r="F1716" s="12"/>
    </row>
    <row r="1717" spans="1:6" x14ac:dyDescent="0.25">
      <c r="A1717" s="12"/>
      <c r="F1717" s="12"/>
    </row>
    <row r="1718" spans="1:6" x14ac:dyDescent="0.25">
      <c r="A1718" s="12"/>
      <c r="F1718" s="12"/>
    </row>
    <row r="1719" spans="1:6" x14ac:dyDescent="0.25">
      <c r="A1719" s="12"/>
      <c r="F1719" s="12"/>
    </row>
    <row r="1720" spans="1:6" x14ac:dyDescent="0.25">
      <c r="A1720" s="12"/>
      <c r="F1720" s="12"/>
    </row>
    <row r="1721" spans="1:6" x14ac:dyDescent="0.25">
      <c r="A1721" s="12"/>
      <c r="F1721" s="12"/>
    </row>
    <row r="1722" spans="1:6" x14ac:dyDescent="0.25">
      <c r="A1722" s="12"/>
      <c r="F1722" s="12"/>
    </row>
    <row r="1723" spans="1:6" x14ac:dyDescent="0.25">
      <c r="A1723" s="12"/>
      <c r="F1723" s="12"/>
    </row>
    <row r="1724" spans="1:6" x14ac:dyDescent="0.25">
      <c r="A1724" s="12"/>
      <c r="F1724" s="12"/>
    </row>
    <row r="1725" spans="1:6" x14ac:dyDescent="0.25">
      <c r="A1725" s="12"/>
      <c r="F1725" s="12"/>
    </row>
    <row r="1726" spans="1:6" x14ac:dyDescent="0.25">
      <c r="A1726" s="12"/>
      <c r="F1726" s="12"/>
    </row>
    <row r="1727" spans="1:6" x14ac:dyDescent="0.25">
      <c r="A1727" s="12"/>
      <c r="F1727" s="12"/>
    </row>
    <row r="1728" spans="1:6" x14ac:dyDescent="0.25">
      <c r="A1728" s="12"/>
      <c r="F1728" s="12"/>
    </row>
    <row r="1729" spans="1:6" x14ac:dyDescent="0.25">
      <c r="A1729" s="12"/>
      <c r="F1729" s="12"/>
    </row>
    <row r="1730" spans="1:6" x14ac:dyDescent="0.25">
      <c r="A1730" s="12"/>
      <c r="F1730" s="12"/>
    </row>
    <row r="1731" spans="1:6" x14ac:dyDescent="0.25">
      <c r="A1731" s="12"/>
      <c r="F1731" s="12"/>
    </row>
    <row r="1732" spans="1:6" x14ac:dyDescent="0.25">
      <c r="A1732" s="12"/>
      <c r="F1732" s="12"/>
    </row>
    <row r="1733" spans="1:6" x14ac:dyDescent="0.25">
      <c r="A1733" s="12"/>
      <c r="F1733" s="12"/>
    </row>
    <row r="1734" spans="1:6" x14ac:dyDescent="0.25">
      <c r="A1734" s="12"/>
      <c r="F1734" s="12"/>
    </row>
    <row r="1735" spans="1:6" x14ac:dyDescent="0.25">
      <c r="A1735" s="12"/>
      <c r="F1735" s="12"/>
    </row>
    <row r="1736" spans="1:6" x14ac:dyDescent="0.25">
      <c r="A1736" s="12"/>
      <c r="F1736" s="12"/>
    </row>
    <row r="1737" spans="1:6" x14ac:dyDescent="0.25">
      <c r="A1737" s="12"/>
      <c r="F1737" s="12"/>
    </row>
    <row r="1738" spans="1:6" x14ac:dyDescent="0.25">
      <c r="A1738" s="12"/>
      <c r="F1738" s="12"/>
    </row>
    <row r="1739" spans="1:6" x14ac:dyDescent="0.25">
      <c r="A1739" s="12"/>
      <c r="F1739" s="12"/>
    </row>
    <row r="1740" spans="1:6" x14ac:dyDescent="0.25">
      <c r="A1740" s="12"/>
      <c r="F1740" s="12"/>
    </row>
    <row r="1741" spans="1:6" x14ac:dyDescent="0.25">
      <c r="A1741" s="12"/>
      <c r="F1741" s="12"/>
    </row>
    <row r="1742" spans="1:6" x14ac:dyDescent="0.25">
      <c r="A1742" s="12"/>
      <c r="F1742" s="12"/>
    </row>
    <row r="1743" spans="1:6" x14ac:dyDescent="0.25">
      <c r="A1743" s="12"/>
      <c r="F1743" s="12"/>
    </row>
    <row r="1744" spans="1:6" x14ac:dyDescent="0.25">
      <c r="A1744" s="12"/>
      <c r="F1744" s="12"/>
    </row>
    <row r="1745" spans="1:6" x14ac:dyDescent="0.25">
      <c r="A1745" s="12"/>
      <c r="F1745" s="12"/>
    </row>
    <row r="1746" spans="1:6" x14ac:dyDescent="0.25">
      <c r="A1746" s="12"/>
      <c r="F1746" s="12"/>
    </row>
    <row r="1747" spans="1:6" x14ac:dyDescent="0.25">
      <c r="A1747" s="12"/>
      <c r="F1747" s="12"/>
    </row>
    <row r="1748" spans="1:6" x14ac:dyDescent="0.25">
      <c r="A1748" s="12"/>
      <c r="F1748" s="12"/>
    </row>
    <row r="1749" spans="1:6" x14ac:dyDescent="0.25">
      <c r="A1749" s="12"/>
      <c r="F1749" s="12"/>
    </row>
    <row r="1750" spans="1:6" x14ac:dyDescent="0.25">
      <c r="A1750" s="12"/>
      <c r="F1750" s="12"/>
    </row>
    <row r="1751" spans="1:6" x14ac:dyDescent="0.25">
      <c r="A1751" s="12"/>
      <c r="F1751" s="12"/>
    </row>
    <row r="1752" spans="1:6" x14ac:dyDescent="0.25">
      <c r="A1752" s="12"/>
      <c r="F1752" s="12"/>
    </row>
    <row r="1753" spans="1:6" x14ac:dyDescent="0.25">
      <c r="A1753" s="12"/>
      <c r="F1753" s="12"/>
    </row>
    <row r="1754" spans="1:6" x14ac:dyDescent="0.25">
      <c r="A1754" s="12"/>
      <c r="F1754" s="12"/>
    </row>
    <row r="1755" spans="1:6" x14ac:dyDescent="0.25">
      <c r="A1755" s="12"/>
      <c r="F1755" s="12"/>
    </row>
    <row r="1756" spans="1:6" x14ac:dyDescent="0.25">
      <c r="A1756" s="12"/>
      <c r="F1756" s="12"/>
    </row>
    <row r="1757" spans="1:6" x14ac:dyDescent="0.25">
      <c r="A1757" s="12"/>
      <c r="F1757" s="12"/>
    </row>
    <row r="1758" spans="1:6" x14ac:dyDescent="0.25">
      <c r="A1758" s="12"/>
      <c r="F1758" s="12"/>
    </row>
    <row r="1759" spans="1:6" x14ac:dyDescent="0.25">
      <c r="A1759" s="12"/>
      <c r="F1759" s="12"/>
    </row>
    <row r="1760" spans="1:6" x14ac:dyDescent="0.25">
      <c r="A1760" s="12"/>
      <c r="F1760" s="12"/>
    </row>
    <row r="1761" spans="1:6" x14ac:dyDescent="0.25">
      <c r="A1761" s="12"/>
      <c r="F1761" s="12"/>
    </row>
    <row r="1762" spans="1:6" x14ac:dyDescent="0.25">
      <c r="A1762" s="12"/>
      <c r="F1762" s="12"/>
    </row>
    <row r="1763" spans="1:6" x14ac:dyDescent="0.25">
      <c r="A1763" s="12"/>
      <c r="F1763" s="12"/>
    </row>
    <row r="1764" spans="1:6" x14ac:dyDescent="0.25">
      <c r="A1764" s="12"/>
      <c r="F1764" s="12"/>
    </row>
    <row r="1765" spans="1:6" x14ac:dyDescent="0.25">
      <c r="A1765" s="12"/>
      <c r="F1765" s="12"/>
    </row>
    <row r="1766" spans="1:6" x14ac:dyDescent="0.25">
      <c r="A1766" s="12"/>
      <c r="F1766" s="12"/>
    </row>
    <row r="1767" spans="1:6" x14ac:dyDescent="0.25">
      <c r="A1767" s="12"/>
      <c r="F1767" s="12"/>
    </row>
    <row r="1768" spans="1:6" x14ac:dyDescent="0.25">
      <c r="A1768" s="12"/>
      <c r="F1768" s="12"/>
    </row>
    <row r="1769" spans="1:6" x14ac:dyDescent="0.25">
      <c r="A1769" s="12"/>
      <c r="F1769" s="12"/>
    </row>
    <row r="1770" spans="1:6" x14ac:dyDescent="0.25">
      <c r="A1770" s="12"/>
      <c r="F1770" s="12"/>
    </row>
    <row r="1771" spans="1:6" x14ac:dyDescent="0.25">
      <c r="A1771" s="12"/>
      <c r="F1771" s="12"/>
    </row>
    <row r="1772" spans="1:6" x14ac:dyDescent="0.25">
      <c r="A1772" s="12"/>
      <c r="F1772" s="12"/>
    </row>
    <row r="1773" spans="1:6" x14ac:dyDescent="0.25">
      <c r="A1773" s="12"/>
      <c r="F1773" s="12"/>
    </row>
    <row r="1774" spans="1:6" x14ac:dyDescent="0.25">
      <c r="A1774" s="12"/>
      <c r="F1774" s="12"/>
    </row>
    <row r="1775" spans="1:6" x14ac:dyDescent="0.25">
      <c r="A1775" s="12"/>
      <c r="F1775" s="12"/>
    </row>
    <row r="1776" spans="1:6" x14ac:dyDescent="0.25">
      <c r="A1776" s="12"/>
      <c r="F1776" s="12"/>
    </row>
    <row r="1777" spans="1:6" x14ac:dyDescent="0.25">
      <c r="A1777" s="12"/>
      <c r="F1777" s="12"/>
    </row>
    <row r="1778" spans="1:6" x14ac:dyDescent="0.25">
      <c r="A1778" s="12"/>
      <c r="F1778" s="12"/>
    </row>
    <row r="1779" spans="1:6" x14ac:dyDescent="0.25">
      <c r="A1779" s="12"/>
      <c r="F1779" s="12"/>
    </row>
    <row r="1780" spans="1:6" x14ac:dyDescent="0.25">
      <c r="A1780" s="12"/>
      <c r="F1780" s="12"/>
    </row>
    <row r="1781" spans="1:6" x14ac:dyDescent="0.25">
      <c r="A1781" s="12"/>
      <c r="F1781" s="12"/>
    </row>
    <row r="1782" spans="1:6" x14ac:dyDescent="0.25">
      <c r="A1782" s="12"/>
      <c r="F1782" s="12"/>
    </row>
    <row r="1783" spans="1:6" x14ac:dyDescent="0.25">
      <c r="A1783" s="12"/>
      <c r="F1783" s="12"/>
    </row>
    <row r="1784" spans="1:6" x14ac:dyDescent="0.25">
      <c r="A1784" s="12"/>
      <c r="F1784" s="12"/>
    </row>
    <row r="1785" spans="1:6" x14ac:dyDescent="0.25">
      <c r="A1785" s="12"/>
      <c r="F1785" s="12"/>
    </row>
    <row r="1786" spans="1:6" x14ac:dyDescent="0.25">
      <c r="A1786" s="12"/>
      <c r="F1786" s="12"/>
    </row>
    <row r="1787" spans="1:6" x14ac:dyDescent="0.25">
      <c r="A1787" s="12"/>
      <c r="F1787" s="12"/>
    </row>
    <row r="1788" spans="1:6" x14ac:dyDescent="0.25">
      <c r="A1788" s="12"/>
      <c r="F1788" s="12"/>
    </row>
    <row r="1789" spans="1:6" x14ac:dyDescent="0.25">
      <c r="A1789" s="12"/>
      <c r="F1789" s="12"/>
    </row>
    <row r="1790" spans="1:6" x14ac:dyDescent="0.25">
      <c r="A1790" s="12"/>
      <c r="F1790" s="12"/>
    </row>
    <row r="1791" spans="1:6" x14ac:dyDescent="0.25">
      <c r="A1791" s="12"/>
      <c r="F1791" s="12"/>
    </row>
    <row r="1792" spans="1:6" x14ac:dyDescent="0.25">
      <c r="A1792" s="12"/>
      <c r="F1792" s="12"/>
    </row>
    <row r="1793" spans="1:6" x14ac:dyDescent="0.25">
      <c r="A1793" s="12"/>
      <c r="F1793" s="12"/>
    </row>
    <row r="1794" spans="1:6" x14ac:dyDescent="0.25">
      <c r="A1794" s="12"/>
      <c r="F1794" s="12"/>
    </row>
    <row r="1795" spans="1:6" x14ac:dyDescent="0.25">
      <c r="A1795" s="12"/>
      <c r="F1795" s="12"/>
    </row>
    <row r="1796" spans="1:6" x14ac:dyDescent="0.25">
      <c r="A1796" s="12"/>
      <c r="F1796" s="12"/>
    </row>
    <row r="1797" spans="1:6" x14ac:dyDescent="0.25">
      <c r="A1797" s="12"/>
      <c r="F1797" s="12"/>
    </row>
    <row r="1798" spans="1:6" x14ac:dyDescent="0.25">
      <c r="A1798" s="12"/>
      <c r="F1798" s="12"/>
    </row>
    <row r="1799" spans="1:6" x14ac:dyDescent="0.25">
      <c r="A1799" s="12"/>
      <c r="F1799" s="12"/>
    </row>
    <row r="1800" spans="1:6" x14ac:dyDescent="0.25">
      <c r="A1800" s="12"/>
      <c r="F1800" s="12"/>
    </row>
    <row r="1801" spans="1:6" x14ac:dyDescent="0.25">
      <c r="A1801" s="12"/>
      <c r="F1801" s="12"/>
    </row>
    <row r="1802" spans="1:6" x14ac:dyDescent="0.25">
      <c r="A1802" s="12"/>
      <c r="F1802" s="12"/>
    </row>
    <row r="1803" spans="1:6" x14ac:dyDescent="0.25">
      <c r="A1803" s="12"/>
      <c r="F1803" s="12"/>
    </row>
    <row r="1804" spans="1:6" x14ac:dyDescent="0.25">
      <c r="A1804" s="12"/>
      <c r="F1804" s="12"/>
    </row>
    <row r="1805" spans="1:6" x14ac:dyDescent="0.25">
      <c r="A1805" s="12"/>
      <c r="F1805" s="12"/>
    </row>
    <row r="1806" spans="1:6" x14ac:dyDescent="0.25">
      <c r="A1806" s="12"/>
      <c r="F1806" s="12"/>
    </row>
    <row r="1807" spans="1:6" x14ac:dyDescent="0.25">
      <c r="A1807" s="12"/>
      <c r="F1807" s="12"/>
    </row>
    <row r="1808" spans="1:6" x14ac:dyDescent="0.25">
      <c r="A1808" s="12"/>
      <c r="F1808" s="12"/>
    </row>
    <row r="1809" spans="1:6" x14ac:dyDescent="0.25">
      <c r="A1809" s="12"/>
      <c r="F1809" s="12"/>
    </row>
    <row r="1810" spans="1:6" x14ac:dyDescent="0.25">
      <c r="A1810" s="12"/>
      <c r="F1810" s="12"/>
    </row>
    <row r="1811" spans="1:6" x14ac:dyDescent="0.25">
      <c r="A1811" s="12"/>
      <c r="F1811" s="12"/>
    </row>
    <row r="1812" spans="1:6" x14ac:dyDescent="0.25">
      <c r="A1812" s="12"/>
      <c r="F1812" s="12"/>
    </row>
    <row r="1813" spans="1:6" x14ac:dyDescent="0.25">
      <c r="A1813" s="12"/>
      <c r="F1813" s="12"/>
    </row>
    <row r="1814" spans="1:6" x14ac:dyDescent="0.25">
      <c r="A1814" s="12"/>
      <c r="F1814" s="12"/>
    </row>
    <row r="1815" spans="1:6" x14ac:dyDescent="0.25">
      <c r="A1815" s="12"/>
      <c r="F1815" s="12"/>
    </row>
    <row r="1816" spans="1:6" x14ac:dyDescent="0.25">
      <c r="A1816" s="12"/>
      <c r="F1816" s="12"/>
    </row>
    <row r="1817" spans="1:6" x14ac:dyDescent="0.25">
      <c r="A1817" s="12"/>
      <c r="F1817" s="12"/>
    </row>
    <row r="1818" spans="1:6" x14ac:dyDescent="0.25">
      <c r="A1818" s="12"/>
      <c r="F1818" s="12"/>
    </row>
    <row r="1819" spans="1:6" x14ac:dyDescent="0.25">
      <c r="A1819" s="12"/>
      <c r="F1819" s="12"/>
    </row>
    <row r="1820" spans="1:6" x14ac:dyDescent="0.25">
      <c r="A1820" s="12"/>
      <c r="F1820" s="12"/>
    </row>
    <row r="1821" spans="1:6" x14ac:dyDescent="0.25">
      <c r="A1821" s="12"/>
      <c r="F1821" s="12"/>
    </row>
    <row r="1822" spans="1:6" x14ac:dyDescent="0.25">
      <c r="A1822" s="12"/>
      <c r="F1822" s="12"/>
    </row>
    <row r="1823" spans="1:6" x14ac:dyDescent="0.25">
      <c r="A1823" s="12"/>
      <c r="F1823" s="12"/>
    </row>
    <row r="1824" spans="1:6" x14ac:dyDescent="0.25">
      <c r="A1824" s="12"/>
      <c r="F1824" s="12"/>
    </row>
    <row r="1825" spans="1:6" x14ac:dyDescent="0.25">
      <c r="A1825" s="12"/>
      <c r="F1825" s="12"/>
    </row>
    <row r="1826" spans="1:6" x14ac:dyDescent="0.25">
      <c r="A1826" s="12"/>
      <c r="F1826" s="12"/>
    </row>
    <row r="1827" spans="1:6" x14ac:dyDescent="0.25">
      <c r="A1827" s="12"/>
      <c r="F1827" s="12"/>
    </row>
    <row r="1828" spans="1:6" x14ac:dyDescent="0.25">
      <c r="A1828" s="12"/>
      <c r="F1828" s="12"/>
    </row>
    <row r="1829" spans="1:6" x14ac:dyDescent="0.25">
      <c r="A1829" s="12"/>
      <c r="F1829" s="12"/>
    </row>
    <row r="1830" spans="1:6" x14ac:dyDescent="0.25">
      <c r="A1830" s="12"/>
      <c r="F1830" s="12"/>
    </row>
    <row r="1831" spans="1:6" x14ac:dyDescent="0.25">
      <c r="A1831" s="12"/>
      <c r="F1831" s="12"/>
    </row>
    <row r="1832" spans="1:6" x14ac:dyDescent="0.25">
      <c r="A1832" s="12"/>
      <c r="F1832" s="12"/>
    </row>
    <row r="1833" spans="1:6" x14ac:dyDescent="0.25">
      <c r="A1833" s="12"/>
      <c r="F1833" s="12"/>
    </row>
    <row r="1834" spans="1:6" x14ac:dyDescent="0.25">
      <c r="A1834" s="12"/>
      <c r="F1834" s="12"/>
    </row>
    <row r="1835" spans="1:6" x14ac:dyDescent="0.25">
      <c r="A1835" s="12"/>
      <c r="F1835" s="12"/>
    </row>
    <row r="1836" spans="1:6" x14ac:dyDescent="0.25">
      <c r="A1836" s="12"/>
      <c r="F1836" s="12"/>
    </row>
    <row r="1837" spans="1:6" x14ac:dyDescent="0.25">
      <c r="A1837" s="12"/>
      <c r="F1837" s="12"/>
    </row>
    <row r="1838" spans="1:6" x14ac:dyDescent="0.25">
      <c r="A1838" s="12"/>
      <c r="F1838" s="12"/>
    </row>
    <row r="1839" spans="1:6" x14ac:dyDescent="0.25">
      <c r="A1839" s="12"/>
      <c r="F1839" s="12"/>
    </row>
    <row r="1840" spans="1:6" x14ac:dyDescent="0.25">
      <c r="A1840" s="12"/>
      <c r="F1840" s="12"/>
    </row>
    <row r="1841" spans="1:6" x14ac:dyDescent="0.25">
      <c r="A1841" s="12"/>
      <c r="F1841" s="12"/>
    </row>
    <row r="1842" spans="1:6" x14ac:dyDescent="0.25">
      <c r="A1842" s="12"/>
      <c r="F1842" s="12"/>
    </row>
    <row r="1843" spans="1:6" x14ac:dyDescent="0.25">
      <c r="A1843" s="12"/>
      <c r="F1843" s="12"/>
    </row>
    <row r="1844" spans="1:6" x14ac:dyDescent="0.25">
      <c r="A1844" s="12"/>
      <c r="F1844" s="12"/>
    </row>
    <row r="1845" spans="1:6" x14ac:dyDescent="0.25">
      <c r="A1845" s="12"/>
      <c r="F1845" s="12"/>
    </row>
    <row r="1846" spans="1:6" x14ac:dyDescent="0.25">
      <c r="A1846" s="12"/>
      <c r="F1846" s="12"/>
    </row>
    <row r="1847" spans="1:6" x14ac:dyDescent="0.25">
      <c r="A1847" s="12"/>
      <c r="F1847" s="12"/>
    </row>
    <row r="1848" spans="1:6" x14ac:dyDescent="0.25">
      <c r="A1848" s="12"/>
      <c r="F1848" s="12"/>
    </row>
    <row r="1849" spans="1:6" x14ac:dyDescent="0.25">
      <c r="A1849" s="12"/>
      <c r="F1849" s="12"/>
    </row>
    <row r="1850" spans="1:6" x14ac:dyDescent="0.25">
      <c r="A1850" s="12"/>
      <c r="F1850" s="12"/>
    </row>
    <row r="1851" spans="1:6" x14ac:dyDescent="0.25">
      <c r="A1851" s="12"/>
      <c r="F1851" s="12"/>
    </row>
    <row r="1852" spans="1:6" x14ac:dyDescent="0.25">
      <c r="A1852" s="12"/>
      <c r="F1852" s="12"/>
    </row>
    <row r="1853" spans="1:6" x14ac:dyDescent="0.25">
      <c r="A1853" s="12"/>
      <c r="F1853" s="12"/>
    </row>
    <row r="1854" spans="1:6" x14ac:dyDescent="0.25">
      <c r="A1854" s="12"/>
      <c r="F1854" s="12"/>
    </row>
    <row r="1855" spans="1:6" x14ac:dyDescent="0.25">
      <c r="A1855" s="12"/>
      <c r="F1855" s="12"/>
    </row>
    <row r="1856" spans="1:6" x14ac:dyDescent="0.25">
      <c r="A1856" s="12"/>
      <c r="F1856" s="12"/>
    </row>
    <row r="1857" spans="1:6" x14ac:dyDescent="0.25">
      <c r="A1857" s="12"/>
      <c r="F1857" s="12"/>
    </row>
    <row r="1858" spans="1:6" x14ac:dyDescent="0.25">
      <c r="A1858" s="12"/>
      <c r="F1858" s="12"/>
    </row>
    <row r="1859" spans="1:6" x14ac:dyDescent="0.25">
      <c r="A1859" s="12"/>
      <c r="F1859" s="12"/>
    </row>
    <row r="1860" spans="1:6" x14ac:dyDescent="0.25">
      <c r="A1860" s="12"/>
      <c r="F1860" s="12"/>
    </row>
    <row r="1861" spans="1:6" x14ac:dyDescent="0.25">
      <c r="A1861" s="12"/>
      <c r="F1861" s="12"/>
    </row>
    <row r="1862" spans="1:6" x14ac:dyDescent="0.25">
      <c r="A1862" s="12"/>
      <c r="F1862" s="12"/>
    </row>
    <row r="1863" spans="1:6" x14ac:dyDescent="0.25">
      <c r="A1863" s="12"/>
      <c r="F1863" s="12"/>
    </row>
    <row r="1864" spans="1:6" x14ac:dyDescent="0.25">
      <c r="A1864" s="12"/>
      <c r="F1864" s="12"/>
    </row>
    <row r="1865" spans="1:6" x14ac:dyDescent="0.25">
      <c r="A1865" s="12"/>
      <c r="F1865" s="12"/>
    </row>
    <row r="1866" spans="1:6" x14ac:dyDescent="0.25">
      <c r="A1866" s="12"/>
      <c r="F1866" s="12"/>
    </row>
    <row r="1867" spans="1:6" x14ac:dyDescent="0.25">
      <c r="A1867" s="12"/>
      <c r="F1867" s="12"/>
    </row>
    <row r="1868" spans="1:6" x14ac:dyDescent="0.25">
      <c r="A1868" s="12"/>
      <c r="F1868" s="12"/>
    </row>
    <row r="1869" spans="1:6" x14ac:dyDescent="0.25">
      <c r="A1869" s="12"/>
      <c r="F1869" s="12"/>
    </row>
    <row r="1870" spans="1:6" x14ac:dyDescent="0.25">
      <c r="A1870" s="12"/>
      <c r="F1870" s="12"/>
    </row>
    <row r="1871" spans="1:6" x14ac:dyDescent="0.25">
      <c r="A1871" s="12"/>
      <c r="F1871" s="12"/>
    </row>
    <row r="1872" spans="1:6" x14ac:dyDescent="0.25">
      <c r="A1872" s="12"/>
      <c r="F1872" s="12"/>
    </row>
    <row r="1873" spans="1:6" x14ac:dyDescent="0.25">
      <c r="A1873" s="12"/>
      <c r="F1873" s="12"/>
    </row>
    <row r="1874" spans="1:6" x14ac:dyDescent="0.25">
      <c r="A1874" s="12"/>
      <c r="F1874" s="12"/>
    </row>
    <row r="1875" spans="1:6" x14ac:dyDescent="0.25">
      <c r="A1875" s="12"/>
      <c r="F1875" s="12"/>
    </row>
    <row r="1876" spans="1:6" x14ac:dyDescent="0.25">
      <c r="A1876" s="12"/>
      <c r="F1876" s="12"/>
    </row>
    <row r="1877" spans="1:6" x14ac:dyDescent="0.25">
      <c r="A1877" s="12"/>
      <c r="F1877" s="12"/>
    </row>
    <row r="1878" spans="1:6" x14ac:dyDescent="0.25">
      <c r="A1878" s="12"/>
      <c r="F1878" s="12"/>
    </row>
    <row r="1879" spans="1:6" x14ac:dyDescent="0.25">
      <c r="A1879" s="12"/>
      <c r="F1879" s="12"/>
    </row>
    <row r="1880" spans="1:6" x14ac:dyDescent="0.25">
      <c r="A1880" s="12"/>
      <c r="F1880" s="12"/>
    </row>
    <row r="1881" spans="1:6" x14ac:dyDescent="0.25">
      <c r="A1881" s="12"/>
      <c r="F1881" s="12"/>
    </row>
    <row r="1882" spans="1:6" x14ac:dyDescent="0.25">
      <c r="A1882" s="12"/>
      <c r="F1882" s="12"/>
    </row>
    <row r="1883" spans="1:6" x14ac:dyDescent="0.25">
      <c r="A1883" s="12"/>
      <c r="F1883" s="12"/>
    </row>
    <row r="1884" spans="1:6" x14ac:dyDescent="0.25">
      <c r="A1884" s="12"/>
      <c r="F1884" s="12"/>
    </row>
    <row r="1885" spans="1:6" x14ac:dyDescent="0.25">
      <c r="A1885" s="12"/>
      <c r="F1885" s="12"/>
    </row>
    <row r="1886" spans="1:6" x14ac:dyDescent="0.25">
      <c r="A1886" s="12"/>
      <c r="F1886" s="12"/>
    </row>
    <row r="1887" spans="1:6" x14ac:dyDescent="0.25">
      <c r="A1887" s="12"/>
      <c r="F1887" s="12"/>
    </row>
    <row r="1888" spans="1:6" x14ac:dyDescent="0.25">
      <c r="A1888" s="12"/>
      <c r="F1888" s="12"/>
    </row>
    <row r="1889" spans="1:6" x14ac:dyDescent="0.25">
      <c r="A1889" s="12"/>
      <c r="F1889" s="12"/>
    </row>
    <row r="1890" spans="1:6" x14ac:dyDescent="0.25">
      <c r="A1890" s="12"/>
      <c r="F1890" s="12"/>
    </row>
    <row r="1891" spans="1:6" x14ac:dyDescent="0.25">
      <c r="A1891" s="12"/>
      <c r="F1891" s="12"/>
    </row>
    <row r="1892" spans="1:6" x14ac:dyDescent="0.25">
      <c r="A1892" s="12"/>
      <c r="F1892" s="12"/>
    </row>
    <row r="1893" spans="1:6" x14ac:dyDescent="0.25">
      <c r="A1893" s="12"/>
      <c r="F1893" s="12"/>
    </row>
    <row r="1894" spans="1:6" x14ac:dyDescent="0.25">
      <c r="A1894" s="12"/>
      <c r="F1894" s="12"/>
    </row>
    <row r="1895" spans="1:6" x14ac:dyDescent="0.25">
      <c r="A1895" s="12"/>
      <c r="F1895" s="12"/>
    </row>
    <row r="1896" spans="1:6" x14ac:dyDescent="0.25">
      <c r="A1896" s="12"/>
      <c r="F1896" s="12"/>
    </row>
    <row r="1897" spans="1:6" x14ac:dyDescent="0.25">
      <c r="A1897" s="12"/>
      <c r="F1897" s="12"/>
    </row>
    <row r="1898" spans="1:6" x14ac:dyDescent="0.25">
      <c r="A1898" s="12"/>
      <c r="F1898" s="12"/>
    </row>
    <row r="1899" spans="1:6" x14ac:dyDescent="0.25">
      <c r="A1899" s="12"/>
      <c r="F1899" s="12"/>
    </row>
    <row r="1900" spans="1:6" x14ac:dyDescent="0.25">
      <c r="A1900" s="12"/>
      <c r="F1900" s="12"/>
    </row>
    <row r="1901" spans="1:6" x14ac:dyDescent="0.25">
      <c r="A1901" s="12"/>
      <c r="F1901" s="12"/>
    </row>
    <row r="1902" spans="1:6" x14ac:dyDescent="0.25">
      <c r="A1902" s="12"/>
      <c r="F1902" s="12"/>
    </row>
    <row r="1903" spans="1:6" x14ac:dyDescent="0.25">
      <c r="A1903" s="12"/>
      <c r="F1903" s="12"/>
    </row>
    <row r="1904" spans="1:6" x14ac:dyDescent="0.25">
      <c r="A1904" s="12"/>
      <c r="F1904" s="12"/>
    </row>
    <row r="1905" spans="1:6" x14ac:dyDescent="0.25">
      <c r="A1905" s="12"/>
      <c r="F1905" s="12"/>
    </row>
    <row r="1906" spans="1:6" x14ac:dyDescent="0.25">
      <c r="A1906" s="12"/>
      <c r="F1906" s="12"/>
    </row>
    <row r="1907" spans="1:6" x14ac:dyDescent="0.25">
      <c r="A1907" s="12"/>
      <c r="F1907" s="12"/>
    </row>
    <row r="1908" spans="1:6" x14ac:dyDescent="0.25">
      <c r="A1908" s="12"/>
      <c r="F1908" s="12"/>
    </row>
    <row r="1909" spans="1:6" x14ac:dyDescent="0.25">
      <c r="A1909" s="12"/>
      <c r="F1909" s="12"/>
    </row>
    <row r="1910" spans="1:6" x14ac:dyDescent="0.25">
      <c r="A1910" s="12"/>
      <c r="F1910" s="12"/>
    </row>
    <row r="1911" spans="1:6" x14ac:dyDescent="0.25">
      <c r="A1911" s="12"/>
      <c r="F1911" s="12"/>
    </row>
    <row r="1912" spans="1:6" x14ac:dyDescent="0.25">
      <c r="A1912" s="12"/>
      <c r="F1912" s="12"/>
    </row>
    <row r="1913" spans="1:6" x14ac:dyDescent="0.25">
      <c r="A1913" s="12"/>
      <c r="F1913" s="12"/>
    </row>
    <row r="1914" spans="1:6" x14ac:dyDescent="0.25">
      <c r="A1914" s="12"/>
      <c r="F1914" s="12"/>
    </row>
    <row r="1915" spans="1:6" x14ac:dyDescent="0.25">
      <c r="A1915" s="12"/>
      <c r="F1915" s="12"/>
    </row>
    <row r="1916" spans="1:6" x14ac:dyDescent="0.25">
      <c r="A1916" s="12"/>
      <c r="F1916" s="12"/>
    </row>
    <row r="1917" spans="1:6" x14ac:dyDescent="0.25">
      <c r="A1917" s="12"/>
      <c r="F1917" s="12"/>
    </row>
    <row r="1918" spans="1:6" x14ac:dyDescent="0.25">
      <c r="A1918" s="12"/>
      <c r="F1918" s="12"/>
    </row>
    <row r="1919" spans="1:6" x14ac:dyDescent="0.25">
      <c r="A1919" s="12"/>
      <c r="F1919" s="12"/>
    </row>
    <row r="1920" spans="1:6" x14ac:dyDescent="0.25">
      <c r="A1920" s="12"/>
      <c r="F1920" s="12"/>
    </row>
    <row r="1921" spans="1:6" x14ac:dyDescent="0.25">
      <c r="A1921" s="12"/>
      <c r="F1921" s="12"/>
    </row>
    <row r="1922" spans="1:6" x14ac:dyDescent="0.25">
      <c r="A1922" s="12"/>
      <c r="F1922" s="12"/>
    </row>
    <row r="1923" spans="1:6" x14ac:dyDescent="0.25">
      <c r="A1923" s="12"/>
      <c r="F1923" s="12"/>
    </row>
    <row r="1924" spans="1:6" x14ac:dyDescent="0.25">
      <c r="A1924" s="12"/>
      <c r="F1924" s="12"/>
    </row>
    <row r="1925" spans="1:6" x14ac:dyDescent="0.25">
      <c r="A1925" s="12"/>
      <c r="F1925" s="12"/>
    </row>
    <row r="1926" spans="1:6" x14ac:dyDescent="0.25">
      <c r="A1926" s="12"/>
      <c r="F1926" s="12"/>
    </row>
    <row r="1927" spans="1:6" x14ac:dyDescent="0.25">
      <c r="A1927" s="12"/>
      <c r="F1927" s="12"/>
    </row>
    <row r="1928" spans="1:6" x14ac:dyDescent="0.25">
      <c r="A1928" s="12"/>
      <c r="F1928" s="12"/>
    </row>
    <row r="1929" spans="1:6" x14ac:dyDescent="0.25">
      <c r="A1929" s="12"/>
      <c r="F1929" s="12"/>
    </row>
    <row r="1930" spans="1:6" x14ac:dyDescent="0.25">
      <c r="A1930" s="12"/>
      <c r="F1930" s="12"/>
    </row>
    <row r="1931" spans="1:6" x14ac:dyDescent="0.25">
      <c r="A1931" s="12"/>
      <c r="F1931" s="12"/>
    </row>
    <row r="1932" spans="1:6" x14ac:dyDescent="0.25">
      <c r="A1932" s="12"/>
      <c r="F1932" s="12"/>
    </row>
    <row r="1933" spans="1:6" x14ac:dyDescent="0.25">
      <c r="A1933" s="12"/>
      <c r="F1933" s="12"/>
    </row>
    <row r="1934" spans="1:6" x14ac:dyDescent="0.25">
      <c r="A1934" s="12"/>
      <c r="F1934" s="12"/>
    </row>
    <row r="1935" spans="1:6" x14ac:dyDescent="0.25">
      <c r="A1935" s="12"/>
      <c r="F1935" s="12"/>
    </row>
    <row r="1936" spans="1:6" x14ac:dyDescent="0.25">
      <c r="A1936" s="12"/>
      <c r="F1936" s="12"/>
    </row>
    <row r="1937" spans="1:6" x14ac:dyDescent="0.25">
      <c r="A1937" s="12"/>
      <c r="F1937" s="12"/>
    </row>
    <row r="1938" spans="1:6" x14ac:dyDescent="0.25">
      <c r="A1938" s="12"/>
      <c r="F1938" s="12"/>
    </row>
    <row r="1939" spans="1:6" x14ac:dyDescent="0.25">
      <c r="A1939" s="12"/>
      <c r="F1939" s="12"/>
    </row>
    <row r="1940" spans="1:6" x14ac:dyDescent="0.25">
      <c r="A1940" s="12"/>
      <c r="F1940" s="12"/>
    </row>
    <row r="1941" spans="1:6" x14ac:dyDescent="0.25">
      <c r="A1941" s="12"/>
      <c r="F1941" s="12"/>
    </row>
    <row r="1942" spans="1:6" x14ac:dyDescent="0.25">
      <c r="A1942" s="12"/>
      <c r="F1942" s="12"/>
    </row>
    <row r="1943" spans="1:6" x14ac:dyDescent="0.25">
      <c r="A1943" s="12"/>
      <c r="F1943" s="12"/>
    </row>
    <row r="1944" spans="1:6" x14ac:dyDescent="0.25">
      <c r="A1944" s="12"/>
      <c r="F1944" s="12"/>
    </row>
    <row r="1945" spans="1:6" x14ac:dyDescent="0.25">
      <c r="A1945" s="12"/>
      <c r="F1945" s="12"/>
    </row>
    <row r="1946" spans="1:6" x14ac:dyDescent="0.25">
      <c r="A1946" s="12"/>
      <c r="F1946" s="12"/>
    </row>
    <row r="1947" spans="1:6" x14ac:dyDescent="0.25">
      <c r="A1947" s="12"/>
      <c r="F1947" s="12"/>
    </row>
    <row r="1948" spans="1:6" x14ac:dyDescent="0.25">
      <c r="A1948" s="12"/>
      <c r="F1948" s="12"/>
    </row>
    <row r="1949" spans="1:6" x14ac:dyDescent="0.25">
      <c r="A1949" s="12"/>
      <c r="F1949" s="12"/>
    </row>
    <row r="1950" spans="1:6" x14ac:dyDescent="0.25">
      <c r="A1950" s="12"/>
      <c r="F1950" s="12"/>
    </row>
    <row r="1951" spans="1:6" x14ac:dyDescent="0.25">
      <c r="A1951" s="12"/>
      <c r="F1951" s="12"/>
    </row>
    <row r="1952" spans="1:6" x14ac:dyDescent="0.25">
      <c r="A1952" s="12"/>
      <c r="F1952" s="12"/>
    </row>
    <row r="1953" spans="1:6" x14ac:dyDescent="0.25">
      <c r="A1953" s="12"/>
      <c r="F1953" s="12"/>
    </row>
    <row r="1954" spans="1:6" x14ac:dyDescent="0.25">
      <c r="A1954" s="12"/>
      <c r="F1954" s="12"/>
    </row>
    <row r="1955" spans="1:6" x14ac:dyDescent="0.25">
      <c r="A1955" s="12"/>
      <c r="F1955" s="12"/>
    </row>
    <row r="1956" spans="1:6" x14ac:dyDescent="0.25">
      <c r="A1956" s="12"/>
      <c r="F1956" s="12"/>
    </row>
    <row r="1957" spans="1:6" x14ac:dyDescent="0.25">
      <c r="A1957" s="12"/>
      <c r="F1957" s="12"/>
    </row>
    <row r="1958" spans="1:6" x14ac:dyDescent="0.25">
      <c r="A1958" s="12"/>
      <c r="F1958" s="12"/>
    </row>
    <row r="1959" spans="1:6" x14ac:dyDescent="0.25">
      <c r="A1959" s="12"/>
      <c r="F1959" s="12"/>
    </row>
    <row r="1960" spans="1:6" x14ac:dyDescent="0.25">
      <c r="A1960" s="12"/>
      <c r="F1960" s="12"/>
    </row>
    <row r="1961" spans="1:6" x14ac:dyDescent="0.25">
      <c r="A1961" s="12"/>
      <c r="F1961" s="12"/>
    </row>
    <row r="1962" spans="1:6" x14ac:dyDescent="0.25">
      <c r="A1962" s="12"/>
      <c r="F1962" s="12"/>
    </row>
    <row r="1963" spans="1:6" x14ac:dyDescent="0.25">
      <c r="A1963" s="12"/>
      <c r="F1963" s="12"/>
    </row>
    <row r="1964" spans="1:6" x14ac:dyDescent="0.25">
      <c r="A1964" s="12"/>
      <c r="F1964" s="12"/>
    </row>
    <row r="1965" spans="1:6" x14ac:dyDescent="0.25">
      <c r="A1965" s="12"/>
      <c r="F1965" s="12"/>
    </row>
    <row r="1966" spans="1:6" x14ac:dyDescent="0.25">
      <c r="A1966" s="12"/>
      <c r="F1966" s="12"/>
    </row>
    <row r="1967" spans="1:6" x14ac:dyDescent="0.25">
      <c r="A1967" s="12"/>
      <c r="F1967" s="12"/>
    </row>
    <row r="1968" spans="1:6" x14ac:dyDescent="0.25">
      <c r="A1968" s="12"/>
      <c r="F1968" s="12"/>
    </row>
    <row r="1969" spans="1:6" x14ac:dyDescent="0.25">
      <c r="A1969" s="12"/>
      <c r="F1969" s="12"/>
    </row>
    <row r="1970" spans="1:6" x14ac:dyDescent="0.25">
      <c r="A1970" s="12"/>
      <c r="F1970" s="12"/>
    </row>
    <row r="1971" spans="1:6" x14ac:dyDescent="0.25">
      <c r="A1971" s="12"/>
      <c r="F1971" s="12"/>
    </row>
    <row r="1972" spans="1:6" x14ac:dyDescent="0.25">
      <c r="A1972" s="12"/>
      <c r="F1972" s="12"/>
    </row>
    <row r="1973" spans="1:6" x14ac:dyDescent="0.25">
      <c r="A1973" s="12"/>
      <c r="F1973" s="12"/>
    </row>
    <row r="1974" spans="1:6" x14ac:dyDescent="0.25">
      <c r="A1974" s="12"/>
      <c r="F1974" s="12"/>
    </row>
    <row r="1975" spans="1:6" x14ac:dyDescent="0.25">
      <c r="A1975" s="12"/>
      <c r="F1975" s="12"/>
    </row>
    <row r="1976" spans="1:6" x14ac:dyDescent="0.25">
      <c r="A1976" s="12"/>
      <c r="F1976" s="12"/>
    </row>
    <row r="1977" spans="1:6" x14ac:dyDescent="0.25">
      <c r="A1977" s="12"/>
      <c r="F1977" s="12"/>
    </row>
    <row r="1978" spans="1:6" x14ac:dyDescent="0.25">
      <c r="A1978" s="12"/>
      <c r="F1978" s="12"/>
    </row>
    <row r="1979" spans="1:6" x14ac:dyDescent="0.25">
      <c r="A1979" s="12"/>
      <c r="F1979" s="12"/>
    </row>
    <row r="1980" spans="1:6" x14ac:dyDescent="0.25">
      <c r="A1980" s="12"/>
      <c r="F1980" s="12"/>
    </row>
    <row r="1981" spans="1:6" x14ac:dyDescent="0.25">
      <c r="A1981" s="12"/>
      <c r="F1981" s="12"/>
    </row>
    <row r="1982" spans="1:6" x14ac:dyDescent="0.25">
      <c r="A1982" s="12"/>
      <c r="F1982" s="12"/>
    </row>
    <row r="1983" spans="1:6" x14ac:dyDescent="0.25">
      <c r="A1983" s="12"/>
      <c r="F1983" s="12"/>
    </row>
    <row r="1984" spans="1:6" x14ac:dyDescent="0.25">
      <c r="A1984" s="12"/>
      <c r="F1984" s="12"/>
    </row>
    <row r="1985" spans="1:6" x14ac:dyDescent="0.25">
      <c r="A1985" s="12"/>
      <c r="F1985" s="12"/>
    </row>
    <row r="1986" spans="1:6" x14ac:dyDescent="0.25">
      <c r="A1986" s="12"/>
      <c r="F1986" s="12"/>
    </row>
    <row r="1987" spans="1:6" x14ac:dyDescent="0.25">
      <c r="A1987" s="12"/>
      <c r="F1987" s="12"/>
    </row>
    <row r="1988" spans="1:6" x14ac:dyDescent="0.25">
      <c r="A1988" s="12"/>
      <c r="F1988" s="12"/>
    </row>
    <row r="1989" spans="1:6" x14ac:dyDescent="0.25">
      <c r="A1989" s="12"/>
      <c r="F1989" s="12"/>
    </row>
    <row r="1990" spans="1:6" x14ac:dyDescent="0.25">
      <c r="A1990" s="12"/>
      <c r="F1990" s="12"/>
    </row>
    <row r="1991" spans="1:6" x14ac:dyDescent="0.25">
      <c r="A1991" s="12"/>
      <c r="F1991" s="12"/>
    </row>
    <row r="1992" spans="1:6" x14ac:dyDescent="0.25">
      <c r="A1992" s="12"/>
      <c r="F1992" s="12"/>
    </row>
    <row r="1993" spans="1:6" x14ac:dyDescent="0.25">
      <c r="A1993" s="12"/>
      <c r="F1993" s="12"/>
    </row>
    <row r="1994" spans="1:6" x14ac:dyDescent="0.25">
      <c r="A1994" s="12"/>
      <c r="F1994" s="12"/>
    </row>
    <row r="1995" spans="1:6" x14ac:dyDescent="0.25">
      <c r="A1995" s="12"/>
      <c r="F1995" s="12"/>
    </row>
    <row r="1996" spans="1:6" x14ac:dyDescent="0.25">
      <c r="A1996" s="12"/>
      <c r="F1996" s="12"/>
    </row>
    <row r="1997" spans="1:6" x14ac:dyDescent="0.25">
      <c r="A1997" s="12"/>
      <c r="F1997" s="12"/>
    </row>
    <row r="1998" spans="1:6" x14ac:dyDescent="0.25">
      <c r="A1998" s="12"/>
      <c r="F1998" s="12"/>
    </row>
    <row r="1999" spans="1:6" x14ac:dyDescent="0.25">
      <c r="A1999" s="12"/>
      <c r="F1999" s="12"/>
    </row>
    <row r="2000" spans="1:6" x14ac:dyDescent="0.25">
      <c r="A2000" s="12"/>
      <c r="F2000" s="12"/>
    </row>
    <row r="2001" spans="1:6" x14ac:dyDescent="0.25">
      <c r="A2001" s="12"/>
      <c r="F2001" s="12"/>
    </row>
    <row r="2002" spans="1:6" x14ac:dyDescent="0.25">
      <c r="A2002" s="12"/>
      <c r="F2002" s="12"/>
    </row>
    <row r="2003" spans="1:6" x14ac:dyDescent="0.25">
      <c r="A2003" s="12"/>
      <c r="F2003" s="12"/>
    </row>
    <row r="2004" spans="1:6" x14ac:dyDescent="0.25">
      <c r="A2004" s="12"/>
      <c r="F2004" s="12"/>
    </row>
  </sheetData>
  <mergeCells count="4">
    <mergeCell ref="B1:C1"/>
    <mergeCell ref="G1:H1"/>
    <mergeCell ref="A1:A2"/>
    <mergeCell ref="F1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5"/>
  <sheetViews>
    <sheetView workbookViewId="0">
      <selection activeCell="E3" sqref="E3:E7"/>
    </sheetView>
  </sheetViews>
  <sheetFormatPr defaultRowHeight="14.25" x14ac:dyDescent="0.2"/>
  <cols>
    <col min="5" max="5" width="23.75" bestFit="1" customWidth="1"/>
  </cols>
  <sheetData>
    <row r="2" spans="1:6" ht="37.9" customHeight="1" x14ac:dyDescent="0.25">
      <c r="A2" s="42" t="s">
        <v>37</v>
      </c>
      <c r="B2" s="43"/>
      <c r="E2" s="42" t="s">
        <v>40</v>
      </c>
      <c r="F2" s="43"/>
    </row>
    <row r="3" spans="1:6" ht="13.9" x14ac:dyDescent="0.25">
      <c r="A3" s="3" t="s">
        <v>29</v>
      </c>
      <c r="B3" s="3" t="s">
        <v>30</v>
      </c>
      <c r="E3" s="3" t="s">
        <v>15</v>
      </c>
      <c r="F3" s="3">
        <v>7.9000000000000008E-3</v>
      </c>
    </row>
    <row r="4" spans="1:6" ht="13.9" x14ac:dyDescent="0.25">
      <c r="A4" s="3">
        <v>1</v>
      </c>
      <c r="B4" s="3">
        <v>1.9350000000000001</v>
      </c>
      <c r="E4" s="3" t="s">
        <v>16</v>
      </c>
      <c r="F4" s="3" t="s">
        <v>17</v>
      </c>
    </row>
    <row r="5" spans="1:6" ht="13.9" x14ac:dyDescent="0.25">
      <c r="A5" s="3">
        <v>0.96399999999999997</v>
      </c>
      <c r="B5" s="3">
        <v>1.7490000000000001</v>
      </c>
      <c r="E5" s="3" t="s">
        <v>18</v>
      </c>
      <c r="F5" s="3" t="s">
        <v>19</v>
      </c>
    </row>
    <row r="6" spans="1:6" ht="13.9" x14ac:dyDescent="0.25">
      <c r="A6" s="3">
        <v>1.1240000000000001</v>
      </c>
      <c r="B6" s="3">
        <v>2.468</v>
      </c>
      <c r="E6" s="3" t="s">
        <v>20</v>
      </c>
      <c r="F6" s="3" t="s">
        <v>21</v>
      </c>
    </row>
    <row r="7" spans="1:6" ht="13.9" x14ac:dyDescent="0.25">
      <c r="A7" s="3">
        <v>1.25</v>
      </c>
      <c r="B7" s="3">
        <v>2.3410000000000002</v>
      </c>
      <c r="E7" s="3" t="s">
        <v>22</v>
      </c>
      <c r="F7" s="3" t="s">
        <v>23</v>
      </c>
    </row>
    <row r="8" spans="1:6" ht="13.9" x14ac:dyDescent="0.25">
      <c r="A8" s="3">
        <v>0.82899999999999996</v>
      </c>
      <c r="B8" s="3">
        <v>2.5680000000000001</v>
      </c>
    </row>
    <row r="11" spans="1:6" ht="34.15" customHeight="1" x14ac:dyDescent="0.25">
      <c r="A11" s="42" t="s">
        <v>38</v>
      </c>
      <c r="B11" s="43"/>
      <c r="E11" s="42" t="s">
        <v>41</v>
      </c>
      <c r="F11" s="43"/>
    </row>
    <row r="12" spans="1:6" ht="13.9" x14ac:dyDescent="0.25">
      <c r="A12" s="3" t="s">
        <v>29</v>
      </c>
      <c r="B12" s="3" t="s">
        <v>30</v>
      </c>
      <c r="E12" s="3" t="s">
        <v>15</v>
      </c>
      <c r="F12" s="3">
        <v>7.9000000000000008E-3</v>
      </c>
    </row>
    <row r="13" spans="1:6" ht="13.9" x14ac:dyDescent="0.25">
      <c r="A13" s="3">
        <v>1</v>
      </c>
      <c r="B13" s="3">
        <v>1.954</v>
      </c>
      <c r="E13" s="3" t="s">
        <v>16</v>
      </c>
      <c r="F13" s="3" t="s">
        <v>17</v>
      </c>
    </row>
    <row r="14" spans="1:6" ht="13.9" x14ac:dyDescent="0.25">
      <c r="A14" s="3">
        <v>0.84399999999999997</v>
      </c>
      <c r="B14" s="3">
        <v>1.9950000000000001</v>
      </c>
      <c r="E14" s="3" t="s">
        <v>18</v>
      </c>
      <c r="F14" s="3" t="s">
        <v>19</v>
      </c>
    </row>
    <row r="15" spans="1:6" x14ac:dyDescent="0.2">
      <c r="A15" s="3">
        <v>1.125</v>
      </c>
      <c r="B15" s="3">
        <v>2.496</v>
      </c>
      <c r="E15" s="3" t="s">
        <v>20</v>
      </c>
      <c r="F15" s="3" t="s">
        <v>21</v>
      </c>
    </row>
    <row r="16" spans="1:6" x14ac:dyDescent="0.2">
      <c r="A16" s="3">
        <v>1</v>
      </c>
      <c r="B16" s="3">
        <v>1.996</v>
      </c>
      <c r="E16" s="3" t="s">
        <v>22</v>
      </c>
      <c r="F16" s="3" t="s">
        <v>23</v>
      </c>
    </row>
    <row r="17" spans="1:6" x14ac:dyDescent="0.2">
      <c r="A17" s="3">
        <v>0.79400000000000004</v>
      </c>
      <c r="B17" s="3">
        <v>1.74</v>
      </c>
    </row>
    <row r="20" spans="1:6" ht="34.15" customHeight="1" x14ac:dyDescent="0.2">
      <c r="A20" s="42" t="s">
        <v>39</v>
      </c>
      <c r="B20" s="43"/>
      <c r="E20" s="42" t="s">
        <v>42</v>
      </c>
      <c r="F20" s="43"/>
    </row>
    <row r="21" spans="1:6" x14ac:dyDescent="0.2">
      <c r="A21" s="3" t="s">
        <v>29</v>
      </c>
      <c r="B21" s="3" t="s">
        <v>30</v>
      </c>
      <c r="E21" s="3" t="s">
        <v>15</v>
      </c>
      <c r="F21" s="3">
        <v>2.86E-2</v>
      </c>
    </row>
    <row r="22" spans="1:6" x14ac:dyDescent="0.2">
      <c r="A22" s="3">
        <v>1</v>
      </c>
      <c r="B22" s="3">
        <v>1.7509999999999999</v>
      </c>
      <c r="E22" s="3" t="s">
        <v>16</v>
      </c>
      <c r="F22" s="3" t="s">
        <v>17</v>
      </c>
    </row>
    <row r="23" spans="1:6" x14ac:dyDescent="0.2">
      <c r="A23" s="3">
        <v>1.349</v>
      </c>
      <c r="B23" s="3">
        <v>2.0649999999999999</v>
      </c>
      <c r="E23" s="3" t="s">
        <v>18</v>
      </c>
      <c r="F23" s="3" t="s">
        <v>24</v>
      </c>
    </row>
    <row r="24" spans="1:6" x14ac:dyDescent="0.2">
      <c r="A24" s="3">
        <v>1</v>
      </c>
      <c r="B24" s="3">
        <v>1.8029999999999999</v>
      </c>
      <c r="E24" s="3" t="s">
        <v>20</v>
      </c>
      <c r="F24" s="3" t="s">
        <v>21</v>
      </c>
    </row>
    <row r="25" spans="1:6" x14ac:dyDescent="0.2">
      <c r="A25" s="3">
        <v>1.05</v>
      </c>
      <c r="B25" s="3">
        <v>2.274</v>
      </c>
      <c r="E25" s="3" t="s">
        <v>22</v>
      </c>
      <c r="F25" s="3" t="s">
        <v>23</v>
      </c>
    </row>
  </sheetData>
  <mergeCells count="6">
    <mergeCell ref="A2:B2"/>
    <mergeCell ref="A11:B11"/>
    <mergeCell ref="A20:B20"/>
    <mergeCell ref="E11:F11"/>
    <mergeCell ref="E20:F20"/>
    <mergeCell ref="E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B15" sqref="B15"/>
    </sheetView>
  </sheetViews>
  <sheetFormatPr defaultRowHeight="14.25" x14ac:dyDescent="0.2"/>
  <cols>
    <col min="4" max="4" width="23.75" bestFit="1" customWidth="1"/>
  </cols>
  <sheetData>
    <row r="2" spans="1:5" ht="33.6" customHeight="1" x14ac:dyDescent="0.25">
      <c r="A2" s="42" t="s">
        <v>43</v>
      </c>
      <c r="B2" s="43"/>
      <c r="D2" s="42" t="s">
        <v>45</v>
      </c>
      <c r="E2" s="43"/>
    </row>
    <row r="3" spans="1:5" ht="13.9" x14ac:dyDescent="0.25">
      <c r="A3" s="3" t="s">
        <v>29</v>
      </c>
      <c r="B3" s="3" t="s">
        <v>30</v>
      </c>
      <c r="D3" s="3" t="s">
        <v>15</v>
      </c>
      <c r="E3" s="9">
        <v>2.0000000000000001E-4</v>
      </c>
    </row>
    <row r="4" spans="1:5" ht="13.9" x14ac:dyDescent="0.25">
      <c r="A4" s="10">
        <v>119.3</v>
      </c>
      <c r="B4" s="10">
        <v>349.2</v>
      </c>
      <c r="D4" s="3" t="s">
        <v>16</v>
      </c>
      <c r="E4" s="10" t="s">
        <v>17</v>
      </c>
    </row>
    <row r="5" spans="1:5" ht="13.9" x14ac:dyDescent="0.25">
      <c r="A5" s="10">
        <v>190.8</v>
      </c>
      <c r="B5" s="10">
        <v>250.3</v>
      </c>
      <c r="D5" s="3" t="s">
        <v>18</v>
      </c>
      <c r="E5" s="10" t="s">
        <v>44</v>
      </c>
    </row>
    <row r="6" spans="1:5" ht="13.9" x14ac:dyDescent="0.25">
      <c r="A6" s="10">
        <v>159.44</v>
      </c>
      <c r="B6" s="10">
        <v>333.5</v>
      </c>
      <c r="D6" s="3" t="s">
        <v>20</v>
      </c>
      <c r="E6" s="10" t="s">
        <v>21</v>
      </c>
    </row>
    <row r="7" spans="1:5" ht="13.9" x14ac:dyDescent="0.25">
      <c r="A7" s="10">
        <v>171.91</v>
      </c>
      <c r="B7" s="10">
        <v>256.3</v>
      </c>
      <c r="D7" s="3" t="s">
        <v>22</v>
      </c>
      <c r="E7" s="10" t="s">
        <v>23</v>
      </c>
    </row>
    <row r="8" spans="1:5" ht="13.9" x14ac:dyDescent="0.25">
      <c r="A8" s="10">
        <v>189.3</v>
      </c>
      <c r="B8" s="10">
        <v>371.85</v>
      </c>
    </row>
    <row r="9" spans="1:5" ht="13.9" x14ac:dyDescent="0.25">
      <c r="A9" s="10">
        <v>177.8</v>
      </c>
      <c r="B9" s="10">
        <v>305.93</v>
      </c>
    </row>
    <row r="10" spans="1:5" ht="13.9" x14ac:dyDescent="0.25">
      <c r="A10" s="10">
        <v>188.8</v>
      </c>
      <c r="B10" s="10">
        <v>250.6</v>
      </c>
    </row>
    <row r="11" spans="1:5" ht="13.9" x14ac:dyDescent="0.25">
      <c r="A11" s="10">
        <v>140.9</v>
      </c>
      <c r="B11" s="10">
        <v>247.1</v>
      </c>
    </row>
  </sheetData>
  <mergeCells count="2">
    <mergeCell ref="A2:B2"/>
    <mergeCell ref="D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A3" sqref="A3"/>
    </sheetView>
  </sheetViews>
  <sheetFormatPr defaultRowHeight="14.25" x14ac:dyDescent="0.2"/>
  <cols>
    <col min="4" max="4" width="23.75" bestFit="1" customWidth="1"/>
  </cols>
  <sheetData>
    <row r="1" spans="1:9" ht="30.6" customHeight="1" x14ac:dyDescent="0.25">
      <c r="A1" s="42" t="s">
        <v>31</v>
      </c>
      <c r="B1" s="43"/>
      <c r="D1" s="42" t="s">
        <v>32</v>
      </c>
      <c r="E1" s="43"/>
    </row>
    <row r="2" spans="1:9" ht="13.9" x14ac:dyDescent="0.25">
      <c r="A2" s="3" t="s">
        <v>29</v>
      </c>
      <c r="B2" s="3" t="s">
        <v>30</v>
      </c>
      <c r="D2" s="3" t="s">
        <v>15</v>
      </c>
      <c r="E2" s="3">
        <v>7.9000000000000008E-3</v>
      </c>
    </row>
    <row r="3" spans="1:9" ht="13.9" x14ac:dyDescent="0.25">
      <c r="A3" s="3">
        <v>1</v>
      </c>
      <c r="B3" s="3">
        <v>1.7150000000000001</v>
      </c>
      <c r="D3" s="3" t="s">
        <v>16</v>
      </c>
      <c r="E3" s="3" t="s">
        <v>17</v>
      </c>
    </row>
    <row r="4" spans="1:9" ht="13.9" x14ac:dyDescent="0.25">
      <c r="A4" s="3">
        <v>0.92900000000000005</v>
      </c>
      <c r="B4" s="3">
        <v>1.8759999999999999</v>
      </c>
      <c r="D4" s="3" t="s">
        <v>18</v>
      </c>
      <c r="E4" s="3" t="s">
        <v>19</v>
      </c>
    </row>
    <row r="5" spans="1:9" ht="13.9" customHeight="1" x14ac:dyDescent="0.25">
      <c r="A5" s="3">
        <v>1.1379999999999999</v>
      </c>
      <c r="B5" s="3">
        <v>2.391</v>
      </c>
      <c r="D5" s="3" t="s">
        <v>20</v>
      </c>
      <c r="E5" s="3" t="s">
        <v>21</v>
      </c>
    </row>
    <row r="6" spans="1:9" ht="13.9" x14ac:dyDescent="0.25">
      <c r="A6" s="3">
        <v>0.999</v>
      </c>
      <c r="B6" s="3">
        <v>1.986877</v>
      </c>
      <c r="D6" s="3" t="s">
        <v>22</v>
      </c>
      <c r="E6" s="3" t="s">
        <v>23</v>
      </c>
    </row>
    <row r="7" spans="1:9" ht="13.9" x14ac:dyDescent="0.25">
      <c r="A7" s="3">
        <v>1.1299999999999999</v>
      </c>
      <c r="B7" s="3">
        <v>1.847</v>
      </c>
      <c r="D7" s="6"/>
      <c r="E7" s="6"/>
    </row>
    <row r="10" spans="1:9" ht="36" customHeight="1" x14ac:dyDescent="0.25">
      <c r="A10" s="42" t="s">
        <v>34</v>
      </c>
      <c r="B10" s="43"/>
      <c r="D10" s="42" t="s">
        <v>33</v>
      </c>
      <c r="E10" s="43"/>
      <c r="H10" s="2"/>
      <c r="I10" s="2"/>
    </row>
    <row r="11" spans="1:9" ht="13.9" x14ac:dyDescent="0.25">
      <c r="A11" s="3" t="s">
        <v>29</v>
      </c>
      <c r="B11" s="3" t="s">
        <v>30</v>
      </c>
      <c r="D11" s="3" t="s">
        <v>15</v>
      </c>
      <c r="E11" s="3">
        <v>7.9000000000000008E-3</v>
      </c>
      <c r="H11" s="2"/>
      <c r="I11" s="2"/>
    </row>
    <row r="12" spans="1:9" ht="13.9" x14ac:dyDescent="0.25">
      <c r="A12" s="3">
        <v>1.0993580000000001</v>
      </c>
      <c r="B12" s="3">
        <v>1.6910000000000001</v>
      </c>
      <c r="D12" s="3" t="s">
        <v>16</v>
      </c>
      <c r="E12" s="3" t="s">
        <v>17</v>
      </c>
      <c r="H12" s="2"/>
      <c r="I12" s="2"/>
    </row>
    <row r="13" spans="1:9" ht="13.9" x14ac:dyDescent="0.25">
      <c r="A13" s="3">
        <v>1.1299999999999999</v>
      </c>
      <c r="B13" s="3">
        <v>1.5329999999999999</v>
      </c>
      <c r="D13" s="3" t="s">
        <v>18</v>
      </c>
      <c r="E13" s="3" t="s">
        <v>19</v>
      </c>
      <c r="H13" s="2"/>
      <c r="I13" s="2"/>
    </row>
    <row r="14" spans="1:9" ht="13.9" x14ac:dyDescent="0.25">
      <c r="A14" s="3">
        <v>1</v>
      </c>
      <c r="B14" s="3">
        <v>2.5129999999999999</v>
      </c>
      <c r="D14" s="3" t="s">
        <v>20</v>
      </c>
      <c r="E14" s="3" t="s">
        <v>21</v>
      </c>
      <c r="H14" s="2"/>
      <c r="I14" s="2"/>
    </row>
    <row r="15" spans="1:9" x14ac:dyDescent="0.2">
      <c r="A15" s="3">
        <v>1.1379999999999999</v>
      </c>
      <c r="B15" s="3">
        <v>2.27</v>
      </c>
      <c r="D15" s="3" t="s">
        <v>22</v>
      </c>
      <c r="E15" s="3" t="s">
        <v>23</v>
      </c>
      <c r="H15" s="2"/>
      <c r="I15" s="2"/>
    </row>
    <row r="16" spans="1:9" x14ac:dyDescent="0.2">
      <c r="A16" s="3">
        <v>1</v>
      </c>
      <c r="B16" s="3">
        <v>1.7929999999999999</v>
      </c>
    </row>
    <row r="19" spans="1:5" ht="36" customHeight="1" x14ac:dyDescent="0.2">
      <c r="A19" s="42" t="s">
        <v>35</v>
      </c>
      <c r="B19" s="43"/>
      <c r="D19" s="42" t="s">
        <v>36</v>
      </c>
      <c r="E19" s="43"/>
    </row>
    <row r="20" spans="1:5" x14ac:dyDescent="0.2">
      <c r="A20" s="3" t="s">
        <v>29</v>
      </c>
      <c r="B20" s="3" t="s">
        <v>30</v>
      </c>
      <c r="D20" s="3" t="s">
        <v>15</v>
      </c>
      <c r="E20" s="3">
        <v>2.86E-2</v>
      </c>
    </row>
    <row r="21" spans="1:5" x14ac:dyDescent="0.2">
      <c r="A21" s="3">
        <v>1</v>
      </c>
      <c r="B21" s="3">
        <v>0.42</v>
      </c>
      <c r="D21" s="3" t="s">
        <v>16</v>
      </c>
      <c r="E21" s="3" t="s">
        <v>17</v>
      </c>
    </row>
    <row r="22" spans="1:5" x14ac:dyDescent="0.2">
      <c r="A22" s="3">
        <v>0.95299999999999996</v>
      </c>
      <c r="B22" s="3">
        <v>0.77100000000000002</v>
      </c>
      <c r="D22" s="3" t="s">
        <v>18</v>
      </c>
      <c r="E22" s="3" t="s">
        <v>24</v>
      </c>
    </row>
    <row r="23" spans="1:5" x14ac:dyDescent="0.2">
      <c r="A23" s="3">
        <v>1.0329999999999999</v>
      </c>
      <c r="B23" s="3">
        <v>0.71</v>
      </c>
      <c r="D23" s="3" t="s">
        <v>20</v>
      </c>
      <c r="E23" s="3" t="s">
        <v>21</v>
      </c>
    </row>
    <row r="24" spans="1:5" x14ac:dyDescent="0.2">
      <c r="A24" s="3">
        <v>0.90900000000000003</v>
      </c>
      <c r="B24" s="3">
        <v>0.45600000000000002</v>
      </c>
      <c r="D24" s="3" t="s">
        <v>22</v>
      </c>
      <c r="E24" s="3" t="s">
        <v>23</v>
      </c>
    </row>
  </sheetData>
  <mergeCells count="6">
    <mergeCell ref="A1:B1"/>
    <mergeCell ref="D1:E1"/>
    <mergeCell ref="A10:B10"/>
    <mergeCell ref="D10:E10"/>
    <mergeCell ref="A19:B19"/>
    <mergeCell ref="D19:E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A5" sqref="A5"/>
    </sheetView>
  </sheetViews>
  <sheetFormatPr defaultRowHeight="15" x14ac:dyDescent="0.2"/>
  <cols>
    <col min="1" max="1" width="13.75" bestFit="1" customWidth="1"/>
    <col min="2" max="5" width="13.75" style="1" customWidth="1"/>
    <col min="7" max="7" width="29.75" bestFit="1" customWidth="1"/>
  </cols>
  <sheetData>
    <row r="1" spans="1:8" ht="33.6" customHeight="1" x14ac:dyDescent="0.25">
      <c r="B1" s="18" t="s">
        <v>0</v>
      </c>
      <c r="C1" s="18" t="s">
        <v>1</v>
      </c>
      <c r="D1" s="18" t="s">
        <v>2</v>
      </c>
      <c r="E1" s="18" t="s">
        <v>3</v>
      </c>
      <c r="F1" s="8"/>
      <c r="G1" s="42" t="s">
        <v>27</v>
      </c>
      <c r="H1" s="43"/>
    </row>
    <row r="2" spans="1:8" ht="13.9" x14ac:dyDescent="0.25">
      <c r="B2" s="3">
        <v>0.67</v>
      </c>
      <c r="C2" s="3">
        <v>0.59</v>
      </c>
      <c r="D2" s="3">
        <v>0.62</v>
      </c>
      <c r="E2" s="3">
        <v>0.79</v>
      </c>
      <c r="G2" s="3" t="s">
        <v>15</v>
      </c>
      <c r="H2" s="3">
        <v>7.8100000000000003E-2</v>
      </c>
    </row>
    <row r="3" spans="1:8" ht="13.9" x14ac:dyDescent="0.25">
      <c r="B3" s="3">
        <v>0.94</v>
      </c>
      <c r="C3" s="3">
        <v>0.71</v>
      </c>
      <c r="D3" s="3">
        <v>0.94</v>
      </c>
      <c r="E3" s="3">
        <v>0.9</v>
      </c>
      <c r="G3" s="3" t="s">
        <v>16</v>
      </c>
      <c r="H3" s="3" t="s">
        <v>17</v>
      </c>
    </row>
    <row r="4" spans="1:8" ht="13.9" x14ac:dyDescent="0.25">
      <c r="B4" s="3">
        <v>0.62</v>
      </c>
      <c r="C4" s="3">
        <v>0.12</v>
      </c>
      <c r="D4" s="3">
        <v>0.83</v>
      </c>
      <c r="E4" s="3">
        <v>0.75</v>
      </c>
      <c r="G4" s="3" t="s">
        <v>18</v>
      </c>
      <c r="H4" s="3" t="s">
        <v>25</v>
      </c>
    </row>
    <row r="5" spans="1:8" ht="13.9" x14ac:dyDescent="0.25">
      <c r="B5" s="3">
        <v>0.55000000000000004</v>
      </c>
      <c r="C5" s="3">
        <v>0.13</v>
      </c>
      <c r="D5" s="3">
        <v>0.56999999999999995</v>
      </c>
      <c r="E5" s="3">
        <v>0.46</v>
      </c>
      <c r="G5" s="3" t="s">
        <v>20</v>
      </c>
      <c r="H5" s="3" t="s">
        <v>26</v>
      </c>
    </row>
    <row r="6" spans="1:8" ht="13.9" x14ac:dyDescent="0.25">
      <c r="B6" s="3">
        <v>0.5</v>
      </c>
      <c r="C6" s="3">
        <v>0.53964100000000004</v>
      </c>
      <c r="D6" s="3">
        <v>0.64</v>
      </c>
      <c r="E6" s="3">
        <v>1.136449</v>
      </c>
      <c r="G6" s="3" t="s">
        <v>22</v>
      </c>
      <c r="H6" s="3" t="s">
        <v>23</v>
      </c>
    </row>
    <row r="7" spans="1:8" ht="13.9" x14ac:dyDescent="0.25">
      <c r="B7" s="3">
        <v>0.6846255</v>
      </c>
      <c r="C7" s="3">
        <v>0.48823800000000001</v>
      </c>
      <c r="D7" s="3">
        <v>0.94418310000000005</v>
      </c>
      <c r="E7" s="3">
        <v>0.80454099999999995</v>
      </c>
    </row>
    <row r="8" spans="1:8" ht="13.9" x14ac:dyDescent="0.25">
      <c r="B8" s="3">
        <v>0.69843999999999995</v>
      </c>
      <c r="C8" s="3">
        <v>0.40803499999999998</v>
      </c>
      <c r="D8" s="3">
        <v>0.97836699999999999</v>
      </c>
      <c r="E8" s="3">
        <v>0.68676300000000001</v>
      </c>
    </row>
    <row r="9" spans="1:8" ht="13.9" x14ac:dyDescent="0.25">
      <c r="B9" s="3">
        <v>0.69805399999999995</v>
      </c>
      <c r="C9" s="3">
        <v>0.367035</v>
      </c>
      <c r="D9" s="3">
        <v>0.978128</v>
      </c>
      <c r="E9" s="3">
        <v>0.66352299999999997</v>
      </c>
    </row>
    <row r="10" spans="1:8" ht="33.6" customHeight="1" x14ac:dyDescent="0.25">
      <c r="G10" s="42" t="s">
        <v>28</v>
      </c>
      <c r="H10" s="43"/>
    </row>
    <row r="11" spans="1:8" ht="13.9" x14ac:dyDescent="0.25">
      <c r="A11" s="5" t="s">
        <v>4</v>
      </c>
      <c r="B11" s="4">
        <v>8</v>
      </c>
      <c r="C11" s="4">
        <v>8</v>
      </c>
      <c r="D11" s="4">
        <v>8</v>
      </c>
      <c r="E11" s="4">
        <v>8</v>
      </c>
      <c r="G11" s="3" t="s">
        <v>15</v>
      </c>
      <c r="H11" s="3">
        <v>3.8999999999999998E-3</v>
      </c>
    </row>
    <row r="12" spans="1:8" ht="13.9" x14ac:dyDescent="0.25">
      <c r="A12" s="5" t="s">
        <v>5</v>
      </c>
      <c r="B12" s="3">
        <v>0.5</v>
      </c>
      <c r="C12" s="3">
        <v>0.12</v>
      </c>
      <c r="D12" s="3">
        <v>0.56999999999999995</v>
      </c>
      <c r="E12" s="3">
        <v>0.46</v>
      </c>
      <c r="G12" s="3" t="s">
        <v>16</v>
      </c>
      <c r="H12" s="3" t="s">
        <v>17</v>
      </c>
    </row>
    <row r="13" spans="1:8" ht="13.9" x14ac:dyDescent="0.25">
      <c r="A13" s="5" t="s">
        <v>6</v>
      </c>
      <c r="B13" s="3">
        <v>0.67730000000000001</v>
      </c>
      <c r="C13" s="3">
        <v>0.40799999999999997</v>
      </c>
      <c r="D13" s="3">
        <v>0.88500000000000001</v>
      </c>
      <c r="E13" s="3">
        <v>0.75</v>
      </c>
      <c r="G13" s="3" t="s">
        <v>18</v>
      </c>
      <c r="H13" s="3" t="s">
        <v>19</v>
      </c>
    </row>
    <row r="14" spans="1:8" ht="13.9" x14ac:dyDescent="0.25">
      <c r="A14" s="5" t="s">
        <v>7</v>
      </c>
      <c r="B14" s="3">
        <v>0.94</v>
      </c>
      <c r="C14" s="3">
        <v>0.71</v>
      </c>
      <c r="D14" s="3">
        <v>0.97840000000000005</v>
      </c>
      <c r="E14" s="3">
        <v>1.1359999999999999</v>
      </c>
      <c r="G14" s="3" t="s">
        <v>20</v>
      </c>
      <c r="H14" s="3" t="s">
        <v>21</v>
      </c>
    </row>
    <row r="15" spans="1:8" ht="14.25" x14ac:dyDescent="0.2">
      <c r="A15" s="5" t="s">
        <v>8</v>
      </c>
      <c r="B15" s="3">
        <v>0.67010000000000003</v>
      </c>
      <c r="C15" s="3">
        <v>0.40739999999999998</v>
      </c>
      <c r="D15" s="3">
        <v>0.81259999999999999</v>
      </c>
      <c r="E15" s="3">
        <v>0.76400000000000001</v>
      </c>
      <c r="G15" s="3" t="s">
        <v>22</v>
      </c>
      <c r="H15" s="3" t="s">
        <v>23</v>
      </c>
    </row>
    <row r="16" spans="1:8" ht="14.25" x14ac:dyDescent="0.2">
      <c r="A16" s="5" t="s">
        <v>9</v>
      </c>
      <c r="B16" s="3">
        <v>0.13120000000000001</v>
      </c>
      <c r="C16" s="3">
        <v>0.19969999999999999</v>
      </c>
      <c r="D16" s="3">
        <v>0.17499999999999999</v>
      </c>
      <c r="E16" s="3">
        <v>0.1852</v>
      </c>
    </row>
    <row r="17" spans="1:5" ht="14.25" x14ac:dyDescent="0.2">
      <c r="A17" s="5" t="s">
        <v>10</v>
      </c>
      <c r="B17" s="3">
        <v>4.6390000000000001E-2</v>
      </c>
      <c r="C17" s="3">
        <v>6.6559999999999994E-2</v>
      </c>
      <c r="D17" s="3">
        <v>6.1879999999999998E-2</v>
      </c>
      <c r="E17" s="3">
        <v>6.1740000000000003E-2</v>
      </c>
    </row>
  </sheetData>
  <mergeCells count="2">
    <mergeCell ref="G1:H1"/>
    <mergeCell ref="G10:H10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workbookViewId="0">
      <selection activeCell="E9" sqref="E9"/>
    </sheetView>
  </sheetViews>
  <sheetFormatPr defaultRowHeight="14.25" x14ac:dyDescent="0.2"/>
  <cols>
    <col min="1" max="1" width="15" bestFit="1" customWidth="1"/>
    <col min="2" max="2" width="15.125" bestFit="1" customWidth="1"/>
    <col min="3" max="3" width="14" bestFit="1" customWidth="1"/>
    <col min="4" max="4" width="14.125" bestFit="1" customWidth="1"/>
    <col min="6" max="6" width="23.75" bestFit="1" customWidth="1"/>
  </cols>
  <sheetData>
    <row r="1" spans="1:7" ht="18" x14ac:dyDescent="0.25">
      <c r="A1" s="44" t="s">
        <v>11</v>
      </c>
      <c r="B1" s="44"/>
      <c r="C1" s="44"/>
      <c r="D1" s="44"/>
      <c r="F1" s="7" t="s">
        <v>14</v>
      </c>
      <c r="G1" s="7"/>
    </row>
    <row r="2" spans="1:7" ht="13.9" x14ac:dyDescent="0.25">
      <c r="A2" s="5" t="s">
        <v>0</v>
      </c>
      <c r="B2" s="5" t="s">
        <v>1</v>
      </c>
      <c r="C2" s="5" t="s">
        <v>2</v>
      </c>
      <c r="D2" s="5" t="s">
        <v>3</v>
      </c>
      <c r="F2" s="3" t="s">
        <v>15</v>
      </c>
      <c r="G2" s="3">
        <v>7.9000000000000008E-3</v>
      </c>
    </row>
    <row r="3" spans="1:7" ht="13.9" x14ac:dyDescent="0.25">
      <c r="A3" s="3">
        <v>1</v>
      </c>
      <c r="B3" s="3">
        <v>1.54</v>
      </c>
      <c r="C3" s="3">
        <v>0.86499999999999999</v>
      </c>
      <c r="D3" s="3">
        <v>0.85399999999999998</v>
      </c>
      <c r="F3" s="3" t="s">
        <v>16</v>
      </c>
      <c r="G3" s="3" t="s">
        <v>17</v>
      </c>
    </row>
    <row r="4" spans="1:7" ht="13.9" x14ac:dyDescent="0.25">
      <c r="A4" s="3">
        <v>1</v>
      </c>
      <c r="B4" s="3">
        <v>1.2070000000000001</v>
      </c>
      <c r="C4" s="3">
        <v>0.85399999999999998</v>
      </c>
      <c r="D4" s="3">
        <v>0.80900000000000005</v>
      </c>
      <c r="F4" s="3" t="s">
        <v>18</v>
      </c>
      <c r="G4" s="3" t="s">
        <v>19</v>
      </c>
    </row>
    <row r="5" spans="1:7" ht="13.9" x14ac:dyDescent="0.25">
      <c r="A5" s="3"/>
      <c r="B5" s="3">
        <v>1.3149999999999999</v>
      </c>
      <c r="C5" s="3"/>
      <c r="D5" s="3">
        <v>1.018</v>
      </c>
      <c r="F5" s="3" t="s">
        <v>20</v>
      </c>
      <c r="G5" s="3" t="s">
        <v>21</v>
      </c>
    </row>
    <row r="6" spans="1:7" ht="13.9" x14ac:dyDescent="0.25">
      <c r="A6" s="3"/>
      <c r="B6" s="3">
        <v>1.5820000000000001</v>
      </c>
      <c r="C6" s="3"/>
      <c r="D6" s="3">
        <v>0.58699999999999997</v>
      </c>
      <c r="F6" s="3" t="s">
        <v>22</v>
      </c>
      <c r="G6" s="3" t="s">
        <v>23</v>
      </c>
    </row>
    <row r="7" spans="1:7" ht="13.9" x14ac:dyDescent="0.25">
      <c r="A7" s="3"/>
      <c r="B7" s="3">
        <v>1.31</v>
      </c>
      <c r="C7" s="3"/>
      <c r="D7" s="3">
        <v>0.70199999999999996</v>
      </c>
    </row>
    <row r="10" spans="1:7" ht="18" x14ac:dyDescent="0.25">
      <c r="A10" s="44" t="s">
        <v>12</v>
      </c>
      <c r="B10" s="44"/>
      <c r="C10" s="44"/>
      <c r="D10" s="44"/>
      <c r="F10" s="7" t="s">
        <v>14</v>
      </c>
      <c r="G10" s="7"/>
    </row>
    <row r="11" spans="1:7" ht="13.9" x14ac:dyDescent="0.25">
      <c r="A11" s="5" t="s">
        <v>0</v>
      </c>
      <c r="B11" s="5" t="s">
        <v>1</v>
      </c>
      <c r="C11" s="5" t="s">
        <v>2</v>
      </c>
      <c r="D11" s="5" t="s">
        <v>3</v>
      </c>
      <c r="F11" s="3" t="s">
        <v>15</v>
      </c>
      <c r="G11" s="3">
        <v>2.86E-2</v>
      </c>
    </row>
    <row r="12" spans="1:7" ht="13.9" x14ac:dyDescent="0.25">
      <c r="A12" s="3">
        <v>1</v>
      </c>
      <c r="B12" s="3">
        <v>1.3260000000000001</v>
      </c>
      <c r="C12" s="3">
        <v>1.1000000000000001</v>
      </c>
      <c r="D12" s="3">
        <v>0.92700000000000005</v>
      </c>
      <c r="F12" s="3" t="s">
        <v>16</v>
      </c>
      <c r="G12" s="3" t="s">
        <v>17</v>
      </c>
    </row>
    <row r="13" spans="1:7" ht="13.9" x14ac:dyDescent="0.25">
      <c r="A13" s="3">
        <v>1</v>
      </c>
      <c r="B13" s="3">
        <v>1.552</v>
      </c>
      <c r="C13" s="3">
        <v>0.94299999999999995</v>
      </c>
      <c r="D13" s="3">
        <v>1.1850000000000001</v>
      </c>
      <c r="F13" s="3" t="s">
        <v>18</v>
      </c>
      <c r="G13" s="3" t="s">
        <v>24</v>
      </c>
    </row>
    <row r="14" spans="1:7" ht="13.9" x14ac:dyDescent="0.25">
      <c r="A14" s="3"/>
      <c r="B14" s="3">
        <v>1.484</v>
      </c>
      <c r="C14" s="3"/>
      <c r="D14" s="3">
        <v>0.79500000000000004</v>
      </c>
      <c r="F14" s="3" t="s">
        <v>20</v>
      </c>
      <c r="G14" s="3" t="s">
        <v>21</v>
      </c>
    </row>
    <row r="15" spans="1:7" ht="13.9" x14ac:dyDescent="0.25">
      <c r="A15" s="3"/>
      <c r="B15" s="3">
        <v>1.3919999999999999</v>
      </c>
      <c r="C15" s="3"/>
      <c r="D15" s="3">
        <v>0.76</v>
      </c>
      <c r="F15" s="3" t="s">
        <v>22</v>
      </c>
      <c r="G15" s="3" t="s">
        <v>23</v>
      </c>
    </row>
    <row r="16" spans="1:7" ht="13.9" x14ac:dyDescent="0.25">
      <c r="F16" s="6"/>
      <c r="G16" s="6"/>
    </row>
    <row r="18" spans="1:7" ht="18.75" x14ac:dyDescent="0.2">
      <c r="A18" s="44" t="s">
        <v>13</v>
      </c>
      <c r="B18" s="44"/>
      <c r="C18" s="44"/>
      <c r="D18" s="44"/>
      <c r="F18" s="7" t="s">
        <v>14</v>
      </c>
      <c r="G18" s="7"/>
    </row>
    <row r="19" spans="1:7" x14ac:dyDescent="0.2">
      <c r="A19" s="5" t="s">
        <v>0</v>
      </c>
      <c r="B19" s="5" t="s">
        <v>1</v>
      </c>
      <c r="C19" s="5" t="s">
        <v>2</v>
      </c>
      <c r="D19" s="5" t="s">
        <v>3</v>
      </c>
      <c r="F19" s="3" t="s">
        <v>15</v>
      </c>
      <c r="G19" s="3">
        <v>2.86E-2</v>
      </c>
    </row>
    <row r="20" spans="1:7" x14ac:dyDescent="0.2">
      <c r="A20" s="3">
        <v>1</v>
      </c>
      <c r="B20" s="3">
        <v>1.247252</v>
      </c>
      <c r="C20" s="3">
        <v>0.73357000000000006</v>
      </c>
      <c r="D20" s="3">
        <v>0.82248900000000003</v>
      </c>
      <c r="F20" s="3" t="s">
        <v>16</v>
      </c>
      <c r="G20" s="3" t="s">
        <v>17</v>
      </c>
    </row>
    <row r="21" spans="1:7" x14ac:dyDescent="0.2">
      <c r="A21" s="3">
        <v>1</v>
      </c>
      <c r="B21" s="3">
        <v>1.32542</v>
      </c>
      <c r="C21" s="3">
        <v>0.82248900000000003</v>
      </c>
      <c r="D21" s="3">
        <v>1.1991480000000001</v>
      </c>
      <c r="F21" s="3" t="s">
        <v>18</v>
      </c>
      <c r="G21" s="3" t="s">
        <v>24</v>
      </c>
    </row>
    <row r="22" spans="1:7" x14ac:dyDescent="0.2">
      <c r="A22" s="3"/>
      <c r="B22" s="3">
        <v>1.2493259999999999</v>
      </c>
      <c r="C22" s="3"/>
      <c r="D22" s="3">
        <v>0.62379300000000004</v>
      </c>
      <c r="F22" s="3" t="s">
        <v>20</v>
      </c>
      <c r="G22" s="3" t="s">
        <v>21</v>
      </c>
    </row>
    <row r="23" spans="1:7" x14ac:dyDescent="0.2">
      <c r="A23" s="3"/>
      <c r="B23" s="3">
        <v>1.485808</v>
      </c>
      <c r="C23" s="3"/>
      <c r="D23" s="3">
        <v>0.76444299999999998</v>
      </c>
      <c r="F23" s="3" t="s">
        <v>22</v>
      </c>
      <c r="G23" s="3" t="s">
        <v>23</v>
      </c>
    </row>
    <row r="25" spans="1:7" x14ac:dyDescent="0.2">
      <c r="A25" s="2"/>
      <c r="B25" s="2"/>
      <c r="C25" s="2"/>
      <c r="D25" s="2"/>
    </row>
    <row r="26" spans="1:7" x14ac:dyDescent="0.2">
      <c r="A26" s="2"/>
      <c r="B26" s="2"/>
      <c r="C26" s="2"/>
      <c r="D26" s="2"/>
    </row>
    <row r="27" spans="1:7" x14ac:dyDescent="0.2">
      <c r="A27" s="2"/>
      <c r="B27" s="2"/>
      <c r="C27" s="2"/>
      <c r="D27" s="2"/>
    </row>
    <row r="28" spans="1:7" x14ac:dyDescent="0.2">
      <c r="A28" s="2"/>
      <c r="B28" s="2"/>
      <c r="C28" s="2"/>
      <c r="D28" s="2"/>
    </row>
  </sheetData>
  <mergeCells count="3">
    <mergeCell ref="A10:D10"/>
    <mergeCell ref="A18:D18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HC</vt:lpstr>
      <vt:lpstr>HD patients</vt:lpstr>
      <vt:lpstr>Figure 1</vt:lpstr>
      <vt:lpstr>Figure 2 A,B</vt:lpstr>
      <vt:lpstr>Figure 3 A,B,C</vt:lpstr>
      <vt:lpstr>Figure 4</vt:lpstr>
      <vt:lpstr>Figure 5 A,B,C</vt:lpstr>
      <vt:lpstr>Figure 6</vt:lpstr>
      <vt:lpstr>Figure 7 A,B,C</vt:lpstr>
      <vt:lpstr>Table 2</vt:lpstr>
      <vt:lpstr>Table 1 - Compoun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</cp:lastModifiedBy>
  <dcterms:created xsi:type="dcterms:W3CDTF">2017-03-30T13:58:32Z</dcterms:created>
  <dcterms:modified xsi:type="dcterms:W3CDTF">2017-04-23T08:29:18Z</dcterms:modified>
</cp:coreProperties>
</file>